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mc:AlternateContent xmlns:mc="http://schemas.openxmlformats.org/markup-compatibility/2006">
    <mc:Choice Requires="x15">
      <x15ac:absPath xmlns:x15ac="http://schemas.microsoft.com/office/spreadsheetml/2010/11/ac" url="/Volumes/home/ieo4991/Clinical_trials/Covid/New/Supplementary_tables/"/>
    </mc:Choice>
  </mc:AlternateContent>
  <xr:revisionPtr revIDLastSave="0" documentId="13_ncr:1_{5DDD3C61-D885-1F4F-86C2-ED9D91D47808}" xr6:coauthVersionLast="45" xr6:coauthVersionMax="45" xr10:uidLastSave="{00000000-0000-0000-0000-000000000000}"/>
  <bookViews>
    <workbookView xWindow="2420" yWindow="1080" windowWidth="23640" windowHeight="13680" xr2:uid="{00000000-000D-0000-FFFF-FFFF00000000}"/>
  </bookViews>
  <sheets>
    <sheet name="Sheet 1" sheetId="1" r:id="rId1"/>
    <sheet name="Legend" sheetId="2" r:id="rId2"/>
  </sheets>
  <calcPr calcId="0"/>
</workbook>
</file>

<file path=xl/sharedStrings.xml><?xml version="1.0" encoding="utf-8"?>
<sst xmlns="http://schemas.openxmlformats.org/spreadsheetml/2006/main" count="6535" uniqueCount="3228">
  <si>
    <t>Title</t>
  </si>
  <si>
    <t>Outcome.Measures</t>
  </si>
  <si>
    <t>QUALITATIVE READOUT</t>
  </si>
  <si>
    <t>NUMERICAL READOUT</t>
  </si>
  <si>
    <t>Strength</t>
  </si>
  <si>
    <t>NCT04334044</t>
  </si>
  <si>
    <t>Treatment of SARS Caused by COVID-19 With Ruxolitinib</t>
  </si>
  <si>
    <t>Recovery of Pneumonia|Response of C-reactive protein|Response of Ferritin|Response of D-dimer|Rate of ICU admission|Rate of mechanical ventilation|Overall Survival|Toxicity Rate</t>
  </si>
  <si>
    <t>NA</t>
  </si>
  <si>
    <t>NCT04328285</t>
  </si>
  <si>
    <t>Chemoprophylaxis of SARS-CoV-2 Infection (COVID-19) in Exposed Healthcare Workers</t>
  </si>
  <si>
    <t>Occurrence of an symptomatic or asymptomatic SARS-CoV-2 infection among healthcare workers (HCWs)|Evaluation of the occurrence of adverse events in each arm,|Evaluation of the discontinuation rates of the investigational drug in each arm,|Evaluation of the adherence of participants to study drug,|Evaluation of the incidence of symptomatic cases of SARS-CoV-2 infection in each arm,|Evaluation of the incidence of asymptomatic cases of SARS-CoV-2 infection in each arm|Evaluation of the incidence of severe cases of SARS-CoV-2 infection in each arm.</t>
  </si>
  <si>
    <t>C</t>
  </si>
  <si>
    <t>P</t>
  </si>
  <si>
    <t>NCT04328493</t>
  </si>
  <si>
    <t>The Vietnam Chloroquine Treatment on COVID-19</t>
  </si>
  <si>
    <t>Viral clearance time|Lengh of hospital stay|Ventilator free days|Oxygene free days|Time to death|Adverse events|Time to viral PCR negative from rectal swab|fever clearance time|Ordinal outcome scale|Development of ARDS</t>
  </si>
  <si>
    <t>V</t>
  </si>
  <si>
    <t>T</t>
  </si>
  <si>
    <t>S</t>
  </si>
  <si>
    <t>NCT04312997</t>
  </si>
  <si>
    <t>The Use of PUL-042 Inhalation Solution to Reduce the Severity of COVID-19 in Adults Positive for SARS-CoV-2 Infection</t>
  </si>
  <si>
    <t>Severity of COVID-19|All cause mortality</t>
  </si>
  <si>
    <t>Q</t>
  </si>
  <si>
    <t>NCT04335552</t>
  </si>
  <si>
    <t>Phase 2 Trial of Hydroxychloroquine, Azithromycin, or Both for Treatment of Severe SARS-CoV-2 Infection</t>
  </si>
  <si>
    <t>World Health Organization (WHO) ordinal scale measured at 14 days after enrollment|Rates of death during the index hospitalization|Number of days on mechanical ventilation for patients who were on mechanical ventilation at baseline|Proportion of patients not receiving mechanical ventilation at baseline who progress to requiring mechanical ventilation during the index hospitalization|WHO ordinal scale measured at 28 days after enrollment|Hospital length of stay in days for the index hospitalization|Rates of all-cause study medication discontinuation|Rates of severe adverse events</t>
  </si>
  <si>
    <t>W</t>
  </si>
  <si>
    <t>H</t>
  </si>
  <si>
    <t>NCT04333914</t>
  </si>
  <si>
    <t>Prospective Study in Patients With Advanced or Metastatic Cancer and SARS-CoV-2 (COVID-19) Infection</t>
  </si>
  <si>
    <t>28-day survival rate|Time to clinical improvement|Clinical status|Mean change in clinical status from baseline to days|Overall survival|Length of stay in Intensive Care Unit|Duration of mechanical ventilation or high flow oxygen devices|Duration of hospitalization|Rate of throat swab negativation|Quantitative SARS-CoV-2 virus in throat swab and blood samples|Rate of secondary infection by other documented pathogens|Biological parameters|Number of participants with treatment-related adverse events as assessed by CTCAE v5.0|Cost-Effectiveness Analyses (CEA)</t>
  </si>
  <si>
    <t>M</t>
  </si>
  <si>
    <t>NCT04329611</t>
  </si>
  <si>
    <t>ALBERTA HOPE COVID-19 for the Prevention of Severe COVID19 Disease</t>
  </si>
  <si>
    <t>Composite of hospitalization, invasive mechanical ventilation or death within 30 days|mortality|Symptom duration|Disposition at 30 days defined as recovered, ongoing symptoms but not hospitalized, hospitalized, or deceased.</t>
  </si>
  <si>
    <t>NCT04315896</t>
  </si>
  <si>
    <t>Hydroxychloroquine Treatment for Severe COVID-19 Pulmonary Infection (HYDRA Trial)</t>
  </si>
  <si>
    <t>All-cause hospital mortality|Length of hospital stay|Need of mechanical ventilation|Ventilator free days|Grade 3-4 adverse reaction</t>
  </si>
  <si>
    <t>NCT04328012</t>
  </si>
  <si>
    <t>COVID MED Trial - Comparison Of Therapeutics for Hospitalized Patients Infected With SARS-CoV-2</t>
  </si>
  <si>
    <t>National Institute of Allergy and Infectious Diseases COVID-19 Ordinal Severity Scale (NCOSS)|Hospital length of stay (LOS)|Intensive care unit level LOS|Mechanical ventilation|survival</t>
  </si>
  <si>
    <t>NCT04335786</t>
  </si>
  <si>
    <t>Valsartan for Prevention of Acute Respiratory Distress Syndrome in Hospitalized Patients With SARS-COV-2 (COVID-19) Infection Disease</t>
  </si>
  <si>
    <t>first occurrence of intensive care unit admission, mechanical ventilation or death|Death|Mechanical ventilation|Intensive care unit admission|Occurrence of acute kidney injury</t>
  </si>
  <si>
    <t>NCT04321993</t>
  </si>
  <si>
    <t>Treatment of Moderate to Severe Coronavirus Disease (COVID-19) in Hospitalized Patients</t>
  </si>
  <si>
    <t>Clinical status of subject at day 15 (on a 7 point ordinal scale).|Status on an ordinal scale assessed daily while hospitalized and on days 15 and 29 and 180.|Length of time to clinical improvement|Number of participants with normal pulmonary function and normal O2 saturation on days 11, 15 and 29|Number of participants that developed Acute Respiratory Distress Syndrome (ARDS) after treatment|Length of time to clinical progression|Cause of death (if applicable)|Sequential Organ Failure Assessment (SOFA) score, daily while hospitalized and on days 15 and 29. (Initial, highest, deltas and mean)|Length of time to normalization of fever|Length of time to normalization of oxygen saturation|Duration of supplemental oxygen (if applicable)|Duration of mechanical ventilation (if applicable)|Duration of hospitalization|Adverse events</t>
  </si>
  <si>
    <t>NCT04334928</t>
  </si>
  <si>
    <t>Randomized Clinical Trial for the Prevention of SARS-CoV-2 Infection (COVID-19) in Healthcare Personnel</t>
  </si>
  <si>
    <t>Number of confirmed symptomatic infections of SARS-CoV-2 (COVID-19)|Severity of disease in confirmed infected participants of SARS-CoV-2 (COVID-19)|Duration of symptoms in confirmed infected participants of SARS-CoV-2 (COVID-19) measured in days</t>
  </si>
  <si>
    <t>NCT04333355</t>
  </si>
  <si>
    <t>Safety in Convalescent Plasma Transfusion to COVID-19</t>
  </si>
  <si>
    <t>Side effects|Heart Failure|Pulmonary Edema|Allergic Reaction|Lung infiltrates|Viral load of SARS-CoV-2</t>
  </si>
  <si>
    <t>NCT04333407</t>
  </si>
  <si>
    <t>Preventing Cardiac Complication of COVID-19 Disease With Early Acute Coronary Syndrome Therapy: A Randomised Controlled Trial.</t>
  </si>
  <si>
    <t>All-cause mortality at 30 days after admission|Absolute change in serum troponin from admission to peak value|Discharge Rate|Intubation Rate</t>
  </si>
  <si>
    <t>NCT04304690</t>
  </si>
  <si>
    <t>Sars-CoV2 Seroconversion Among Front Line Medical and Paramedical Staff in Emergency, Intensive Care Units and Infectious Disease Departments During the 2020 Epidemic</t>
  </si>
  <si>
    <t xml:space="preserve">Quantify the proportion of patients with documented Sars-CoV2 infection among medical and paramedical staff|Identification of risk factors for seroconversion|Quantify the proportion of asymptomatic infections among staff who have seroconverted| Describe symptomatic infections for personnel developing acute clinical (respiratory or digestive) viral syndrome </t>
  </si>
  <si>
    <t>NCT04335071</t>
  </si>
  <si>
    <t>Tocilizumab in the Treatment of Coronavirus Induced Disease (COVID-19)</t>
  </si>
  <si>
    <t>Number of patients with ICU admission|Number of patients with intubation|Number of patients with death|Illness severity|Number of patients with clinical improvement|Time to clinical improvement (days)|Duration of hospitalization (days)|Time to ICU admission (days)|Duration of ICU stay|Time to intubation|Duration of mechanical ventilation (days)</t>
  </si>
  <si>
    <t>NCT04335032</t>
  </si>
  <si>
    <t>EPA-FFA to Treat Hospitalised Patients With SARS-CoV-2</t>
  </si>
  <si>
    <t>Efficacy of EPA-FFA|Increase in oxygen saturation|PaO2/FiO2 &gt;300mmHg increase|Reduction of IL-6|Mortality rate reduction|Reduction in ICU stays|Reducing hospitalisation days|reduction in need for mechanical ventilation|Fever reduction</t>
  </si>
  <si>
    <t>NCT04313023</t>
  </si>
  <si>
    <t>The Use PUL-042 Inhalation Solution to Prevent COVID-19 in Adults Exposed to SARS-CoV-2</t>
  </si>
  <si>
    <t>Prevention of COVID-19</t>
  </si>
  <si>
    <t>NCT04332107</t>
  </si>
  <si>
    <t>Azithromycin for COVID-19 Treatment in Outpatients Nationwide</t>
  </si>
  <si>
    <t>Hospitalization|Viral load|Mortality|Adverse events|Positive SARS-CoV-2 test - nasal swab|Positive SARS-CoV-2 test - saliva swab|Positive SARS-CoV-2 test - rectal swab|Genetic macrolide resistance determinants|COVID-19 symptoms|Number of emergency room visits|Number of household members with COVID-19 (confirmed or symptomatic)</t>
  </si>
  <si>
    <t>NCT04333225</t>
  </si>
  <si>
    <t>Hydroxychloroquine in the Prevention of COVID-19 Infection in Healthcare Workers</t>
  </si>
  <si>
    <t>Rate of COVID-19 positive conversion|Time-to-first clinical event</t>
  </si>
  <si>
    <t>NCT04332094</t>
  </si>
  <si>
    <t>Clinical Trial of Combined Use of Hydroxychloroquine, Azithromycin, and Tocilizumab for the Treatment of COVID-19</t>
  </si>
  <si>
    <t>In-hospital mortality|Need for mechanical ventilation in the Intensive Care Unit</t>
  </si>
  <si>
    <t>NCT04323761</t>
  </si>
  <si>
    <t>Expanded Access Treatment Protocol: Remdesivir (RDV; GS-5734) for the Treatment of SARS-CoV2 (CoV) Infection</t>
  </si>
  <si>
    <t/>
  </si>
  <si>
    <t>NCT04329572</t>
  </si>
  <si>
    <t>Efficacy and Safety of Hydroxychloroquine and Azithromycin for the Treatment of Hospitalized Patients With Moderate to Severe COVID-19</t>
  </si>
  <si>
    <t>Evolution of acute respiratory syndrome, oxygen saturation hemodynamic stability|Viral load|Change in Clinical Condition|Evolution of Acute Respiratory Syndrome|Hospital discharge|Rate of mortality within 28-days</t>
  </si>
  <si>
    <t>NCT04333550</t>
  </si>
  <si>
    <t>Application of Desferal to Treat COVID-19</t>
  </si>
  <si>
    <t>Mortality rate|change in patients clinical manifestation|change in patients PaO2|Length of hospitalization|C-reactive protein|lymphocyte count|length of intensive care unit stay</t>
  </si>
  <si>
    <t>NCT04315480</t>
  </si>
  <si>
    <t>Tocilizumab for SARS-CoV2 Severe Pneumonitis</t>
  </si>
  <si>
    <t>arrest in deterioration of pulmonary function|improving in pulmonary function|need of oro-tracheal intubation|death</t>
  </si>
  <si>
    <t>NCT04333472</t>
  </si>
  <si>
    <t>Piclidenoson for Treatment of COVID-19</t>
  </si>
  <si>
    <t>Duration of viral shedding in days|Time to clinical recovery (TTCR) in days|Treatment-emergent adverse events (AEs)|Requirement for non-invasive or mechanical ventilation|Length of hospital stay in days|Estimated PaO2/FiO2 ratio on day of discharge|All-cause mortality|Patients reaching undetectable COVID-19 virus levels in respiratory secretions|Duration of symptoms and signs of respiratory infection in days|Need for supportive respiratory management|Viral load|Treatment-emergent serious AEs (SAEs)|AEs leading to withdrawal|Treatment-emergent abnormalities in clinical laboratory parameters</t>
  </si>
  <si>
    <t>NCT04328961</t>
  </si>
  <si>
    <t>Hydroxychloroquine for COVID-19 PEP</t>
  </si>
  <si>
    <t>Polymerase chain reaction (PCR) confirmed SARS-CoV-2 infection|Rate of participant-reported adverse events|Incidence rates of COVID-19 through study completion</t>
  </si>
  <si>
    <t>NCT04336332</t>
  </si>
  <si>
    <t>Randomized Comparison of Combination Azithromycin and Hydroxychloroquine vs. Hydroxychloroquine Alone for the Treatment of Confirmed COVID-19</t>
  </si>
  <si>
    <t>Changes in patients viral load|Second evaluation of changes in patients viral load|Symptom questionnaire|Fever assessment|Vital Signs - Body Temperature|Discharge|Recovery|Assessment of agent toxicity|Nasal swab sample collections|Blood Sample collections|Viral shedding assessment - nasopharyngeal secretions|Viral shedding assessment - serology|Cytokines in blood</t>
  </si>
  <si>
    <t>NCT04336904</t>
  </si>
  <si>
    <t>Clinical Study To Evaluate The Performance And Safety Of Favipiravir in COVID-19</t>
  </si>
  <si>
    <t>Time from randomization to clinical recovery|Time from randomization to negativity in RT-PCR nucleic acid test|Incidence of deterioration/aggravation of pneumonia|Time from randomization to resolution of pyrexia|Time from randomization to relief of cough|Time from randomization to relief of dyspnoea|Rate of auxiliary oxygen therapy|ICU admission rate|Mortality</t>
  </si>
  <si>
    <t>NCT04324489</t>
  </si>
  <si>
    <t>DAS181 for Severe COVID-19: Compassionate Use</t>
  </si>
  <si>
    <t>Improved clinical status|Return to room air|SARS-CoV-2 RNA|Discharge|Death</t>
  </si>
  <si>
    <t>NCT04332042</t>
  </si>
  <si>
    <t>TOFAcitinib in SARS-CoV2 Pneumonia</t>
  </si>
  <si>
    <t>need of mechanical ventilation|need of admission in intensive care unit|death|rate of adverse events</t>
  </si>
  <si>
    <t>NCT04307693</t>
  </si>
  <si>
    <t>Comparison of Lopinavir/Ritonavir or Hydroxychloroquine in Patients With Mild Coronavirus Disease (COVID-19)</t>
  </si>
  <si>
    <t>Viral load|Viral load change|Time to clinical improvement (TTCI)|Percentage of progression to supplemental oxygen requirement by day 7|Time to NEWS2 (National Early Warning Score 2) of 3 or more maintained for 24 hours by day 7|Time to clinical failure, defined as the time to death, mechanical ventilation, or ICU admission|Rate of switch to Lopinavir/ritonavir or hydroxychloroquine by day 7|adverse effects|Concentration of Lopinavir/ritonavir and hydroxychloroquine</t>
  </si>
  <si>
    <t>NCT04318431</t>
  </si>
  <si>
    <t>Prevalence of SARS -Cov2 Carriage in Asymptomatic and Mildly-symptomatic Children</t>
  </si>
  <si>
    <t>Proportion of asymptomatic children or children with mild respiratory symptoms|Confirmed Cov2-SARS cases by age|Confirmed Cov2-SARS cases by symptoms|Viral load|Other respiratory viruses</t>
  </si>
  <si>
    <t>NCT04329195</t>
  </si>
  <si>
    <t>ACE Inhibitors or ARBs Discontinuation in Context of SARS-CoV-2 Pandemic</t>
  </si>
  <si>
    <t>Time to clinical improvement from day 0 to day 28 (improvement of two points on a seven-category ordinal scale, or live discharge from the hospital, whichever comes first)|Primary safety endpoint: major adverse cardiac events defined as the composite of cardiovascular death, myocardial infarction, stroke or acute heart failure at day 28|Clinical status as assessed with the seven-category ordinal scale on days 7, 14 and 28.|Number of days alive free of oxygen.|Number of days alive outside hospital until day28|Number of days alive free of intensive-care unit (ICU) admission or mechanical ventilation (invasive or non-invasive) until day28|Number of days alive free of mechanical ventilation (invasive or non-invasive) until day28|Number of days alive free of ICU admission until day28|Rate of all-cause mortality at day 28|Rate of cardiovascular death at day 28|Number of days alive free of acute kidney injury until hospital discharge</t>
  </si>
  <si>
    <t>NCT04335123</t>
  </si>
  <si>
    <t>Study of Open Label Losartan in COVID-19</t>
  </si>
  <si>
    <t>Number of participants with treatment-related adverse events as assessed by protocol definition of AE|Number of days on supplemental oxygen in respiratory failure due to COVID-19|Incidence of mechanical ventilation use|Days on mechanical ventilation|Incidence of non-invasive positive pressure ventilation or heated high flow nasal cannula use|Days on non-invasive positive pressure ventilation or high flow nasal cannula|Incidence of transfer to ICU from non-ICU hospital bed|ICU length of stay (days)|30-day mortality rate|Hospital length of stay (days)|Cumulative incidence of severe adverse events|Cumulative incidence of adverse events|Change from baseline in oxygenation|Incidence of medications with possible antiviral activity (hydroxychloroquine, lopinavir/ritonavir, ribavirin or remdesivir) or adjunctive therapy use (e.g., tocilizumab)|Incidence (and length in days) of extracorporeal membrane oxygenation use|Incidence (and length in days) of renal replacement therapy use|Intolerance of high dose (50mg) losartan after tolerating 25mg</t>
  </si>
  <si>
    <t>NCT04291053</t>
  </si>
  <si>
    <t>The Efficacy and Safety of Huai er in the Adjuvant Treatment of COVID-19</t>
  </si>
  <si>
    <t>Mortality rate|Clinical status assessed according to the official guideline|The differences in oxygen intake methods|Duration (days) of supplemental oxygenation|Duration (days) of mechanical ventilation|The mean PaO2/FiO2|Length of hospital stay (days)|Length of ICU stay (days)|Pulmonary function</t>
  </si>
  <si>
    <t>NCT04325633</t>
  </si>
  <si>
    <t>Efficacy of Addition of Naproxen in the Treatment of Critically Ill Patients Hospitalized for COVID-19 Infection</t>
  </si>
  <si>
    <t>Mortality all causes at day30|Number of days alive free of mechanical ventilation|Number of days alive outside|Number of days alive outside hospital|Maximal changes in Sofa score|Time to negativation of virus titer in the nasopharyngeal aspirate (NPA)</t>
  </si>
  <si>
    <t>NCT04318015</t>
  </si>
  <si>
    <t>Hydroxychloroquine Chemoprophylaxis in Healthcare Personnel in Contact With COVID-19 Patients (PHYDRA Trial)</t>
  </si>
  <si>
    <t>Symptomatic COVID-19 infection rate|Symptomatic non-COVID viral infection rate|Days of labor absenteeism|Rate of labor absenteeism|Rate of severe respiratory COVID-19 disease in healthcare personnel</t>
  </si>
  <si>
    <t>NCT04329832</t>
  </si>
  <si>
    <t>Hydroxychloroquine vs. Azithromycin for Hospitalized Patients With Suspected or Confirmed COVID-19</t>
  </si>
  <si>
    <t>COVID Ordinal Outcomes Scale at 14 days|Hospital-free days at 28 days (number of days patient not in hospital)|Ventilator-free days at 28 days (number of days patient not on a ventilator)|ICU-free days at 28 days (number of days patient not in an ICU)|Time to a 1-point decrease in the WHO ordinal recovery score</t>
  </si>
  <si>
    <t>NCT04336462</t>
  </si>
  <si>
    <t>Hydrogen-Oxygen Generator With Nebulizer in the Improvement of Symptoms in Patients Infected With COVID-19</t>
  </si>
  <si>
    <t>Recovery time|Clinical Symptom Remission time|fever duration|Leicester cough questionaire (LCQ)|minimum oxygen|Negative conversion rate|white blood cell(WBC)|Red blood cells(RBC)|Hemoglobin(Hb )|Platelets(PLT)|Lymphocyte count|The percentage of lymphocyte|neutrophils|C-reactive protein (CRP)|Myocardial enzyme|liver function|Renal function|Muscle enzyme</t>
  </si>
  <si>
    <t>NCT04319731</t>
  </si>
  <si>
    <t>A Pilot Study of Human Amniotic Fluid for COVID19 Associated Respiratory Failure</t>
  </si>
  <si>
    <t>Ventilator Free Days|Duration of supplemental oxygen use|All cause mortality|Systemic inflammation</t>
  </si>
  <si>
    <t>NCT04340232</t>
  </si>
  <si>
    <t>Safety and Efficacy of Baricitinib for COVID-19</t>
  </si>
  <si>
    <t>Phase 2: Cumulative incidence of Grade 3 and 4 adverse events (AEs)|Phase 2: Cumulative incidence of serious adverse events (SAEs)|Phase 2: Changes in white blood cell count (CBC) through Day 15|Phase 2: Changes in hemoglobin through Day 15|Phase 2: Changes in platelets through Day 15|Phase 2: Changes in creatinine through Day 15|Phase 2: Changes in glucose through Day 15|Phase 2: Changes in prothrombin time (PT) through Day 15|Phase 2: Changes in total bilirubin through Day 15|Phase 2: Changes in ALT through Day 15|Phase 2: Changes in AST through Day 15|Phase 2: Changes in white blood cell count (CBC) through End of Study (EOS)|Phase 2: Changes in hemoglobin through End of Study (EOS)|Phase 2: Changes in platelets through End of Study (EOS)|Phase 2: Changes in creatinine through End of Study (EOS)|Phase 2: Changes in glucose through End of Study (EOS)|Phase 2: Changes in prothrombin time (PT) though End of Study (EOS)|Phase 2: Changes in total bilirubin through End of Study (EOS)|Phase 2: Changes in ALT through End of Study (EOS)|Phase 2: Changes in AST through End of Study (EOS)|Phase 3: Percentage of patients reporting each severity on an 8-point ordinal scale at Day 15|Phase 2: Change in the 8-point ordinal scale|Phase 2: Change in National Early Warning Score (NEWS)|Phase 3: Change in the 8-point ordinal scale|Phase 3: Change in National Early Warning Score (NEWS)|Phase 3: Time to an improvement of one category using the 8-point ordinal scale|Phase 3: Time to an improvement of two categories using the 8-point ordinal scale|Phase 3: Time to discharge or to a NEWS ≤2 and maintained for 24 hours, whichever occurs first|Phase 3: Cumulative incidence of Grade 3 and 4 adverse events (AEs)|Phase 3: Cumulative incidence of serious adverse events (SAEs)|Phase 3: Duration of hospitalization|Phase 3: Duration of new oxygen use|Phase 3: Duration of new ventilator or ECMO use|Phase 3: Incidence of discontinuation or temporary suspension of drug for any reason|Phase 3: Incidence of new oxygen use|Phase 3: Incidence of new ventilator use|Phase 3: Number of oxygen free days|Phase 3: Number of ventilator or ECMO free days|Phase 3: 14 day mortality rate|Phase 3: 28 day mortality rate|Phase 3: Changes in white blood cell count (CBC) through Day 15|Phase 3: Changes in hemoglobin through Day 15|Phase 3: Changes in platelets through Day 15|Phase 3: Changes in creatinine through Day 15|Phase 3: Changes in glucose through Day 15|Phase 3: Changes in prothrombin time (PT) through Day 15|Phase 3: Changes in total bilirubin through Day 15|Phase 3: Changes in ALT through Day 15|Phase 3: Changes in AST through Day 15|Phase 3: Changes in white blood cell count (CBC) through End of Study (EOS)|Phase 3: Changes in hemoglobin through End of Study (EOS)|Phase 3: Changes in platelets through End of Study (EOS)|Phase 3: Changes in creatinine through End of Study (EOS)|Phase 3: Changes in glucose through End of Study (EOS)|Phase 3: Changes in prothrombin time (PT) though End of Study (EOS)|Phase 3: Changes in total bilirubin through End of Study (EOS)|Phase 3: Changes in ALT through End of Study (EOS)|Phase 3: Changes in AST through End of Study (EOS)</t>
  </si>
  <si>
    <t>NCT04324021</t>
  </si>
  <si>
    <t>Efficacy and Safety of Emapalumab and Anakinra in Reducing Hyperinflammation and Respiratory Distress in Patients With COVID-19 Infection.</t>
  </si>
  <si>
    <t>Treatment success|Time to mechanical ventilation|Change from baseline in Modified Early Warning system score|Change from baseline in resting peripheral capillary oxygen saturation (SpO2)|Change from baseline in partial pressure of oxygen/fraction of inspired oxygen (PaO2/FiO2)|Change of pH in hemogasanalysis from baseline|Change of carbon dioxide tension (pCO2) in hemogasanalysis from baseline|Change of oxygen tension (pO2) in hemogasanalysis from baseline|Change of potassium in hemogasanalysis from baseline|Change of sodium in hemogasanalysis from baseline|Change of chloride in hemogasanalysis from baseline|Change of lactic acid in hemogasanalysis from baseline|Change of hemoglobin in hemogasanalysis from baseline|Change from baseline in oxygen supplementation|Change of findings of high-resolution computed tomography (CT) scan of the chest|Change from baseline in Ferritin|Change from baseline in lactate dehydrogenase (LDH)|Change from baseline in D-dimers|Change from baseline in White Blood Cells with differential counts|Change from baseline in Red Blood Counts|Change from baseline in Hemoglobin|Change from baseline in Platelet count|Change from baseline in Fibrinogen|Change from baseline in Complement factors C3/C4|Change from baseline in Prothrombin time|Change from baseline in Cardiac troponin|Change from baseline in aspartate aminotransferase (AST)|Change from baseline in alanine aminotransferase (ALT)|Change from baseline in total bilirubin levels|Change from baseline in C-Reactive Protein|Change from baseline in Creatinine|Overall survival|Time to hospital discharge</t>
  </si>
  <si>
    <t>NCT04318444</t>
  </si>
  <si>
    <t>Hydroxychloroquine Post Exposure Prophylaxis for Coronavirus Disease (COVID-19)</t>
  </si>
  <si>
    <t>Number of participants with symptomatic, lab-confirmed COVID-19.</t>
  </si>
  <si>
    <t>NCT04339712</t>
  </si>
  <si>
    <t>Personalised Immunotherapy for SARS-CoV-2 (COVID-19) Associated With Organ Dysfunction</t>
  </si>
  <si>
    <t>Decrease of baseline total sequential organ failure assessment (SOFA) score|Improvement of lung involvement measurements|Increase of pO2/FiO2 ratio|Comparison of change of baseline total sequential organ failure assessment (SOFA) score in enrolled subjects towards historical comparators|Comparison of change of lung involvement measurements in enrolled subjects towards historical comparators|Comparison of pO2/FiO2 ratio in enrolled subjects towards historical comparators|Change of sequential organ failure assessment (SOFA) score|Rate of Mortality|Cytokine stimulation|Gene expression|Serum/plasma proteins|Classification of the immune function</t>
  </si>
  <si>
    <t>NCT04323228</t>
  </si>
  <si>
    <t>Anti-inflammatory/Antioxidant Oral Nutrition Supplementation in COVID-19</t>
  </si>
  <si>
    <t>Change from baseline score of Nutrition risk screening-2002 (NRS-2002) at end of the trial|Change from baseline Serum ferritin level at end of the trial|Change from baseline serum Interleukin-6 concentration at end of the trial|Change from baseline serum C-reactive protein concentration at end of the trial|Change from baseline serum Tumor necrosis factor-α concentration at end of the trial|Change from baseline serum monocyte chemoattractant protein 1 (MCP-1) at end of the trial|Change from baseline Weight at end of the trial|Height|Change from baseline BMI at end of the trial|Change from baseline mid arm circumference at end of the trial|Change from baseline triceps skin-fold thickness at end of the trial|Change from baseline MAMA at end of the trial|Change from baseline percentage of peripheral O2 saturation at end of the trial|Change from baseline degree of body temperature at end of the trial|Change from baseline count the total leukocyte at end of the trial|Change from baseline differential lymphocytic count at end of the trial|Change from baseline Neutrophil count at end of the trial|Change from baseline neutrophil to lymphocyte ratio at end of the trial</t>
  </si>
  <si>
    <t>NCT04330144</t>
  </si>
  <si>
    <t>Hydroxychloroquine as Post Exposure Prophylaxis for SARS-CoV-2(HOPE Trial)</t>
  </si>
  <si>
    <t>The rate of COVID-19</t>
  </si>
  <si>
    <t>NCT04333420</t>
  </si>
  <si>
    <t>Open-label, Randomized Study of IFX-1 in Patients With Severe COVID-19 Pneumonia</t>
  </si>
  <si>
    <t>Change in PaO2/FiO2|Patients achieving early response</t>
  </si>
  <si>
    <t>NCT04321421</t>
  </si>
  <si>
    <t>Hyperimmune Plasma for Critical Patients With COVID-19</t>
  </si>
  <si>
    <t>death|time to extubation|length of intensive care unit stay|time to CPAP weaning|viral load|immune response</t>
  </si>
  <si>
    <t>NCT04330586</t>
  </si>
  <si>
    <t>A Trial of Ciclesonide in Adults With Mild COVID-19</t>
  </si>
  <si>
    <t>Rate of SARS-CoV-2 eradication at day 14 from study enrollment|Rate of SARS-CoV-2 eradication at day 7 from study enrollment|Time to SARS-CoV-2 eradication (days)|Viral load area-under-the-curve (AUC) reduction versus control|Time to clinical improvement (days)|Proportion of clinical failure</t>
  </si>
  <si>
    <t>NCT04323332</t>
  </si>
  <si>
    <t>Traditional Chinese Medicine for Severe COVID-19</t>
  </si>
  <si>
    <t>Length of hospital stay (days)|Duration (days) of supplemental oxygenation|CT imaging changes|Mortality rate|Time to Clinical Improvement (TTCI)|The pneumonia severity index scores|Time to COVID-19 nucleic acid testing negativity in throat swab|Blood immune cell count|Serum inflammatory markers|Erythrocyte sedimentation rate|Platelet and D-dimer changes|Creatinine changes|Muscle enzymes changes|Usage of antibiotics|Usage of glucocorticoids|Frequency of adverse events</t>
  </si>
  <si>
    <t>NCT04334382</t>
  </si>
  <si>
    <t>Hydroxychloroquine vs. Azithromycin for Outpatients in Utah With COVID-19</t>
  </si>
  <si>
    <t>Hospitalization within 14 days of enrollment|Duration of COVID-19-attributable symptoms|Hospital-free days at 28 days|Ventilator-free days at 28 days|ICU-free days at 28 days</t>
  </si>
  <si>
    <t>NCT04339660</t>
  </si>
  <si>
    <t>Clinical Research of Human Mesenchymal Stem Cells in the Treatment of COVID-19 Pneumonia</t>
  </si>
  <si>
    <t>The immune function (TNF-α 、IL-1β、IL-6、TGF-β、IL-8、PCT、CRP)|Blood oxygen saturation|Rate of mortality within 28-days|Size of lesion area by chest imaging|CD4+ and CD8+ T cells count|Peripheral blood count recovery time|Duration of respiratory symptoms (fever, dry cough, difficulty breathing, etc.)|COVID-19 nucleic acid negative time</t>
  </si>
  <si>
    <t>L</t>
  </si>
  <si>
    <t>NCT04313322</t>
  </si>
  <si>
    <t>Treatment of COVID-19 Patients Using Wharton's Jelly-Mesenchymal Stem Cells</t>
  </si>
  <si>
    <t>Clinical outcome|CT Scan|RT-PCR results</t>
  </si>
  <si>
    <t>NCT04324996</t>
  </si>
  <si>
    <t>A Phase I/II Study of Universal Off-the-shelf NKG2D-ACE2 CAR-NK Cells for Therapy of COVID-19</t>
  </si>
  <si>
    <t>Clinical response|Side effects in the treatment group</t>
  </si>
  <si>
    <t>NCT04315298</t>
  </si>
  <si>
    <t>Evaluation of the Efficacy and Safety of Sarilumab in Hospitalized Patients With COVID-19</t>
  </si>
  <si>
    <t>Percent change in C-reactive protein (CRP) levels|Time to improvement (2 points) in clinical status assessment using the 7-point ordinal scale in patients with serum IL-6 levels greater than the upper limit of normal|Time to improvement (2 points) in clinical status assessment on the 7-point ordinal scale in severe or critical patients with serum IL-6 levels greater than the upper limit of normal|Time to improvement (2 points) in clinical status assessment on the 7-point ordinal scale reporting in severe or critical patients with all IL-6 levels|Time to resolution of fever for at least 48 hours without antipyretics in patients with documented fever|Time to resolution of fever for at least 48 hours without antipyretics by clinical severity|Time to resolution of fever for at least 48 hours without antipyretics by baseline IL-6 levels|Time to improvement in oxygenation for at least 48 hours|Time to improvement in oxygenation for at least 48 hours by clinical severity|Time to improvement in oxygenation for at least 48 hours by baseline IL-6 levels|Time to resolution of fever and improvement in oxygenation for at least 48 hours|Mean change in the 7-point ordinal scale|Percentage of patients in each clinical status category using the 7-point ordinal scale|Time to discharge or to a National Early Warning Score 2 (NEWS2) of ≤2 and maintained for 24 hours|Change from baseline in NEWS2 scoring system|Number of days with fever|Proportion of patients alive, off oxygen|Number of days of resting respiratory rate &gt;24 breaths/min|Number of days with hypoxemia|Number of days of supplemental oxygen use|Time to saturation ≥94% on room air|Number of ventilator free days in the first 28 days|Number of patients requiring initiation of mechanical ventilation|Number of patients requiring non-invasive ventilation|Number of patients requiring the use of high flow nasal cannula|Number of patients admitted into an intensive care unit (ICU)|Number of days of hospitalization among survivors|Number of deaths due to any cause|Change in serum CRP levels|Incidence of serious adverse events|Incidence of Grade 4 neutropenia (ANC &lt;500/mm3)|Incidence of severe or life-threatening bacterial, invasive fungal, or opportunistic infection|Incidence of severe or life-threatening bacterial, invasive fungal, or opportunistic infection in patients with Grade 4 neutropenia|Incidence of hypersensitivity reactions|Incidence of infusion reactions|Incidence of gastrointestinal perforation|White blood cell count|Hemoglobin levels|Platelet count|Creatinine levels|Total bilirubin level|Alanine aminotransferase (ALT) level|Aspartate aminotransferase (AST) level</t>
  </si>
  <si>
    <t>NCT04330638</t>
  </si>
  <si>
    <t>Treatment of COVID-19 Patients With Anti-interleukin Drugs</t>
  </si>
  <si>
    <t>Time to Clinical Improvement|Time to improvement in oxygenation|Mean change in oxygenation|Number of days with hypoxia|Number of days of supplemental oxygen use|Time to absence fever for more than 48h without antipyretics|Number of days with fever|Time to halving of CRP levels compared to peak value during trial|Time to halving of ferritin levels compared to peak value during trial|Incidence of AEs (Adverse Events)|Incidence of SAEs (Serious Adverse Events)|Duration of hospital stay|Duration of hospital stay in survivors|Mean change in clinical sign score between day 1 and day 7|Mean change in clinical sign score between day 1 and day 15|Time to clinical sign score &lt;6 maintained for 24h|Mean change of SOFA score (Sequential Organ Failure Assessment) between day 1 and day 7|Mean change of SOFA score between day 1 and day 15|Mean change NEWS2 (National Early Warning) score between day 1 and day 7|Mean change NEWS2 score between day 1 and day 15|Percentage of patients reporting each severity rating on a 6-point ordinal scale in relation to serum IL-1|Percentage of patients reporting each severity rating on a 6-point ordinal scale in relation to serum IL-6|Incidence of nosocomial bacterial or invasive fungal infection|incidence of secondary haemophagocytic lymphohistiocytosis|Incidence of secondary haemophagocytic lymphohistiocytosisscore in relation to serum IL-1|Incidence of secondary haemophagocytic lymphohistiocytosis in relation to serum IL-6|Time to first use of high-flow oxygen devices, non-invasive or invasive mechanical ventilation in non-ventilated patients|Time to first use of salvage systemic steroids in ventilated patients|Number of ventilator free days|Duration of mechanical ventilation in ventilated patients|Duration of ICU stay in patients that enrolled in trial while already on invasive or non-invasive mechanical ventilation|Time to progression to ARDS in ventilated patients|Time to progression to ARDS in ventilated patients according to IL-1|Time to progression to ARDS in ventilated patients according to IL-6|All-cause mortality rate (excluding group that entered during ventilation)|Percentage of patients in clinical status on 6-point Ordinal Scale|Incidence of lung function abnormalities|Incidence of lung fibrosis on chest CT scan|All-cause mortality rate</t>
  </si>
  <si>
    <t>NCT04334460</t>
  </si>
  <si>
    <t>Safety and Antiviral Activity of BLD-2660 in COVID-19 Hospitalized Subjects</t>
  </si>
  <si>
    <t>Antiviral Activity|Improvement of oxygenation|Safety &amp; Tolerability: incidence of TEAEs and serious adverse events (SAEs)</t>
  </si>
  <si>
    <t>NCT04340557</t>
  </si>
  <si>
    <t>Do Angiotensin Receptor Blockers Mitigate Progression to Acute Respiratory Distress Syndrome With SARS-CoV-2 Infection</t>
  </si>
  <si>
    <t>Mechanical ventilation|ICU transfer|Oxygen therapy</t>
  </si>
  <si>
    <t>NCT04323527</t>
  </si>
  <si>
    <t>Chloroquine Diphosphate for the Treatment of Severe Acute Respiratory Syndrome Secondary to SARS-CoV2</t>
  </si>
  <si>
    <t>Absolute mortality at day 28|Absolute mortality on days 7 and 14|Improvement in overall subject's clinical status assessed in standardized clinical questionnaires on days 14 and 28|Improvement in daily clinical status assessed in standardized clinical questionnaires during hospitalization|Duration of supplemental oxygen (if applicable)|Duration of mechanical ventilation (if applicable)|Absolute duration of hospital stay in days|Prevalence of grade 3 and 4 adverse events|Prevalence of serious adverse events|Change in serum creatinine level|Change in serum troponin I level|Change in serum aspartate aminotransferase level|Change in serum CK-MB level|Change in detectable viral load in respiratory tract swabs|Viral concentration in blood samples|Absolute number of causes leading to participant death (if applicable)</t>
  </si>
  <si>
    <t>NCT04308317</t>
  </si>
  <si>
    <t>Tetrandrine Tablets Used in the Treatment of COVID-19</t>
  </si>
  <si>
    <t>Survival rate|body temperature</t>
  </si>
  <si>
    <t>NCT04317092</t>
  </si>
  <si>
    <t>Tocilizumab in COVID-19 Pneumonia (TOCIVID-19)</t>
  </si>
  <si>
    <t>One-month mortality rate|Interleukin-6 level|Lymphocyte count|CRP (C-reactive protein) level|PaO2 (partial pressure of oxygen) / FiO2 (fraction of inspired oxygen, FiO2) ratio (or P/F ratio)|Change of the SOFA (Sequential Organ Failure Assessment)|Number of participants with treatment-related side effects as assessed by Common Terminology Criteria for Adverse Event (CTCAE) version 5.0|Radiological response|Duration of hospitalization|Remission of respiratory symptoms</t>
  </si>
  <si>
    <t>NCT04326920</t>
  </si>
  <si>
    <t>Sargramostim in Patients With Acute Hypoxic Respiratory Failure Due to COVID-19 (SARPAC)</t>
  </si>
  <si>
    <t>Improvement in oxygenation at a dose of 250 mcg daily during 5 days improves oxygenation in COVID-19 patients with acute hypoxic respiratory failure|Incidence of AE (Adverse Event)|Incidence of SAEs (Serious Adverse Event)|Clinical Status using 6-point ordinal scale|Clinical Status using Clincal sign score|Clinical Status using SOFA score (Sequential Organ Failure Assessment score),|Clinical Status using NEWS2 score (National Early Warning Score)|incidence of severe or life-threatening bacterial, invasive fungal or opportunistic infection|number of patients requiring initiation of mechanical ventilation|Number of deaths due to any cause at 4 weeks|Number of deaths due to any cause at 20 weeks|number of patients developing features of secondary haemophagocytic lymphohistiocytosis|long term Clinical status defined by 6-point ordinal scale|long term Clinical status defined by chest X-ray|long term Clinical status defined lung function</t>
  </si>
  <si>
    <t>NCT04331899</t>
  </si>
  <si>
    <t>Mild COVID-19 Peginterferon Lambda</t>
  </si>
  <si>
    <t>Duration of Viral shedding of SARS-CoV-2 by qRT-PCR</t>
  </si>
  <si>
    <t>NCT04337996</t>
  </si>
  <si>
    <t>Dynamic Evaluation of COVID-19 Diagnostic Tests</t>
  </si>
  <si>
    <t>Positive or negative character of the three tests|sensitivity and specificity of the tests according to the time elapsed since the first symptoms</t>
  </si>
  <si>
    <t>NCT04331600</t>
  </si>
  <si>
    <t>ChloroQUine As antiviRal treAtmeNT In coroNavirus infEction 2020</t>
  </si>
  <si>
    <t>COVID-19-related hospitalization or all-cause death|Decrease in COVID-19 symptoms|Development of pneumonia|Development of coronavirus infection-related complications</t>
  </si>
  <si>
    <t>NCT04332081</t>
  </si>
  <si>
    <t>Hyperbaric Oxygen for COVID-19 Patients</t>
  </si>
  <si>
    <t>Mortality|Days on invasive mechanical ventilation</t>
  </si>
  <si>
    <t>NCT04304313</t>
  </si>
  <si>
    <t>A Pilot Study of Sildenafil in COVID-19</t>
  </si>
  <si>
    <t>Rate of disease remission|Rate of entering the critical stage|Time of entering the critical stage|Rate of no fever|Rate of respiratory symptom remission|Rate of lung imaging recovery|Rate of C-reactive protein (CRP) recovery|Rate of Biochemical criterion (CK, ALT, Mb) recovery|Rate of undetectable viral RNA (continuous twice)|Time for hospitalization|Rate of adverse event</t>
  </si>
  <si>
    <t>NCT04337541</t>
  </si>
  <si>
    <t>Reduction in COVID-19 Infection Using Surgical Facial Masks Outside the Healthcare System</t>
  </si>
  <si>
    <t>Reduction in COVID-19 infection frequency|Antibody-screening</t>
  </si>
  <si>
    <t>NCT04338347</t>
  </si>
  <si>
    <t>CAP-1002 in Severe COVID-19 Disease</t>
  </si>
  <si>
    <t>NCT04340544</t>
  </si>
  <si>
    <t>Hydroxychloroquine for the Treatment of Mild COVID-19 Disease</t>
  </si>
  <si>
    <t>Difference in time to resolution of clinical signs and symptoms of mild COVID-19 treated with hydroxychloroquine or placebo as assessed by daily self-assessment|Difference between hydroxychloroquine- and placebotreated patients on an ordinal outcome scale until Day 28 (death, admission to intensive care, hospitalization, continuing disease, recovered)|All-cause mortality within 28 days</t>
  </si>
  <si>
    <t>NCT04334512</t>
  </si>
  <si>
    <t>A Study of Quintuple Therapy to Treat COVID-19 Infection</t>
  </si>
  <si>
    <t>Successful treatment as determined by Negative Test and resolution of symptoms|Safety of Quintuple Therapy</t>
  </si>
  <si>
    <t>NCT04280588</t>
  </si>
  <si>
    <t>Fingolimod in COVID-19</t>
  </si>
  <si>
    <t>The change of pneumonia severity on X-ray images</t>
  </si>
  <si>
    <t>R</t>
  </si>
  <si>
    <t>NCT04329923</t>
  </si>
  <si>
    <t>The PATCH Trial (Prevention And Treatment of COVID-19 With Hydroxychloroquine)</t>
  </si>
  <si>
    <t>Median release from quarantine time|Rate of hospital discharge|Rate of infection|Rate of housemate infection|Rate of hospitalization|Cohort 1 adverse event rate|Time to condition appropriate for discharge|Rate of ICU admission|Time to PCR negativity|Cohort 2 adverse events|Scheduled shifts missed|Cohort 3 adverse events</t>
  </si>
  <si>
    <t>NCT04330690</t>
  </si>
  <si>
    <t>Treatments for COVID-19: Canadian Arm of the SOLIDARITY Trial</t>
  </si>
  <si>
    <t>Efficacy of Intervention|Time to improvement of one catergory from admission|Subject clinical status|Change in Subject clinical status|Oxygen free days|Incidence of oxygen use|Duration of oxygen use|Incidence of new mechanical ventilation|Duration of mechanical ventilation|Duration of hospitalization|Mortality|Cumulative Incidence of Grade 3 and 4 Adverse Events (AEs) and Serious Adverse Events (SAEs)</t>
  </si>
  <si>
    <t>NCT04333628</t>
  </si>
  <si>
    <t>Chloroquine for Mild Symptomatic and Asymptomatic COVID-19</t>
  </si>
  <si>
    <t>change in virus duration (viral shedding)|change in the number of patients going from asymptomatic to moderately disease</t>
  </si>
  <si>
    <t>NCT04328441</t>
  </si>
  <si>
    <t>Reducing Health Care Workers Absenteeism in Covid-19 Pandemic Through BCG Vaccine</t>
  </si>
  <si>
    <t>Health Care Workers absenteeism|The cumulative incidence of documented SARS-CoV-2 infection|The number of days of unplanned absenteeism, because of documented SARS-CoV-2 infection|The number of days of absenteeism, because of imposed quarantine as a result of exposure to SARS-CoV-2 infection|The number of days of absenteeism, because of imposed quarantine as a result of having acute respiratory symptoms, fever or documented SARS-CoV-2 infection|The number of days of unplanned absenteeism because of self-reported acute respiratory symptoms|The number of days of self-reported fever (≥38 gr C)|The number of days of self-reported acute respiratory symptoms|The cumulative incidence of self-reported acute respiratory symptoms|The cumulative incidence of death for any reason|The cumulative incidence of death due to documented SARS-CoV-2 infection|The cumulative incidence of Intensive Care Admission for any reason|The cumulative incidence of Intensive Care Admission due to documented SARS-CoV-2 infection|The cumulative incidence of Hospital Admission for any reason|The cumulative incidence of Hospital Admission due to documented SARS-CoV-2 infection|The incidence and magnitude of SARS-CoV-2 antibodies at the end of the study period</t>
  </si>
  <si>
    <t>NCT04304053</t>
  </si>
  <si>
    <t>Treatment of COVID-19 Cases and Chemoprophylaxis of Contacts as Prevention</t>
  </si>
  <si>
    <t>Effectiveness of chemoprophylaxis assessed by incidence of secondary COVID-19 cases|The virological clearance rate of throat swabs, sputum, or lower respiratory tract secretions at days 3|The mortality rate of subjects at weeks 2|Proportion of participants that drop out of study|Proportion of participants that show non-compliance with study drug</t>
  </si>
  <si>
    <t>NCT04323592</t>
  </si>
  <si>
    <t>Efficacy of Methylprednisolone for Patients With COVID-19 Severe Acute Respiratory Syndrome</t>
  </si>
  <si>
    <t>Composite primary end-point|death|Admission to ICU|Endotracheal intubation (invasive mechanical ventilation)|reduction of C-reactive protein or CRP|Reduction of mechanical ventilation</t>
  </si>
  <si>
    <t>NCT04335136</t>
  </si>
  <si>
    <t>Recombinant Human Angiotensin-converting Enzyme 2 (rhACE2) as a Treatment for Patients With COVID-19</t>
  </si>
  <si>
    <t>Cause of death or invasive mechanical ventilation|LDH level|Mortality|VFD|Time to death</t>
  </si>
  <si>
    <t>NCT04331366</t>
  </si>
  <si>
    <t>Bidirectional Oxygenation Valve in the Management of Pulmonary Complications of COVID-19</t>
  </si>
  <si>
    <t>Change in Oxygen Saturation by Pulse Oximetry|Change in Respiratory Rate|Change in Heart Rate|Change in Blood Pressure|Change in Subjective Work of Breathing|Change in Partial Pressure of Oxygen (PaO2)|Change in Partial Pressure of Carbon Dioxide (PaCO2)|Change in pH|Change in Bicarbonate (HCO3)|Change in Oxygen Saturation (O2Sat) by Arterial Blood Gas Test</t>
  </si>
  <si>
    <t>NCT04331795</t>
  </si>
  <si>
    <t>Tocilizumab to Prevent Clinical Decompensation in Hospitalized, Non-critically Ill Patients With COVID-19 Pneumonitis</t>
  </si>
  <si>
    <t>Clinical response|Biochemical response|Overall survival|Survival to hospital discharge|Progression of COVID-19 pneumonitis|Rate of non-elective mechanical ventilation|Duration of mechanical ventilation|Time to mechanical ventilation|Rate of vasopressor/inotrope utilization|Duration of vasopressor/inotrope utilization|Time to vasopressor or inotropic utilization|Number of ICU days</t>
  </si>
  <si>
    <t>NCT04335084</t>
  </si>
  <si>
    <t>A Study of Hydroxychloroquine, Vitamin C, Vitamin D, and Zinc for the Prevention of COVID-19 Infection</t>
  </si>
  <si>
    <t>Prevention of COVID-19 measured by negative testing with RT-PCR|Safety as determined by blood pressure readings|Safety as determined by presence of side effects</t>
  </si>
  <si>
    <t>NCT04323631</t>
  </si>
  <si>
    <t>Hydroxychloroquine for the Treatment of Patients With Mild to Moderate COVID-19 to Prevent Progression to Severe Infection or Death</t>
  </si>
  <si>
    <t>Number patients developing severe infection or death</t>
  </si>
  <si>
    <t>NCT04299152</t>
  </si>
  <si>
    <t>Stem Cell Educator Therapy Treat the Viral Inflammation Caused by Severe Acute Respiratory Syndrome Coronavirus 2</t>
  </si>
  <si>
    <t>Determine the number of Covid-19 patients who were unable to complete SCE Therapy|Examine the percentage of activated T cells after SCE therapy by flow cytometry|Assess the percentage of Th17 cells after SCE therapy by flow cytometry|Chest imaging changes by computed tomography (CT) scan of the chest|Quantification of the SARS-CoV-2 viral load by real time RT-PCR</t>
  </si>
  <si>
    <t>NCT04331834</t>
  </si>
  <si>
    <t>Pre-Exposure Prophylaxis With Hydroxychloroquine for High-Risk Healthcare Workers During the COVID-19 Pandemic</t>
  </si>
  <si>
    <t>Confirmed cases of a COVID-19|SARS-CoV-2 seroconversion|Occurrence of any adverse event related with hydroxychloroquine treatment|Incidence of SARS-CoV-2 infection and COVID-19 among healthcare workers|Risk ratio for the different clinical, analytical and microbiological conditions to develop COVID-19|COVID-19 Biobank</t>
  </si>
  <si>
    <t>NCT04337216</t>
  </si>
  <si>
    <t>Mavrilimumab to Reduce Progression of Acute Respiratory Failure in Patients With Severe COVID-19 Pneumonia and Systemic Hyper-inflammation</t>
  </si>
  <si>
    <t>Time to resolution of fever|Change in clinical status|Mortality|Change in CRP|Change in IL-6</t>
  </si>
  <si>
    <t>NCT04336254</t>
  </si>
  <si>
    <t>Safety and Efficacy Study of Allogeneic Human Dental Pulp Mesenchymal Stem Cells to Treat Severe COVID-19 Patients</t>
  </si>
  <si>
    <t>TTCI|Lung lesion|Immune function|Time of SARS-CoV-2 clearance|Blood test|SPO2|RR|Body temperature|Side effects in the treatment group|C-reactive protein (mg/L)</t>
  </si>
  <si>
    <t>NCT04292899</t>
  </si>
  <si>
    <t>Study to Evaluate the Safety and Antiviral Activity of Remdesivir (GS-5734™) in Participants With Severe Coronavirus Disease (COVID-19)</t>
  </si>
  <si>
    <t>The Odds of Ratio for Improvement on a 7-point Ordinal Scale on Day 14|Proportion of Participants Experiencing any Treatment-Emergent Adverse Events</t>
  </si>
  <si>
    <t>NCT04334980</t>
  </si>
  <si>
    <t>Evaluating the Safety, Tolerability and Immunogenicity of bacTRL-Spike Vaccine for Prevention of COVID-19</t>
  </si>
  <si>
    <t>Frequency of Adverse Events|SARS-CoV-2 Antibodies|Incidence of COVID-19 infection|bacTRL-Spike in stool post-vaccination</t>
  </si>
  <si>
    <t>NCT04292730</t>
  </si>
  <si>
    <t>Study to Evaluate the Safety and Antiviral Activity of Remdesivir (GS-5734™) in Participants With Moderate Coronavirus Disease (COVID-19) Compared to Standard of Care Treatment</t>
  </si>
  <si>
    <t>The Odds of Ratio for Improvement on a 7-point Ordinal Scale on Day 11|Proportion of Participants experiencing Treatment-Emergent Adverse Events</t>
  </si>
  <si>
    <t>NCT04306393</t>
  </si>
  <si>
    <t>Nitric Oxide Gas Inhalation in Severe Acute Respiratory Syndrome in COVID-19</t>
  </si>
  <si>
    <t>Change of arterial oxygenation at 48 hours from enrollment|Time to reach normoxemia during the first 28 days after enrollment|Proportion of SARS-nCoV-2 free patients during the first 28 days after enrollment|Survival at 28 days from enrollment|Survival at 90 days from enrollment</t>
  </si>
  <si>
    <t>NCT04333368</t>
  </si>
  <si>
    <t>Cell Therapy Using Umbilical Cord-derived Mesenchymal Stromal Cells in SARS-CoV-2-related ARDS</t>
  </si>
  <si>
    <t>Respiratory efficacy evaluated by the increase in PaO2/FiO2 ratio from baseline to day 7 in the experimental group compared with the placebo group|Lung injury score|Oxygenation index|In-hospital mortality|Mortality|Ventilator-free days|Number of days between randomization and the first day the patient meets weaning criteria o Number of days between randomization and the first day the patient meets PaO2/FiO2 &gt; 200 (out of a prone positioning session)|Cumulative use of sedatives|Cumulative duration of use of sedatives|Cumulative duration of use of neuromuscular blocking agents (other than used for intubation)|Cumulative use of neuromuscular blocking agents (other than used for intubation)|ICU-acquired weakness and delirium|Treatment-induced toxicity rate and adverse events up to day 28|Quality of life at one year (EQ5D-3L quality of life questionnaire)|Measurements of plasmatic cytokines (IL1, IL6, IL8, TNF-alpha, IL10, TGF-beta, sRAGE, Ang2) level|Anti-HLA antibodies plasmatic dosage</t>
  </si>
  <si>
    <t>NCT04317040</t>
  </si>
  <si>
    <t>CD24Fc as a Non-antiviral Immunomodulator in COVID-19 Treatment</t>
  </si>
  <si>
    <t>Improvement of COVID-19 disease status|Conversion rate of clinical status at Day 8|Conversion rate of clinical status at Day 15|Hospital discharge time|All cause of death|Duration of mechanical ventilation|Duration of pressors|Duration of ECMO|Duration of oxygen therapy|Length of hospital stay|Absolute lymphocyte count</t>
  </si>
  <si>
    <t>NCT04331470</t>
  </si>
  <si>
    <t>Evaluation of Efficacy of Levamisole and Formoterol+Budesonide in Treatment of COVID-19</t>
  </si>
  <si>
    <t>Clear chest CT-scan|PCR test|Physical statues of patient</t>
  </si>
  <si>
    <t>NCT04315987</t>
  </si>
  <si>
    <t>NestCell® Mesenchymal Stem Cell to Treat Patients With Severe COVID-19 Pneumonia</t>
  </si>
  <si>
    <t>Disappear time of ground-glass shadow in the lungs|Rate of mortality within 28-days|Change of Clinical symptoms including duration of fever and respiratory|Time of nucleic acid turning negative|CD4+ and CD8+ T cell count|Changes of blood oxygen|Side effects in the treatment group</t>
  </si>
  <si>
    <t>NCT04305106</t>
  </si>
  <si>
    <t>Bevacizumab in Severe or Critically Severe Patients With COVID-19 Pneumonia-RCT</t>
  </si>
  <si>
    <t>The time from randomization to clinical improvement</t>
  </si>
  <si>
    <t>NCT04320615</t>
  </si>
  <si>
    <t>A Study to Evaluate the Safety and Efficacy of Tocilizumab in Patients With Severe COVID-19 Pneumonia</t>
  </si>
  <si>
    <t>Clinical Status Assessed Using a 7-Category Ordinal Scale|Time to Clinical Improvement (TTCI), Defined as a National Early Warning Score 2 (NEWS2) of &lt;/= 2 Maintained for 24 Hours|Time to Improvement of at Least 2 Categories Relative to Baseline on a 7-Category Ordinal Scale of Clinical Status|Incidence of Mechanical Ventilation|Ventilator-Free Days to Day 28|Organ Failure-Free Days to Day 28|Incidence of Intensive Care Unit (ICU) Stay|Duration of ICU Stay|Time to Clinical Failure|Mortality Rate|Time to Hospital Discharge|Duration of Time on Supplemental Oxygen|Percentage of Participants with Adverse Events|COVID-19 (SARS-CoV-2) Viral Load Over Time|Time to Reverse-Transcriptase Polymerase Chain Reaction (RT-PCR) Virus Negativity|Proportion of Participants with Post-Treatment Infection|Serum Concentration of IL-6|Serum Concentration of sIL-6R|Serum Concentration of Ferritin|Serum Concentration of C-Reactive Protein (CRP)|Serum Concentration of TCZ</t>
  </si>
  <si>
    <t>NCT04321616</t>
  </si>
  <si>
    <t>The Efficacy of Different Anti-viral Drugs in (Severe Acute Respiratory Syndrome-Corona Virus-2) SARS-CoV-2</t>
  </si>
  <si>
    <t>In-hospital mortality|Occurrence and duration of mechanical ventilation|Occurrence and duration of intensive care unit (ICU) treatment|Duration of hospital admittance|28 Day mortality|Viral clearance as assessed by SARS-CoV-2 PCR in peripheral blood and nasopharyngeal airway speciemen|Occurrence of co-infections|Occurrence of organ dysfunction</t>
  </si>
  <si>
    <t>NCT04273529</t>
  </si>
  <si>
    <t>The Efficacy and Safety of Thalidomide in the Adjuvant Treatment of Moderate New Coronavirus (COVID-19) Pneumonia</t>
  </si>
  <si>
    <t>Time to Clinical recoveryTime to Clinical Recovery (TTCR)|All cause mortality|Frequency of respiratory progression|Time to defervescence</t>
  </si>
  <si>
    <t>NCT04273581</t>
  </si>
  <si>
    <t>The Efficacy and Safety of Thalidomide Combined With Low-dose Hormones in the Treatment of Severe COVID-19</t>
  </si>
  <si>
    <t>Time to Clinical Improvement (TTCI)|Clinical status|Time to Hospital Discharge OR NEWS2 (National Early Warning Score 2) of ≤ 2 maintained for 24 hours|All cause mortality|Duration (days) of mechanical ventilation|Duration (days) of extracorporeal membrane oxygenation|Duration (days) of supplemental oxygenation|Length of hospital stay (days)|Time to 2019-nCoV RT-PCR negativity in upper and lower respiratory tract specimens|Change (reduction) in 2019-nCoV viral load in upper and lower respiratory tract specimens as assessed by area under viral load curve.|Frequency of serious adverse drug events|Serum TNF-α, IL-1β, IL-2, IL-6, IL-7, IL-10, GSCF, IP10#MCP1, MIP1α and other cytokine expression levels before and after treatment</t>
  </si>
  <si>
    <t>NCT04321278</t>
  </si>
  <si>
    <t>Safety and Efficacy of Hydroxychloroquine Associated With Azithromycin in SARS-CoV2 Virus (Coalition Covid-19 Brasil II)</t>
  </si>
  <si>
    <t>Evaluation of the clinical status|All-cause mortality|Number of days free from mechanical ventilation|Duration of mechanical ventilation|Duration of hospitalization|Other secondary infections|Time from treatment start to death</t>
  </si>
  <si>
    <t>NCT04288102</t>
  </si>
  <si>
    <t>Treatment With Mesenchymal Stem Cells for Severe Corona Virus Disease 2019(COVID-19)</t>
  </si>
  <si>
    <t>Size of lesion area and severity of pulmonary fibrosis by chest CT|mMRC (Modified Medical Research Council) dyspnea scale|Oxygenation index( PaO2/FiO2)|Duration of oxygen therapy(days)|Duration of hospitalization(days)|Blood oxygen saturation|CD4+ T cell count and cytokine level|Side effects in the MSCs treatment group|6-minute walk test|Maximum vital capacity (VCmax)|Diffusing Capacity (DLCO)</t>
  </si>
  <si>
    <t>NCT04338074</t>
  </si>
  <si>
    <t>TXA and Corona Virus 2019 (COVID19) in Outpatients</t>
  </si>
  <si>
    <t>Hospitalization</t>
  </si>
  <si>
    <t>NCT04295551</t>
  </si>
  <si>
    <t>Multicenter Clinical Study on the Efficacy and Safety of Xiyanping Injection in the Treatment of New Coronavirus Infection Pneumonia (General and Severe)</t>
  </si>
  <si>
    <t>Clinical recovery time</t>
  </si>
  <si>
    <t>NCT04329650</t>
  </si>
  <si>
    <t>Efficacy and Safety of Siltuximab vs. Corticosteroids in Hospitalized Patients With COVID19 Pneumonia</t>
  </si>
  <si>
    <t>Proportion of patients requiring ICU admission at any time within the study period.|Days of stay in the ICU during the study period.|Days until resolution of fever defined as body temperature (axillary ≤ 36.6 ° C, oral ≤ 37.2 ° C, or rectal or tympanic ≤ 37.8 ° C) for at least 48 hours, without administration of antipyretics or until hospital discharge.|Proportion of patients with a worsening requirement of supplemental oxygen at 29 days. days.|Days with hypoxemia (SpO2 &lt;93% in ambient air or requiring oxygen supplemental or mechanical ventilation support) at 29 days.|Proportion of patients using mechanical ventilation at 29 days.|Days with use of mechanical ventilation at 29 days.|Days until the start of use of mechanical ventilation, non-invasive ventilation or use of high flow nasal cannula (if the patient have not previously required these interventions at the inclusion of the study) at 29 days.|Days of hospitalization among survivors at 29 days.|Mortality rate from any cause at 29 days.|Proportion of patients with serious adverse events at 29 days.|Proportion of patients with invasive bacterial or fungal infections clinically significant or opportunistic with grade 4 neutropenia (count neutrophil absolute &lt;500 / mm3) at 29 days.|Proportion of patients with invasive bacterial or fungal infections clinically significant or opportunistic at 29 days.|Proportion of patients with grade 2 or higher adverse reactions related to the infusion of the sudy treatments at 29 days.|Proportion of patients with hypersensitivity reactions of grade 2 or higher related to the administration of the study treatments at 29 days.|Proportion of patients with gastrointestinal perforation at 29 days.|Proportion of patients with secondary severe infections confirmed by laboratory or worsening of existing infections at 29 days.|Changes from baseline in plasma leukocyte levels at days 1, 3, 5, 7 and 9.|Changes from baseline in plasma hemoglobin levels at days 1, 3, 5, 7 and 9.|Changes from baseline in plasma platelet at days 1, 3, 5, 7 and 9.|Changes from baseline in plasma creatinine levels at days 1, 3, 5, 7 and 9.|Changes from baseline in plasma total bilirubin levels at days 1, 3, 5, 7 and 9.|Proportion of patients with ALT≥ 3 times ULN (for patients with initial values normal) or&gt; 3 times ULN AND at least 2 times more than the initial value (for patients with abnormal initial values) at days 1, 3, 5, 7 and 9.|Changes from baseline in plasma biomarkers (PCR, lymphocytes, ferritin, d-dimer and LDH) at days 1, 3, 5, 7 and 9.|Changes from baseline in chest Rx at days 1, 3 and 5.</t>
  </si>
  <si>
    <t>NCT04323345</t>
  </si>
  <si>
    <t>Efficacy of Natural Honey Treatment in Patients With Novel Coronavirus</t>
  </si>
  <si>
    <t>Rate of recovery from positive to negative swaps|Fever to normal temperature in days|Resolution of lung inflammation in CT or X ray|30 days mortality rate|Number of days till reaching negative swab results</t>
  </si>
  <si>
    <t>NCT04325061</t>
  </si>
  <si>
    <t>Efficacy of Dexamethasone Treatment for Patients With ARDS Caused by COVID-19</t>
  </si>
  <si>
    <t>60-day mortality|Ventilator-free days</t>
  </si>
  <si>
    <t>NCT04335201</t>
  </si>
  <si>
    <t>Defibrotide in COVID-19 Pneumonia</t>
  </si>
  <si>
    <t>to able to reduce the progression of acute respiratory failure|Adverse events|duration of hospitalization|systemic inflammation|overall survival</t>
  </si>
  <si>
    <t>NCT04322682</t>
  </si>
  <si>
    <t>Colchicine Coronavirus SARS-CoV2 Trial (COLCORONA)</t>
  </si>
  <si>
    <t>Number of participants who die or require hospitalization due to COVID-19 infection|Number of participants who die|Number of participants requiring hospitalization due to COVID-19 infection|Number of participants requiring mechanical ventilation</t>
  </si>
  <si>
    <t>NCT04286503</t>
  </si>
  <si>
    <t>The Clinical Study of Carrimycin on Treatment Patients With COVID-19</t>
  </si>
  <si>
    <t>Fever to normal time (day)|Pulmonary inflammation resolution time (HRCT) (day)|Negative conversion (%) of 2019-nCOVRNA in gargle (throat swabs) at the end of treatment</t>
  </si>
  <si>
    <t>NCT04323800</t>
  </si>
  <si>
    <t>Efficacy and Safety Human Coronavirus Immune Plasma (HCIP) vs. Control (SARS-CoV-2 Non-immune Plasma) Among Adults Exposed to COVID-19</t>
  </si>
  <si>
    <t>Cumulative incidence of composite outcome of disease severity|Anti-SARS-CoV-2 titers|Rates of SARS-CoV-2 PCR positivity|Duration of SARS-CoV-2 PCR positivity|Peak quantity levels of SARS-CoV-2 RNA|Cumulative incidence of disease severity</t>
  </si>
  <si>
    <t>NCT04303299</t>
  </si>
  <si>
    <t>Various Combination of Protease Inhibitors, Oseltamivir, Favipiravir, and Hydroxychloroquine for Treatment of COVID19 : A Randomized Control Trial</t>
  </si>
  <si>
    <t>SARS-CoV-2 eradication time|Number of patient with Death|Number of patient with Recovery adjusted by initial severity in each arm|Number of day With ventilator dependent adjusted by initial severity in each arm|Number of patient developed Acute Respiratory Distress Syndrome After treatment</t>
  </si>
  <si>
    <t>NCT04321096</t>
  </si>
  <si>
    <t>The Impact of Camostat Mesilate on COVID-19 Infection</t>
  </si>
  <si>
    <t>Days to clinical improvement from study enrolment|Safety evaluation, as measured by AEs, Adverse Reactions (ARs), SAEs, Serious ARs (SARs)|Clinical status as assessed by the 7-point ordinal scale at day 7, 14 and 30|Day 30 mortality|Change in NEW(2) score from baseline to day 30|Admission to ICU|Use of invasive mechanical ventilation or ECMO|Duration of supplemental oxygen (days)|Days to self-reported recovery (e.g. limitations in daily life activities) during telephone interviews conducted at day 30</t>
  </si>
  <si>
    <t>NCT04316728</t>
  </si>
  <si>
    <t>Clinical Performance of the VivaDiag ™ COVID-19 lgM / IgG Rapid Test in Early Detecting the Infection of COVID-19</t>
  </si>
  <si>
    <t>Number of patients with constant negative results|Number of patients with positive test with a positive PCR for COVID-19|Overall Number of patients positive for COVID-19|Overall Number of patients negative for COVID-19|Number of patients with contrasting results|Reliability of the test|Positive HCW|Number of Chronic Patients</t>
  </si>
  <si>
    <t>NCT04315948</t>
  </si>
  <si>
    <t>Trial of Treatments for COVID-19 in Hospitalized Adults</t>
  </si>
  <si>
    <t>Percentage of subjects reporting each severity rating on a 7-point ordinal scale|Percentage of subjects reporting each severity rating on a 7-point on an ordinal scale|The time to discharge or to a NEWS of ≤ 2 and maintained for 24 hours, whichever occurs first.|Number of oxygenation free days in the first 28 days|Incidence of new oxygen use, non-invasive ventilation or high flow oxygen devices during the trial.|Duration of new oxygen use, non-invasive ventilation or high flow oxygen devices during the trial.|Ventilator free days in the first 28 days|Incidence of new mechanical ventilation use during the trial.|Hospitalization|Mortality|Cumulative incidence of serious adverse events (SAEs)|Cumulative incidence of Grade 3 and 4 adverse events (AEs)|Number of participants with a discontinuation or temporary suspension of study drugs (for any reason)|Changes from baseline in blood white cell count|Changes from baseline in haemoglobin|Changes from baseline in platelets|Changes from baseline in creatinine|Changes from baseline in blood electrolytes (including kaliemia)|Changes from baseline in prothrombine time|Changes from baseline in international normalized ratio (INR)|Changes from baseline in glucose|Changes from baseline in total bilirubin|Changes from baseline in alanine aminotransferase (ALT)|Changes from baseline in aspartate aminotransferase (AST)</t>
  </si>
  <si>
    <t>NCT04327349</t>
  </si>
  <si>
    <t>Investigating Effect of Convalescent Plasma on COVID-19 Patients Outcome: A Clinical Trial</t>
  </si>
  <si>
    <t>Mortality changes in day 10|Mortality changes in day 30|Changes of C-reactive protein|Changes of Interleukin 6|Changes of tumor necrosis factor-α|Changes of PaO2/FiO2 Ratio|Changes of CD3|Changes of CD4|Changes of CD8|Changes of CD4/CD8 ratio|Changes of lymphocyte count|Changes of leukocyte count|Changes of alanine transaminase (ALT)|Changes of aspartate transaminase (AST)|Changes of alkaline phosphatase (ALP)|Changes of lactate dehydrogenase (LDH)|Changes of creatine phosphokinase (CPK)|Changes of Creatine kinase-MB (CK-MB)|Changes of Specific IgG|Radiological findings|Number of days ventilated|Length of hospitalization</t>
  </si>
  <si>
    <t>NCT04337359</t>
  </si>
  <si>
    <t>Ruxolitinib Managed Access Program (MAP) for Patients Diagnosed With Severe/Very Severe COVID-19 Illness</t>
  </si>
  <si>
    <t>NCT04339816</t>
  </si>
  <si>
    <t>Azithromycin Added to Hydrochloroquine in Patients Admitted to Intensive Care With COVID-19: Randomised Controlled Trial</t>
  </si>
  <si>
    <t>Proportion of alive patients free off mechanical ventilation|Proportion of patients who avoided the need of mechanical ventilation|ICU LOS|Mortality28|Mortality90</t>
  </si>
  <si>
    <t>NCT04338841</t>
  </si>
  <si>
    <t>HOME-CoV: Hospitalization or Outpatient ManagEment of Patients With a SARS-CoV-2 Infection</t>
  </si>
  <si>
    <t>the composite rate of adverse outcomes|The rate of hospitalization</t>
  </si>
  <si>
    <t>NCT04337788</t>
  </si>
  <si>
    <t>Gerontological Telemonitoring of Older Adults Living in Nursing Homes With COVID-19 Disease</t>
  </si>
  <si>
    <t>Impact of Gerontological telemonitoring on healthcare management for older adults living in Nursing Homes with symptoms of confirmed or probable COVID-19 disease (Death within 30 days).</t>
  </si>
  <si>
    <t>NCT04334005</t>
  </si>
  <si>
    <t>Vitamin D on Prevention and Treatment of COVID-19</t>
  </si>
  <si>
    <t>Composite of cumulative death (i.e. mortality) for all causes and for specific causes.|Necessity of invasive assisted ventilation|Necessity of non-invasive assisted ventilation|Intensive care unit admission|Post-anesthesia care unit admission|Hospital admission|Medical consultation|Home care and isolation time|Bed rest time|symptoms' duration (i.e. cough, fever, nasal congestion, gastrointestinal symptoms, fatigue, anosmia, ageusia, diarrhea or alternative signs of COVID-19)|Subjective perception of recovery</t>
  </si>
  <si>
    <t>NCT04336410</t>
  </si>
  <si>
    <t>Safety, Tolerability and Immunogenicity of INO-4800 for COVID-19 in Healthy Volunteers</t>
  </si>
  <si>
    <t>Percentage of Participants with Adverse Events (AEs)|Percentage of Participants with Administration (Injection) Site Reactions|Percentage of Participants with Adverse Events of Special Interest (AESIs)|Change from Baseline in Antigen-Specific Binding Antibody Titers|Change from Baseline in Antigen-Specific Interferon-Gamma (IFN-γ) Cellular Immune Response</t>
  </si>
  <si>
    <t>NCT04275414</t>
  </si>
  <si>
    <t>Bevacizumab in Severe or Critical Patients With COVID-19 Pneumonia</t>
  </si>
  <si>
    <t>Partial arterial oxygen pressure (PaO2) to fraction of inspiration O2 (FiO2) ratio|Degree of dyspnea (Liker scale)|Degree of dyspnea (VAS)|The area of lung lesions on Chest CT|The degree of lung exudation on Chest CT|SpO2|PaO2|CRP|hs-CRP|All-cause mortality</t>
  </si>
  <si>
    <t>NCT04338828</t>
  </si>
  <si>
    <t>Nitric Oxide Inhalation Therapy for COVID-19 Infections in the ED</t>
  </si>
  <si>
    <t>Rates of return visits to the ED|Inpatient hospitalizations required|Rates of intubation|Rates of mortality</t>
  </si>
  <si>
    <t>O</t>
  </si>
  <si>
    <t>NCT04332380</t>
  </si>
  <si>
    <t>Convalescent Plasma for Patients With COVID-19: A Pilot Study</t>
  </si>
  <si>
    <t>Change in Viral Load|Change in Immunoglobulin M COVID-19 antibodies Titers|Change in Immunoglobulin G COVID-19 antibodies Titers|Intensive Care Unit Admission|Length of Intensive Care Unit stay|Length of hospital stay (days)|Requirement of mechanical ventilation|Duration (days) of mechanical ventilation|Clinical status assessed according to the World Health Organization guideline|Mortality</t>
  </si>
  <si>
    <t>NCT04335305</t>
  </si>
  <si>
    <t>Checkpoint Blockade in COVID-19 Pandemic</t>
  </si>
  <si>
    <t>Percentage of patients with normalization of SpO2 ≥96%|Proportion of patients with temperature &lt; 37,5 °C armpit.|Proportion of patients discharged from the emergency department and classified as low risk|Change from baseline in organ failure parameters|Proportion of mortality rate|Analysis of the remission of respiratory symptoms|Evaluation of the radiological response|Time to first negative in SARS-CoV-2 RT-PCR test|Change from baseline of ALC (absolute lymphocyte count),white blood cell count and white blood cell differential count|Change from baseline of hemoglobin|Change from baseline of platelets|Change from baseline of activated partial thromboplastin time (aPTT)|Change from baseline of Alanine Aminotransferase (ALT) and Aspartate Aminotransferase (AST)|Change from baseline of creatinine|Change from baseline of glucose|Change from baseline of total bilirubin|Change from baseline of albumin|Incidence of adverse events (AEs), incidence of prespecified AEs (safety and tolerability)</t>
  </si>
  <si>
    <t>NCT04273321</t>
  </si>
  <si>
    <t>Efficacy and Safety of Corticosteroids in COVID-19</t>
  </si>
  <si>
    <t>the incidence of treatment failure in 14 days|clinical cure incidence in 14 days|the duration of virus change to negative|mortality at day 30|ICU admission rate in 30 days</t>
  </si>
  <si>
    <t>NCT04338360</t>
  </si>
  <si>
    <t>Expanded Access to Convalescent Plasma for the Treatment of Patients With COVID-19</t>
  </si>
  <si>
    <t>NCT04328129</t>
  </si>
  <si>
    <t>Household Transmission Investigation Study for COVID-19 in French Guiana</t>
  </si>
  <si>
    <t>Evaluation of the extent of the virus transmission within households|Characterization of the secondary cases</t>
  </si>
  <si>
    <t>NCT04322123</t>
  </si>
  <si>
    <t>Safety and Efficacy of Hydroxychloroquine Associated With Azythromycin in SARS-Cov-2 Virus</t>
  </si>
  <si>
    <t>Evaluation of the clinical status|Ordinal scale in 7 days|Need of intubation and mechanical ventilation|Use of mechanical ventilation during hospital stay|Use of non-invasive ventilation|Hospital Length of Stay|All-cause mortality|Thromboembolic complications|Acute renal disfunction|Presence of virus at day 10 in subset of 180 patients</t>
  </si>
  <si>
    <t>NCT04339426</t>
  </si>
  <si>
    <t>Atovaquone and Azithromycin Combination for Confirmed COVID-19 Infection</t>
  </si>
  <si>
    <t>Virology Cure Rate|Safety and Tolerability of combination therapy|Cardiac Toxicity</t>
  </si>
  <si>
    <t>NCT04331665</t>
  </si>
  <si>
    <t>Study of the Efficacy and Safety of Ruxolitinib to Treat COVID-19 Pneumonia</t>
  </si>
  <si>
    <t>Proportion of patients with COVID-19 pneumonia who become critically ill (defined as requiring mechanical ventilation and/or FiO2 of 60% of more)|All cause mortality rate|Average duration of hospital stay|Number of occurrence of secondary infections</t>
  </si>
  <si>
    <t>NCT04327206</t>
  </si>
  <si>
    <t>BCG Vaccination to Protect Healthcare Workers Against COVID-19</t>
  </si>
  <si>
    <t>COVID-19 disease incidence|Severe COVID-19 disease incidence|COVID-19 incidence by 12 months|Severe COVID-19 incidence by 12 months|Time to first symptom of COVID-19|Episodes of COVID-19|Asymptomatic SARS-CoV-2 infection|Work absenteeism due to COVID-19|Bed confinement due to COVID-19|Symptom duration of COVID-19|SARS-CoV-2 pneumonia|Oxygen therapy with SARS-CoV-2|Critical care admissions with SARS-CoV-2|Critical care admission duration with SARS-CoV-2|Mechanical ventilation with SARS-CoV-2|Mechanical ventilation duration with SARS-CoV-2|Hospitalisation duration with COVID-19|Mortality with SARS-CoV-2|Febrile respiratory illness|Episodes of febrile respiratory illness|Work absenteeism due to febrile respiratory illness|Bed confinement due to febrile respiratory illness|Symptom duration of febrile respiratory illness|Pneumonia|Oxygen therapy|Critical care admissions|Mechanical ventilation|Mortality|Hospitalisation duration with febrile respiratory illness|Unplanned work absenteeism|Hospitalisation cost to treat COVID-19|Local and systemic adverse events to BCG vaccination in healthcare workers</t>
  </si>
  <si>
    <t>NCT04332835</t>
  </si>
  <si>
    <t>Convalescent Plasma for Patients With COVID-19: A Randomized, Open Label, Parallel, Controlled Clinical Study</t>
  </si>
  <si>
    <t>Change in Viral Load|Change in Immunoglobulin M COVID-19 Titers|Change in Immunoglobulin G COVID-19 Titers|Intensive Care Unit Admission|Length of Intensive Care Unit stay|Length of hospital stay (days)|Requirement of mechanical ventilation|Duration (days) of mechanical ventilation|Clinical status assessed according to the World Health Organization guideline|Mortality</t>
  </si>
  <si>
    <t>NCT04336774</t>
  </si>
  <si>
    <t>CAPTION AI to Minimize Risk of COVID Exposure</t>
  </si>
  <si>
    <t>Percent of patient echos that are not interpretable|Percent of patient echos that provide an automated (AI) LVEF (left ventricular ejection fraction)|Time to acquire images as measured by time stamps|Percent of agreement between AI calculate LVEF and LVEF read by physician</t>
  </si>
  <si>
    <t>NCT04312009</t>
  </si>
  <si>
    <t>Losartan for Patients With COVID-19 Requiring Hospitalization</t>
  </si>
  <si>
    <t>Sequential Organ Failure Assessment (SOFA) Respiratory Score|28-Day Mortality|90-Day Mortality|Respiratory Failure Requiring Mechanical Ventilation|Number of 28-Day Ventilator-Free Days|Length of Hospital Stay|ICU Admission|ICU Length of Stay|Acute Kidney Injury|Hypotension Requiring Vasopressors|Sequential Organ Failure Assessment (SOFA) Total Score|Severity Assessment|Incidence of Respiratory Failure|Oxygen Saturation / Fractional Inhaled Oxygen (F/S)</t>
  </si>
  <si>
    <t>NCT04328272</t>
  </si>
  <si>
    <t>Effectiveness of Hydroxychloroquine in Covid-19 Patients</t>
  </si>
  <si>
    <t>National Early Warning Score equal to zero|C-reactive proteins|Lymphocyte Count|d-dimers</t>
  </si>
  <si>
    <t>NCT04311177</t>
  </si>
  <si>
    <t>Losartan for Patients With COVID-19 Not Requiring Hospitalization</t>
  </si>
  <si>
    <t>Hospital Admission|Change in PROMIS Dyspnea Functional Limitations|Change in PROMIS Dyspnea Severity|Fever Incidence Day 3|Fever Incidence Day 5|Fever Incidence Day 7|Fever Incidence Day 10|Severity of Symptoms upon Hospital Admission</t>
  </si>
  <si>
    <t>NCT04330495</t>
  </si>
  <si>
    <t>Randomized, Controlled, Double-blind Clinical Trial Comparing the Efficacy and Safety of Chemoprophylaxis With Hydroxychloroquine in Patients Under Biological Treatment and / or JAK Inhibitors in the Prevention of SARS-CoV-2 Infection</t>
  </si>
  <si>
    <t>Incidence rate of new COVID-19 cases in both arms|Prevalence of COVID-19 cases in both arms|Mortality rate secondary to COVID-19 cases in both groups|Intensive Care Unit (CU) admission rate secondary to COVID-19 cases in both groups|Adverse events</t>
  </si>
  <si>
    <t>NCT04280705</t>
  </si>
  <si>
    <t>Adaptive COVID-19 Treatment Trial (ACTT)</t>
  </si>
  <si>
    <t>Percentage of subjects reporting each severity rating on an 8-point ordinal scale|Change from baseline in alanine transaminase (ALT)|Change from baseline in aspartate transaminase (AST)|Change from baseline in creatinine|Change from baseline in glucose|Change from baseline in hemoglobin|Change from baseline in platelets|Change from baseline in prothrombin time (PT)|Change from baseline in total bilirubin|Change from baseline in white blood cell count with differential|Change in National Early Warning Score (NEWS) from baseline|Clinical status using ordinal scale|Cumulative incidence of Grade 3 and 4 adverse events (AEs)|Cumulative incidence of serious adverse events (SAEs)|Discontinuation or temporary suspension of infusions|Duration of hospitalization|Duration of new non-invasive ventilation or high flow oxygen use|Duration of new oxygen use|Duration of new ventilator or extracorporeal membrane oxygenation (ECMO) use|Incidence of new non-invasive ventilation or high flow oxygen use|Incidence of new oxygen use|Incidence of new ventilator or extracorporeal membrane oxygenation (ECMO) use|Mean change in the ordinal scale|Number of non-invasive ventilation/high flow oxygen free days|Number of oxygenation free days|Subject 14-day mortality|Subject 28-day mortality|Time to an improvement of one category using an ordinal scale|Time to an improvement of two categories using an ordinal scale|Time to discharge or to a National Early Warning Score (NEWS) of &lt;/= 2 and maintained for 24 hours, whichever occurs first|Ventilator/extracorporeal membrane oxygenation (ECMO) free days</t>
  </si>
  <si>
    <t>NCT04333654</t>
  </si>
  <si>
    <t>Hydroxychloroquine in Outpatient Adults With COVID-19</t>
  </si>
  <si>
    <t>Change from baseline to Day 3 in nasopharyngeal SARS-CoV-2 viral load (if quantitative PCR is available)|Number of participants by PCR result status (positive or negative) (if quantitative PCR is not available)|Change from baseline to Day 5 in nasopharyngeal SARS-CoV-2 viral load|Number of participants by PCR result status (positive or negative)|Number of participants with COVID-19 symptoms by severity|Time to resolution of COVID-19 Symptoms|Time to resolution of fever|Percentage of participants with resolution of fever|Percentage of participants hospitalized|Number of participants with Adverse Events</t>
  </si>
  <si>
    <t>NCT04321928</t>
  </si>
  <si>
    <t>Personalized Health Education Against the Health Damage of Novel Coronavirus (COVID-19) Outbreak in Hungary</t>
  </si>
  <si>
    <t>Primary composite rate of intensive care unit (ICU) admission, 48 hours of hospital admission, death in COVID-19 positive cases|The number of general practitioner visits|The number of emergency, hospital admission and intensive care admission|Length of hospitalization and intensive care unit stay|Organ dysfunction|Lifestyle changes|The cost of care</t>
  </si>
  <si>
    <t>NCT04326452</t>
  </si>
  <si>
    <t>Treating COVID-19 With a Bidirectional Oxygenation Valve</t>
  </si>
  <si>
    <t>Pulse oximetry level|Respiratory rate|Heart rate|Blood pressure|Systemic carbon dioxide</t>
  </si>
  <si>
    <t>NCT04332666</t>
  </si>
  <si>
    <t>Angiotensin-(1,7) Treatment in COVID-19: the ATCO Trial</t>
  </si>
  <si>
    <t>ventilator free days|ICU free days|Hospital length of stay|Time to wean from mechanical ventilation|PaO2/FiO2 changes during drug administration|Deep vein thrombosis incidence|Changes in inflammatory markers|RAS effectors levels|Radiological findings</t>
  </si>
  <si>
    <t>NCT04324463</t>
  </si>
  <si>
    <t>Anti-Coronavirus Therapies to Prevent Progression of Coronavirus Disease 2019 (COVID-19) Trial</t>
  </si>
  <si>
    <t>Outpatients: Hospital Admission or Death|Inpatients: Invasive mechanical ventilation or mortality</t>
  </si>
  <si>
    <t>NCT04334967</t>
  </si>
  <si>
    <t>Hydroxychloroquine in Patients With Newly Diagnosed COVID-19 Compared to Standard of Care</t>
  </si>
  <si>
    <t>Total Hospitalization|Total Mechanical Ventilation|Fever intensity measure|Shortness of breath measure|Changes in daytime cough measure|Changes in nighttime cough measure|Total mortality</t>
  </si>
  <si>
    <t>NCT04320238</t>
  </si>
  <si>
    <t>Experimental Trial of rhIFNα Nasal Drops to Prevent 2019-nCOV in Medical Staff</t>
  </si>
  <si>
    <t>new-onset COVID-19|Number of Participants with coronavirus related symptoms|Number of Participants with adverse effect</t>
  </si>
  <si>
    <t>NCT04332991</t>
  </si>
  <si>
    <t>Outcomes Related to COVID-19 Treated With Hydroxychloroquine Among In-patients With Symptomatic Disease</t>
  </si>
  <si>
    <t>COVID Ordinal Outcomes Scale on Day 15|all-location, all-cause mortality assessed on day 15|all-location, all-cause mortality assessed on day 29|COVID Ordinal Outcomes Scale on Study Day 3|COVID Ordinal Outcomes Scale on Study Day 8|COVID Ordinal Outcomes Scale on Study Day 29|Number of patients dead or with receipt of ECMO between enrollment and Day 28|Oxygen-free days through Day 28|Ventilator-free days through Day 28|Vasopressor-free days through Day 28|ICU-free days to Day 28|Hospital-free days to Day 28</t>
  </si>
  <si>
    <t>NCT04327388</t>
  </si>
  <si>
    <t>Sarilumab COVID-19</t>
  </si>
  <si>
    <t>Phase 2: Time to resolution of fever for at least 48 hours without antipyretics or until discharge, whichever is sooner|Phase 3: The percentage of patients reporting each severity rating on the 7-point ordinal scale|Phase 2: The time to improvement in oxygenation|Phase 2: Mean change in 7-point ordinal scale from baseline to Day 15|Phase 2: Clinical status using the 7-point ordinal scale at Day 15|Phase 2: Time to improvement of two categories from admission using the 7-point ordinal scale|Phase 2 and 3 : Time to resolution of fever|Phase 2 and 3 : Time to improvement in oxygenation|Phase 2 and 3: Time to resolution of fever and improvement in oxygenation|Phase 2 and 3:Time to change in NEWS2 from baseline|Phase 2 and 3: Time to NEWS2 of &lt;2 and maintained for 24 hours|Phase 2 and 3: Mean change from baseline to days 3, 5, 8, 11, 15, and 29 in NEWS2|Phase 2 and 3:Days with fever|Phase 2 and 3: Alive off supplemental oxygen at day 29|Phase 2 and 3: Days of resting respiratory rate &gt;24 breaths/min|Phase 2 and 3:Days of hypoxemia|Phase 2 and 3: Days of supplemental oxygen use|Phase 2 and 3: Time to saturation ≥94% on room air|Phase 2 and 3: Ventilator free days in the first 28 days (to day 29)|Phase 2 and 3: The number of patients with Initiation of mechanical ventilation, non-invasive ventilation, or use of high flow nasal cannula|Phase 2 and 3: Proportion of patients requiring rescue medication during the 28-day period|Phase 2 and 3: The number of patients transferred to the ICU or the need to transfer to the ICU (if the ICU is not available)|Phase 2 and 3: Days of hospitalization among survivors|Phase 2 and 3: Incidence of death|Phase 3: Mean change in the 7-point ordinal scale from baseline to days 3, 5, 8, 11, 15, and 29 (or until discharge)|Phase 3: Clinical status using the 7-point ordinal scale at days 3, 5, 8, 11,15, and 29|Phase 3: Time to improvement of two categories from admission using the 7-point ordinal scale|Phase 2 and 3: Incidence of serious adverse events|Phase 2 and 3: The incidence of major or opportunistic bacterial or fungal infections|Phase 2 and 3: The incidence of major or opportunistic bacterial or fungal infections in patients with grade 4 neutropenia|Phase 2 and 3: The incidence of hypersensitivity reactions, infusion reactions, gastrointestinal perforation|The number of patients with clinically significant laboratory abnormalities</t>
  </si>
  <si>
    <t>NCT04321174</t>
  </si>
  <si>
    <t>COVID-19 Ring-based Prevention Trial With Lopinavir/Ritonavir</t>
  </si>
  <si>
    <t>Microbiologic evidence of infection|Adverse events|Symptomatic COVID-19 disease|Seropositivity|Days of hospitalization attributable to COVID-19 disease|Respiratory failure requiring ventilatory support attributable to COVID-19 disease|Mortality|Short-term psychological impact of exposure to COVID-19 disease|Long-term psychological impact of exposure to COVID-19 disease|Health-related quality of life</t>
  </si>
  <si>
    <t>NCT04324073</t>
  </si>
  <si>
    <t>Cohort Multiple Randomized Controlled Trials Open-label of Immune Modulatory Drugs and Other Treatments in COVID-19 Patients - Sarilumab Trial - CORIMUNO-19 - SARI</t>
  </si>
  <si>
    <t>Survival without needs of ventilator utilization at day 14.|WHO progression scale &lt;=5 at day 4|Cumulative incidence of successful tracheal extubation (defined as duration extubation &gt; 48h) at day 14|WHO progression scale &lt;=7 at day 4|WHO progression scale|Survival|28-day ventilator free-days|respiratory acidosis at day 4|PaO2/FiO2 ratio|time to oxygen supply independency|duration of hospitalization|time to negative viral excretion|time to ICU discharge|time to hospital discharge</t>
  </si>
  <si>
    <t>NCT04338009</t>
  </si>
  <si>
    <t>Elimination or Prolongation of ACE Inhibitors and ARB in Coronavirus Disease 2019</t>
  </si>
  <si>
    <t>Hierarchical composite endpoint|All-Cause Death|Length of Hospital Stay|Length of ICU Stay, invasive mechanical ventilation or extracorporeal membrane oxygenation|AUC SOFA</t>
  </si>
  <si>
    <t>NCT04281693</t>
  </si>
  <si>
    <t>A New Screening Strategy for 2019 Novel Coronavirus Infection</t>
  </si>
  <si>
    <t>Screening accuracy|Cost-effectiveness analysis</t>
  </si>
  <si>
    <t>NCT04283461</t>
  </si>
  <si>
    <t>Safety and Immunogenicity Study of 2019-nCoV Vaccine (mRNA-1273) for Prophylaxis SARS CoV-2 Infection</t>
  </si>
  <si>
    <t>Frequency of solicited local reactogenicity adverse events (AEs)|Frequency of any medically-attended adverse events (MAAEs)|Frequency of any new-onset chronic medical conditions (NOCMCs)|Frequency of any serious adverse events (SAEs)|Frequency of any unsolicited adverse events (AEs)|Frequency of solicited systemic reactogenicity adverse events (AEs)|Grade of any unsolicited adverse events (AEs)|Grade of solicited local reactogenicity adverse events (AEs)|Grade of solicited systemic reactogenicity adverse events (AEs)|Geometric mean fold rise (GMFR) in IgG titer from baseline|Geometric mean titer (GMT) of antibody|Percentage of subjects who seroconverted</t>
  </si>
  <si>
    <t>NCT04324190</t>
  </si>
  <si>
    <t>DIgital Online SuPport for COVID-19 StrEss</t>
  </si>
  <si>
    <t>Change in Short-Form-36 (SF-36) Health Survey - Mental Health Component Summary score|Short-Form-36 (SF-36) Health Survey - Mental Health Component Summary score|Chronic stress items (9 items)|Generalized Anxiety Disorder Scale (GAD-7)|Patient Health Questionnaire (PHQ8)|Somatic Symptom Disorder (SSD-12)|Somatic Symptom Scale (SSS-8)|Allgemeine Selbstwirksamkeit Kurzskala (ASKU)|Screening Tool for Psychological Distress (STOP-D) - selected items</t>
  </si>
  <si>
    <t>NCT04338958</t>
  </si>
  <si>
    <t>Ruxolitinib in Covid-19 Patients With Defined Hyperinflammation</t>
  </si>
  <si>
    <t>overall response rate in reversal of hyperinflammation|efficacy of ruxolitinib + standard-of-care (SoC)</t>
  </si>
  <si>
    <t>NCT04299724</t>
  </si>
  <si>
    <t>Safety and Immunity of Covid-19 aAPC Vaccine</t>
  </si>
  <si>
    <t>Frequency of vaccine events|Frequency of serious vaccine events|Proportion of subjects with positive T cell response|28-day mortality|Duration of mechanical ventilation if applicable|Proportion of patients in each category of the 7-point scale|Proportion of patients with normalized inflammation factors|Clinical improvement based on the 7-point scale if applicable|Lower Murray lung injury score if applicable</t>
  </si>
  <si>
    <t>NCT04338126</t>
  </si>
  <si>
    <t>Tranexamic Acid (TXA) and Corona Virus 2019 (COVID19) in Inpatients</t>
  </si>
  <si>
    <t>Admission to Intensive Care Unit</t>
  </si>
  <si>
    <t>NCT04326790</t>
  </si>
  <si>
    <t>The GReek Study in the Effects of Colchicine in Covid-19 cOmplications Prevention</t>
  </si>
  <si>
    <t>CRP increase to 3 x upper limit of normal|Clinical deterioration in the semiquantitative ordinal scale suggested by the WHO R&amp;D committee|Maximal concentration of cardiac troponin</t>
  </si>
  <si>
    <t>NCT04335097</t>
  </si>
  <si>
    <t>Sensor Based Vital Signs Monitoring of Covid 19 Patients During Home Isolation</t>
  </si>
  <si>
    <t>Stop home isolation|NEWS score|Clinic at hospitalization|Symptoms developed|Relative/peers evaluation of the patient|Serious of symptoms at admittance hospital</t>
  </si>
  <si>
    <t>NCT04303507</t>
  </si>
  <si>
    <t>Chloroquine/ Hydroxychloroquine Prevention of Coronavirus Disease (COVID-19) in the Healthcare Setting</t>
  </si>
  <si>
    <t>Number of symptomatic COVID-19 infections|Symptoms severity of COVID-19|Number of asymptomatic cases of COVID-19|Number of symptomatic acute respiratory illnesses|Severity of symptomatic acute respiratory illnesses</t>
  </si>
  <si>
    <t>NCT04334850</t>
  </si>
  <si>
    <t>Use of a Respiratory Multiplex PCR and Procalcitonin to Reduce Antibiotics Exposure in Patients With Severe Confirmed COVID-19 Pneumonia</t>
  </si>
  <si>
    <t>Number of antibiotic free days|Mortality rates|Number of defined daily dose (DDD) per 100 patient-days of broad- and narrow-spectrum antibiotics.|Antibiotics duration at D28|Number of organ-failure free days (based on SOFA)|Incidence rates of bacterial super-infections|Incidence rates of colonization/infection with multidrug resistant bacteria and Clostridium difficile infections|ICU and hospital lengths of stay|Quality of life Quality of life</t>
  </si>
  <si>
    <t>NCT04337918</t>
  </si>
  <si>
    <t>Nitric Oxide Releasing Solutions to Prevent and Treat Mild/Moderate COVID-19 Infection</t>
  </si>
  <si>
    <t>Prevention Study: Measure the effect of NORS on the prevention of COVID-19 infection among health care professionals at risk of exposure to COVID-19|Treatment Sub Study: Measure the efficacy of NORS at reducing the progression of COVID- 19|Prevention Study: Measure the effect of NORS on the prevention of progression of COVID- 19|Prevention Study: Measure the tolerability of NORS treatments|Treatment Sub Study: Measure the virucidal effect of NORS Treatments|Treatment Sub Study: Determine effect of NORS on the speed of clinical recovery|Treatment Sub Study: Determine the reduction in clinical symptoms</t>
  </si>
  <si>
    <t>NCT04276896</t>
  </si>
  <si>
    <t>Immunity and Safety of Covid-19 Synthetic Minigene Vaccine</t>
  </si>
  <si>
    <t>Clinical improvement based on the 7-point scale|Lower Murray lung injury score|28-day mortality|Duration of mechanical ventilation|Duration of hospitalization|Proportion of patients with negative RT-PCR results|Proportion of patients in each category of the 7-point scale|Proportion of patients with normalized inflammation factors|Frequency of vaccine/CTL Events|Frequency of Serious vaccine/CTL Events</t>
  </si>
  <si>
    <t>NCT04326426</t>
  </si>
  <si>
    <t>ODYSSEY: A Study to Investigate the Efficacy of Tradipitant in Treating Severe or Critical COVID-19 Infection</t>
  </si>
  <si>
    <t>Proportion of participants with normalization of fever and oxygen saturation by day 14|Treatment and prevention of inflammatory lung injury as measured by change in baseline of interleukin-6 (IL-6)|Rate of Decline of COVID-19 viral load assessed by RT-PCR from nasopharyngeal samples|In-hospital mortality|Mean change in NEWS2 score from baseline|Understand the effect of genetics for treatment response through whole genome sequence of the participant and the COVID-19 virus|Reduction from baseline of NRS for cough</t>
  </si>
  <si>
    <t>NCT04322565</t>
  </si>
  <si>
    <t>Colchicine Efficacy in COVID-19 Pneumonia</t>
  </si>
  <si>
    <t>Clinical improvement|Hospital discharge|Death|Clinical status|Mechanical venhtilation|Hospitalization|Time from death|Negativization COVID 19|Fever</t>
  </si>
  <si>
    <t>NCT04323514</t>
  </si>
  <si>
    <t>Use of Ascorbic Acid in Patients With COVID 19</t>
  </si>
  <si>
    <t>In-hospital mortality|PCR levels|Lactate clearance|Hospital stay|Symptoms|Positive swab|Tomography imaging</t>
  </si>
  <si>
    <t>NCT04324528</t>
  </si>
  <si>
    <t>Cytokine Adsorption in Severe COVID-19 Pneumonia Requiring Extracorporeal Membrane Oxygenation</t>
  </si>
  <si>
    <t>interleukin-6 (IL-6) level after 72 hours|30-day-survival|vasopressor dosage|fluid balance|lactate</t>
  </si>
  <si>
    <t>NCT04273763</t>
  </si>
  <si>
    <t>Evaluating the Efficacy and Safety of Bromhexine Hydrochloride Tablets Combined With Standard Treatment/ Standard Treatment in Patients With Suspected and Mild Novel Coronavirus Pneumonia (COVID-19)</t>
  </si>
  <si>
    <t>Time to clinical recovery after treatment|Rate of aggravation|Clinical remission rate|Dynamic changes of oxygenation index|Time to cure|rate to cure|Time to defervescence|Time to cough remission|Time to dyspnea remission|Days of supplemental oxygenation|Rate of patients with requring supplemental oxygen|Rate of patients with mechanical ventilation|Time of negative COVID-19 nucleic acid results|Rate of negative COVID-19 nucleic acid results|Rate of ICU admission|28-day mortality</t>
  </si>
  <si>
    <t>NCT04334629</t>
  </si>
  <si>
    <t>LIBA Trial in COVID-19</t>
  </si>
  <si>
    <t>Disease progression|Time to mechanical ventilation|Overall survival|Reduction in proportion of patients who require ventilation|Reduction in length of Critical Care stay|Reduction in length of Hospital stay|Modulation of serum pro- and anti-inflammatory cytokines|Reduction in duration of ventilation|Increase in ventilator-free days</t>
  </si>
  <si>
    <t>NCT04322344</t>
  </si>
  <si>
    <t>Escin in Patients With Covid-19 Infection</t>
  </si>
  <si>
    <t>Mortality rate|Clinical status evaluated in agreement with guidelines|The differences in oxygen intake methods|Time of hospitalization (days)|Time of hospitalization in intensive care units|Pulmonary function</t>
  </si>
  <si>
    <t>NCT04312243</t>
  </si>
  <si>
    <t>NO Prevention of COVID-19 for Healthcare Providers</t>
  </si>
  <si>
    <t>COVID-19 diagnosis|Positive SARS-CoV-2 rt-PCR test</t>
  </si>
  <si>
    <t>NCT04340050</t>
  </si>
  <si>
    <t>COVID-19 Convalescent Plasma</t>
  </si>
  <si>
    <t>Feasibility of performing study pathway consisting of consenting convalescent donors, harvesting convalescent plasma, application for FDA eIND and administering convalescent plasma to the patients|Type of respiratory support|Cardiac arrest|Transfer to ICU|ICU mortality|ICU length of stay|Hospital mortality|Hospital length of stay|Ventilator-free days|Overall survival (28-day mortality)</t>
  </si>
  <si>
    <t>NCT04313127</t>
  </si>
  <si>
    <t>A Phase I Clinical Trial in 18-60 Adults</t>
  </si>
  <si>
    <t>Safety indexes of adverse reactions|Safety indexes of adverse events|Safety indexes of SAE|Safety indexes of lab measures|Immunogencity indexes of GMT(ELISA)|Immunogencity indexes of GMT(pseudoviral neutralization test method)|Immunogencity indexes of seropositivity rates(ELISA)|Immunogencity indexes of seropositivity rates(pseudoviral neutralization test method)|Immunogencity indexes of GMI(ELISA)|Immunogencity indexes of GMI(pseudoviral neutralization test method)|Immunogencity indexes of GMC(Ad5 vector)|Immunogencity indexes of GMI(Ad5 vector)|Immunogencity indexes of cellular immune</t>
  </si>
  <si>
    <t>NCT04336748</t>
  </si>
  <si>
    <t>HCQ for Primary Prophylaxis Against COVID19 in Health-care Workers</t>
  </si>
  <si>
    <t>Symptomatic or asymptomatic SARS-CoV-2 infection confirmed by PCR|Viral load during SARS-CoV-2 infection|Seroconversion during the study period|Incidence of any acute respiratory infection|Days of sick leave</t>
  </si>
  <si>
    <t>NCT04327401</t>
  </si>
  <si>
    <t>COVID-19-associated ARDS Treated With Dexamethasone: Alliance Covid-19 Brasil III</t>
  </si>
  <si>
    <t>Ventilator-free days|Evaluation of the clinical status|All-cause mortality|Mechanical ventilation duration|Sequential Organ Failure Assessment (SOFA) Score</t>
  </si>
  <si>
    <t>NCT04324606</t>
  </si>
  <si>
    <t>A Study of a Candidate COVID-19 Vaccine (COV001)</t>
  </si>
  <si>
    <t>Assess efficacy of the candidate ChAdOx1 nCoV-19 against COVID-19: Number of virologically confirmed (PCR positive) symptomatic cases|Assess the safety of the candidate vaccine ChAdOx1 nCoV: Occurrence of serious adverse events (SAEs)|Assess the safety, tolerability and reactogenicity profile of the candidate vaccine ChAdOx1 nCoV: Occurrence of solicited local reactogenicity signs and symptoms|Assess the safety, tolerability and reactogenicity profile of the candidate vaccine ChAdOx1 nCoV: Occurrence of solicited systemic reactogenicity signs and symptoms|Assess the safety, tolerability and reactogenicity profile of the candidate vaccine ChAdOx1 nCoV: Occurrence of unsolicited adverse events (AEs)|Assess the safety, tolerability and reactogenicity profile of the candidate vaccine ChAdOx1 nCoV through standard blood tests|Assess the safety, tolerability and reactogenicity profile of the candidate vaccine ChAdOx1 nCoV by measuring the number of disease enhancement episodes|Assess efficacy of the candidate ChAdOx1 nCoV-19 against severe and non-severe COVID-19|Assess efficacy of the candidate ChAdOx1 nCoV-19 against severe and non-severe COVID-19 by measuring seroconversion rates|Assess cellular and humoral immunogenicity of ChAdOx1 nCoV-19 through ELISpot assays|Assess cellular and humoral immunogenicity of ChAdOx1 nCoV-19</t>
  </si>
  <si>
    <t>NCT04333732</t>
  </si>
  <si>
    <t>CROWN CORONATION: Chloroquine RepurpOsing to healthWorkers for Novel CORONAvirus mitigaTION</t>
  </si>
  <si>
    <t>Symptomatic COVID-19|Peak severity of COVID-19 over the study period</t>
  </si>
  <si>
    <t>NCT04293887</t>
  </si>
  <si>
    <t>Efficacy and Safety of IFN-α2β in the Treatment of Novel Coronavirus Patients</t>
  </si>
  <si>
    <t>The incidence of side effects|Time from patient enrollment to clinical remission|Proportion of patients with normal body|Proportion of patients without dyspnea|Proportion of patients without cough|Proportion|The negative conversion rate of new coronavirus nucleic acid|Frequency of serious adverse drug events.</t>
  </si>
  <si>
    <t>NCT04311697</t>
  </si>
  <si>
    <t>Intravenous Aviptadil for COVID-19 Associated Acute Respiratory Distress</t>
  </si>
  <si>
    <t>Mortality|PaO2:FiO2 ratio|TNF alpha|Multi-system organ failure free days</t>
  </si>
  <si>
    <t>NCT04328467</t>
  </si>
  <si>
    <t>Pre-exposure Prophylaxis for SARS-Coronavirus-2</t>
  </si>
  <si>
    <t>COVID-19-free survival|Incidence of confirmed SARS-CoV-2 detection|Incidence of possible COVID-19 symptoms|Incidence of all-cause study medicine discontinuation|Ordinal Scale of COVID-19 Disease maximum severity if COVID-19 diagnosed at study end|Incidence of Hospitalization for COVID-19 or death|Incidence of study medication-related side effects</t>
  </si>
  <si>
    <t>NCT04305457</t>
  </si>
  <si>
    <t>Nitric Oxide Gas Inhalation Therapy for Mild/Moderate COVID-19</t>
  </si>
  <si>
    <t>Reduction in the incidence of patients with mild/moderate COVID-19 requiring intubation and mechanical ventilation|Mortality|Time to clinical recovery</t>
  </si>
  <si>
    <t>NCT04338698</t>
  </si>
  <si>
    <t>Hydroxychloroquine, Oseltamivir and Azithromycin for the Treatment of COVID-19 Infection: An RCT</t>
  </si>
  <si>
    <t>Laboratory Result|Clinical Outcome</t>
  </si>
  <si>
    <t>NCT04334265</t>
  </si>
  <si>
    <t>Efficacy and Safety of Anluohuaxian in the Treatment of Rehabilitation Patients With Corona Virus Disease 2019</t>
  </si>
  <si>
    <t>Changes in high-resolution computer tomography of the lung|Change in 6-minute walking distance|Changes in compound physiological index|Changes in the scores of the St. George's Hospital Respiratory Questionnaire|Changes in modified British Medical Research Council Dyspnea Scale (mMRC) scores|Changes in vital capacity of the lung</t>
  </si>
  <si>
    <t>NCT04334148</t>
  </si>
  <si>
    <t>Healthcare Worker Exposure Response and Outcomes of Hydroxychloroquine</t>
  </si>
  <si>
    <t>Number of participants testing positive for COVID-19 infection|Number of participants with COVID-19 viral shedding|Safety as measured by number of adverse events</t>
  </si>
  <si>
    <t>NCT04333589</t>
  </si>
  <si>
    <t>A Prospective Study on Corona Virus Disease 2019 Patients Whose Nucleic Acids Changed From Negative to Positive</t>
  </si>
  <si>
    <t>Viral nucleic acid test negative conversion rate|Clinical cure rate</t>
  </si>
  <si>
    <t>NCT04328480</t>
  </si>
  <si>
    <t>The ECLA PHRI COLCOVID Trial</t>
  </si>
  <si>
    <t>All-cause mortality|Composite outcome:composite of intubation for mechanical ventilation or death.</t>
  </si>
  <si>
    <t>NCT04310228</t>
  </si>
  <si>
    <t>Favipiravir Combined With Tocilizumab in the Treatment of Corona Virus Disease 2019</t>
  </si>
  <si>
    <t>Clinical cure rate|Viral nucleic acid test negative conversion rate and days from positive to negative|Duration of fever|Lung imaging improvement time|Mortality rate because of Corona Virus Disease 2019|Rate of non-invasive or invasive mechanical ventilation when respiratory failure occurs|Mean in-hospital time</t>
  </si>
  <si>
    <t>NCT04302519</t>
  </si>
  <si>
    <t>Novel Coronavirus Induced Severe Pneumonia Treated by Dental Pulp Mesenchymal Stem Cells</t>
  </si>
  <si>
    <t>Disppear time of ground-glass shadow in the lungs|Absorption of Lung shadow absorption by CT Scan-Chest|Changes of blood oxygen</t>
  </si>
  <si>
    <t>NCT04331054</t>
  </si>
  <si>
    <t>Protective Role of Inhaled Steroids for Covid-19 Infection</t>
  </si>
  <si>
    <t>Time (in days) to clinical improvement within 30 days after randomization|Mortality rate at D30|Time (in days) from randomization to death|Number of days alive outside ICU within 30 days|Number of days alive free of invasive or non-invasive ventilation within 30 days|Number of days alive with oxygen therapy within 30 days|Maximal oxygen rate within 30 days|Difference between PaO2/FiO2 ratio at randomization and at Day 7 (or at the time of stopping oxygen therapy or discharge if occurs before Day 7)|Number of days alive outside hospital within 30 days|Use of antibiotics for respiratory (proved or suspected) infection within 30 days|Difference between CRP levels at randomization and at Day 7 (or at the time of discharge if occurs before Day 7)|Safety outcomes included events that occurred during treatment, serious adverse events, and premature discontinuation of treatment.</t>
  </si>
  <si>
    <t>NCT04285190</t>
  </si>
  <si>
    <t>The Effect of T89 on Improving Oxygen Saturation and Clinical Symptoms in Patients With COVID-19</t>
  </si>
  <si>
    <t>The time to oxygen saturation recovery to normal level (≥97%)|The proportion of patients with normal level of oxygen saturation(≥97%)|The degree of remission of symptoms of patients, including: fatigue, nausea, vomiting, chest tightness, shortness of breath, etc.|The time to the myocardial enzyme spectrum recovery to normal after treatment|The proportion of the patients with normal myocardial enzyme spectrum after treatment|The time to the electrocardiogram recovery to normal level after treatment|The proportion of the patients with normal electrocardiogram after treatment|The time to the hemodynamics recovery to normal after treatment|The proportion of the patients with normal hemodynamics after treatment|The time to exacerbation or remission of the disease after treatment;|The proportion of the patients with exacerbation or remission of disease after treatment|The proportion of patients who need other treatment (e.g. heparin, anticoagulants) due to microcirculation disorders|The all-cause mortality rate|The proportion of patients with acidosis|The total duration of the patients in-hospital|The total duration of oxygen inhalation during treatment|The oxygen flow rate during treatment|The oxygen concentration during treatment</t>
  </si>
  <si>
    <t>NCT04316377</t>
  </si>
  <si>
    <t>Norwegian Coronavirus Disease 2019 Study</t>
  </si>
  <si>
    <t>Rate of decline in SARS-CoV-2 viral load|Change in National Early Warning Score score|Admission to intensive care unit|In-hospital mortality|Duration of hospital admission|Mortality at 30 and 90 days|Clinical status</t>
  </si>
  <si>
    <t>NCT04326036</t>
  </si>
  <si>
    <t>Use of cSVF Via IV Deployment for Residual Lung Damage After Symptomatic COVID-19 Infection</t>
  </si>
  <si>
    <t>Incidence of Treatment-Emergent Adverse Events|Pulmonary Function Analysis|Digital Oximetry</t>
  </si>
  <si>
    <t>NCT04261907</t>
  </si>
  <si>
    <t>Evaluating and Comparing the Safety and Efficiency of ASC09/Ritonavir and Lopinavir/Ritonavir for Novel Coronavirus Infection</t>
  </si>
  <si>
    <t>The incidence of composite adverse outcome|Time to recovery|Rate of no fever|Rate of no cough|Rate of no dyspnea|Rate of no requring supplemental oxygen|Rate of undectable viral RNA|Rate of mechanical ventilation|Rate of ICU admission|Time and rate of laboratory indicators related to disease improvement to return to normal</t>
  </si>
  <si>
    <t>NCT04278963</t>
  </si>
  <si>
    <t>Yinhu Qingwen Decoction for the Treatment of Mild / Common CoVID-19</t>
  </si>
  <si>
    <t>Mean clinical recovery time (hours)|Time to CoVID-19 RT-PCR negative in upper respiratory tract specimen|Change (reduction) in CoVID-19 viral load in upper respiratory tract specimen as assessed by area under viral load curve.|Time to defervescence (in those with fever at enrolment)|Time to cough reported as mild or absent (in those with cough at enrolment rated severe or moderate)|Time to dyspnea reported as mild or absent (on a scale of severe, moderate, mild absent, in those with dyspnea at enrollment rated as severe or moderate)|Frequency of requirement for supplemental oxygen or non-invasive ventilation|Frequency of respiratory progression|Severe case incidence|Proportion of re-hospitalization or admission to ICU|All-cause mortality|Frequency of serious adverse events</t>
  </si>
  <si>
    <t>NCT04331613</t>
  </si>
  <si>
    <t>Safety and Efficacy of CAStem for Severe COVID-19 Associated With/Without ARDS</t>
  </si>
  <si>
    <t>Adverse reaction (AE) and severe adverse reaction (SAE)|Changes of lung imaging examinations|Time to SARS-CoV-2 RT-PCR negative|Duration of fever (Celsius)|Changes of blood oxygen (%)|Rate of all-cause mortality within 28 days|Lymphocyte count (*10^9/L)|Alanine aminotransferase (U/L)|Creatinine (umol/L)|Creatine kinase (U/L)|C-reactive protein (mg/L)|Procalcitonin (ng/L)|Lactate (mmol/L)|IL-1beta (pg/mL)|IL-2 (pg/mL)|IL-6 (pg/mL)|IL-8 (pg/mL)</t>
  </si>
  <si>
    <t>NCT04252118</t>
  </si>
  <si>
    <t>Mesenchymal Stem Cell Treatment for Pneumonia Patients Infected With 2019 Novel Coronavirus</t>
  </si>
  <si>
    <t>Size of lesion area by chest radiograph or CT|Side effects in the MSCs treatment group|Improvement of Clinical symptoms including duration of fever and respiratory|Time of nucleic acid turning negative|Rate of mortality within 28-days|CD4+ and CD8+ T celll count|Alanine aminotransferase|C-reactive protein|Creatine kinase</t>
  </si>
  <si>
    <t>NCT04338568</t>
  </si>
  <si>
    <t>Screening COVID by Point-of-care Lung Ultrasound: a Validation Study</t>
  </si>
  <si>
    <t>Accuracy of the diagnosis of interstitial syndrome by lung ultrasound|Inter-observer variability</t>
  </si>
  <si>
    <t>NCT04252885</t>
  </si>
  <si>
    <t>The Efficacy of Lopinavir Plus Ritonavir and Arbidol Against Novel Coronavirus Infection</t>
  </si>
  <si>
    <t>The rate of virus inhibition|The disease prorogation-temperature|The disease prorogation-respiratory function 1|The disease prorogation-respiratory function 2|The disease prorogation-respiratory function 3</t>
  </si>
  <si>
    <t>NCT04310865</t>
  </si>
  <si>
    <t>Yinhu Qingwen Granula for the Treatment of Severe CoVID-19</t>
  </si>
  <si>
    <t>changes in the ratio of PaO2 to FiO2 from baseline|PaO2|blood oxygen saturation (SpO2)|clinical status rating on the 7-point ordinal scale|Time to Clinical Improvement (TTCI)|Duration (hours) of non-invasive mechanical ventilation or high-flow nasal catheter oxygen inhalation use|Duration (hours) of invasive mechanical ventilation use|Duration (hours) of extracorporeal membrane oxygenation (ECMO) use|Duration (days) of Oxygen use|The proportion of the patients reporting 2019-nCoV RT-PCR negativity at Day 10 after treatment|The counts/percentage of Lymphocyte|Time to hospital discharge with clinical recovery from the randomisation|The incidence of critical status conversion in 30 days|All-cause mortality within 30 days|Frequency of severe adverse drug events</t>
  </si>
  <si>
    <t>NCT04273646</t>
  </si>
  <si>
    <t>Study of Human Umbilical Cord Mesenchymal Stem Cells in the Treatment of Novel Coronavirus Severe Pneumonia</t>
  </si>
  <si>
    <t>Pneumonia severity index|Oxygenation index (PaO2/FiO2)|Side effects in the UC-MSCs treatment group|28-days survival|Sequential organ failure assessment|C-reactive protein|Procalcitonin|Lymphocyte count|CD3+, CD4+ and CD8+ T celll count|CD4+/CD8+ratio</t>
  </si>
  <si>
    <t>NCT04322396</t>
  </si>
  <si>
    <t>Proactive Prophylaxis With Azithromycin and Chloroquine in Hospitalized Patients With COVID-19</t>
  </si>
  <si>
    <t>Number of days alive and discharged from hospital within 14 days|Categorization of hospitalization status|Admitted to intensive care unit, if admitted to ICU then length of stay|Have used Non-invasive ventilation (NIV) during hospitalization|Mortality|Length of hospitalization|Days alive and discharged from hospital|Number of readmissions (all causes)|Number of days using non-invasive ventilation (NIV)|Change in patient's oxygen partial pressure|Change in patient's carbondioxid partial pressure|Level of pH in blood|Time for no oxygen supplement (or regular oxygen supplement LTOT)</t>
  </si>
  <si>
    <t>NCT04319445</t>
  </si>
  <si>
    <t>Mindfulness During COVID-19</t>
  </si>
  <si>
    <t>Helpfulness of the session|Platform effectiveness|Change in Anxiety Level|Change in Stress Level|Value of the session|Satisfaction with the session|Percentage of participants that showed interest in a future session|Percentage of participants that would recommend this session to a family member|Percentage of participants by session frequency preference</t>
  </si>
  <si>
    <t>NCT04291729</t>
  </si>
  <si>
    <t>Evaluation of Ganovo （Danoprevir ） Combined With Ritonavir in the Treatment of Novel Coronavirus Infection</t>
  </si>
  <si>
    <t>Rate of composite adverse outcomes|Time to recovery|Rate of no fever|Rate of no cough|Rate of no dyspnea|Rate of no requiring supplemental oxygen|Rate of undetectable New coronavirus pathogen nucleic acid|Rate of mechanical ventilation|Rate of ICU admission|Rate of serious adverse event</t>
  </si>
  <si>
    <t>NCT04308668</t>
  </si>
  <si>
    <t>Post-exposure Prophylaxis / Preemptive Therapy for SARS-Coronavirus-2</t>
  </si>
  <si>
    <t>Incidence of COVID19 Disease among those who are asymptomatic at trial entry|Ordinal Scale of COVID19 Disease Severity at 14 days among those who are symptomatic at trial entry|Incidence of Hospitalization|Incidence of Death|Incidence of Confirmed SARS-CoV-2 Detection|Incidence of Symptoms Compatible with COVID19 (possible disease)|Incidence of All-Cause Study Medicine Discontinuation or Withdrawal|Overall symptom severity at 5 and 14 day</t>
  </si>
  <si>
    <t>NCT04322773</t>
  </si>
  <si>
    <t>Anti-il6 Treatment of Serious COVID-19 Disease With Threatening Respiratory Failure</t>
  </si>
  <si>
    <t>Time to independence from supplementary oxygen therapy|Number of deaths|Days out of hospital and alive|Ventilator free days alive and out of hospital|C-reactive protein (CRP) level|Number of participants with serious adverse events</t>
  </si>
  <si>
    <t>NCT04276688</t>
  </si>
  <si>
    <t>Lopinavir/ Ritonavir, Ribavirin and IFN-beta Combination for nCoV Treatment</t>
  </si>
  <si>
    <t>Time to negative NPS|Time to negative saliva|Time to clinical improvement|Hospitalisation|Mortality|Immune reaction|Adverse events|Time to negative all clinical specimens</t>
  </si>
  <si>
    <t>NCT04298060</t>
  </si>
  <si>
    <t>DAS181 for Patients With Severe Hospitalized Flu and SAD-RVs (COVID-19)</t>
  </si>
  <si>
    <t>Percent of subjects who have returned to room air|Percent change of subjects return to baseline oxygen requirement</t>
  </si>
  <si>
    <t>NCT04331808</t>
  </si>
  <si>
    <t>CORIMUNO-19 - Tocilizumab Trial - TOCI (CORIMUNO-TOCI)</t>
  </si>
  <si>
    <t>Survival without needs of ventilator utilization at day 14.|WHO progression scale &lt;=5 at day 4|Cumulative incidence of successful tracheal extubation (defined as duration extubation &gt; 48h) at day 14|WHO progression scale at day 4|WHO progression scale|Survival|28-day ventilator free-days|respiratory acidosis at day 4|PaO2/FiO2 ratio|time to oxygen supply independency|duration of hospitalization|time to negative viral excretion|time to ICU discharge|time to hospital discharge</t>
  </si>
  <si>
    <t>NCT04325906</t>
  </si>
  <si>
    <t>Early PP With HFNC Versus HFNC in COVID-19 Induced Moderate to Severe ARDS</t>
  </si>
  <si>
    <t>Treatment failure|Intubation rate|Efficacy of PP</t>
  </si>
  <si>
    <t>NCT04337008</t>
  </si>
  <si>
    <t>Renin Angiotesnin System - CoronaVirus</t>
  </si>
  <si>
    <t>overactivity of the renin / aldosterone system</t>
  </si>
  <si>
    <t>NCT04296643</t>
  </si>
  <si>
    <t>Medical Masks vs N95 Respirators for COVID-19</t>
  </si>
  <si>
    <t>RT-PCR confirmed COVID-19 infection|Acute respiratory illness|Absenteeism|Lower respiratory infection|Pneumonia|ICU admission|Mechanical ventilation|Death</t>
  </si>
  <si>
    <t>NCT04325893</t>
  </si>
  <si>
    <t>Hydroxychloroquine Versus Placebo in COVID-19 Patients at Risk for Severe Disease</t>
  </si>
  <si>
    <t>Number of death from any cause, or the need for intubation and mechanical ventilation during the 14 days following inclusion and start of treatment.|Number of death from any cause, or the need for intubation and mechanical ventilation during the 28 days following inclusion and start of treatment.|Clinical evolution on the WHO Ordinal Scale for Clinical Improvement for COVID-19 between day 0 and day 14|Clinical evolution on the WHO Ordinal Scale for Clinical Improvement for COVID-19 between day 0 and day 28.|Number of all-cause mortality at day 14|Number of all-cause mortality at day 28|Rate of positive SARS-CoV-2 RT-PCR on nasopharyngeal samples at day 5|Rate of positive SARS-CoV-2 RT-PCR on nasopharyngeal samples at day 10|The rate of venous thromboembolic events at day 28, documented and confirmed by an adjudication committee.|Number of all-cause mortality at day 28 in patients aged 75 and older|Clinical evolution on the WHO OSCI scale for COVID-19 between day 0 and day 28 for patients aged 75 or older|Rate of severe adverse events at day 28|Number of all-cause mortality at day 14 in patients aged 75 and older</t>
  </si>
  <si>
    <t>NCT04330300</t>
  </si>
  <si>
    <t>Coronavirus ACEi/ARB Investigation</t>
  </si>
  <si>
    <t>Number of Covid-19 positive participants who die, require intubation in ICU, or require hospitalization for non-invasive ventilation (NIV)|Number of Covid-19 positive participants who die|Number of Covid-19 positive participants who require intubation in intensive care unit (ICU)|Number of Covid-19 positive participants who require hospitalization for non-invasive ventilation (NIV)|Number of SARS-CoV-2 positive participants|Maximum troponin T value (ng/L) among Covid-19 positive participants who require acute hospitalization|24 hour mean systolic BP (mmHg) on ambulatory BP monitoring</t>
  </si>
  <si>
    <t>NCT04268537</t>
  </si>
  <si>
    <t>Immunoregulatory Therapy for 2019-nCoV</t>
  </si>
  <si>
    <t>lung injury score|absolute lymphocyte counts|serum level of CRP, PCT and IL-6|SOFA score|all cause mortality rate|ventilation free days|ICU free days</t>
  </si>
  <si>
    <t>NCT04340349</t>
  </si>
  <si>
    <t>Low-dose Hydroxychloroquine and Bromhexine: a Novel Regimen for COVID-19 Prophylaxis in Healthcare Professionals</t>
  </si>
  <si>
    <t>Polymerase chain reaction assay (PCR) negative at day 0 plus negative serological panel for COVID-19 antibodies at enrolment.|Polymerase chain reaction assay (PCR) negative at day 30.|Polymerase chain reaction assay (PCR) negative at day 60.</t>
  </si>
  <si>
    <t>NCT04327505</t>
  </si>
  <si>
    <t>Safety and Efficacy of Hyperbaric Oxygen for ARDS in Patients With COVID-19</t>
  </si>
  <si>
    <t>PO2/FiO2 (Safety)|PO2/FiO2 (Efficacy)|Early Warning Score (NEWS) (Safety)|Early Warning Score (NEWS) (Efficacy)|Immunological response (Efficacy)|Mechanical ventilation (Efficacy)|SAE|Serious ADR|AE|Oxygen dose|Pulmonary CT (low-dose CT)|Chest X-ray|Chest ultrasound|Secondary infections|Mortality|ICU free days|ICU mortality|Hospital mortality|Micro RNA plasma (Biomarker)|MicroRNA/RNA PBMC (Explanatory)|Immunological response (Explanatory)|Viral load</t>
  </si>
  <si>
    <t>NCT04261426</t>
  </si>
  <si>
    <t>The Efficacy of Intravenous Immunoglobulin Therapy for Severe 2019-nCoV Infected Pneumonia</t>
  </si>
  <si>
    <t>Clinical improvement based on the 7-point scale|Lower Murray lung injury score|28-day mortality|Duration of mechanical ventilation|Duration of hospitalization|Proportion of patients with negative RT-PCR results|Proportion of patients in each category of the 7-point scale|Proportion of patients with normalized inflammation factors|Frequency of Adverse Drug Events|Frequency of Serious Adverse Drug Events</t>
  </si>
  <si>
    <t>NCT04255017</t>
  </si>
  <si>
    <t>A Prospective/Retrospective,Randomized Controlled Clinical Study of Antiviral Therapy in the 2019-nCoV Pneumonia</t>
  </si>
  <si>
    <t>Rate of disease remission|Time for lung recovery|Rate of no fever|Rate of respiratory symptom remission|Rate of lung imaging recovery|Rate of CRP,ES,Biochemical criterion(CK,ALT,Mb) recovery|Rate of undetectable viral RNA</t>
  </si>
  <si>
    <t>NCT04254874</t>
  </si>
  <si>
    <t>A Prospective/Retrospective,Randomized Controlled Clinical Study of Interferon Atomization in the 2019-nCoV Pneumonia</t>
  </si>
  <si>
    <t>Rate of disease remission|Time for lung recovery|Rate of no fever|Rate of respiratory symptom remission|Rate of lung imaging recovery|Rate of CRP,ES,Biochemical criterion (CK,ALT,Mb)recovery|Rate of undetectable viral RNA</t>
  </si>
  <si>
    <t>NCT04334434</t>
  </si>
  <si>
    <t>Telerehabilitation in Individuals Over 65 Years of Age Having Social Isolation Due to Coronavirus (Covid-19)</t>
  </si>
  <si>
    <t>Physical Activity Scale for the Elderly|Nottingham Health Profile|Loneliness Scale for the Elderly</t>
  </si>
  <si>
    <t>NCT04261270</t>
  </si>
  <si>
    <t>A Randomized,Open,Controlled Clinical Study to Evaluate the Efficacy of ASC09F and Ritonavir for 2019-nCoV Pneumonia</t>
  </si>
  <si>
    <t>Rate of comprehensive adverse outcome|Time of clinical remission|Rate of no fever|Rate of no cough|Rate of no dyspnea|Rate of no need for oxygen inhalation|Rate of undetectable viral RNA|Rate of mechanical ventilation|Rate of ICU admission|Rate and time of CRP,ES,Biochemical criterion(CK,ALT,Mb)recovery</t>
  </si>
  <si>
    <t>NCT04263402</t>
  </si>
  <si>
    <t>The Efficacy of Different Hormone Doses in 2019-nCoV Severe Pneumonia</t>
  </si>
  <si>
    <t>Rate of disease remission|Rate and time of entering the critical stage|Rate of normal tempreture|Rate of respiratory symptom remission|Rate of lung imaging recovery|Rate of laboratory indicator recovery|Rate of undetectable viral RNA</t>
  </si>
  <si>
    <t>NCT04320277</t>
  </si>
  <si>
    <t>Baricitinib in Symptomatic Patients Infected by COVID-19: an Open-label, Pilot Study.</t>
  </si>
  <si>
    <t>The percentage of patients requiring transfer to ICU as compared with the rate of transfers observed in controls.|The percentage of patients achieving the remission; CRP, IL-6 and TNFα values at baseline and during the treatment course; the number of AEs.</t>
  </si>
  <si>
    <t>NCT04325867</t>
  </si>
  <si>
    <t>Integrated Distance Management Strategy for Patients With Cardiovascular Diseases in the Context of COVID-19</t>
  </si>
  <si>
    <t>Providing a special electronic platform (e-health) for remote managing cardiovascular outpatients|Number of patients included in this platform|Number of consultations/sessions given</t>
  </si>
  <si>
    <t>NCT04288713</t>
  </si>
  <si>
    <t>Eculizumab (Soliris) in Covid-19 Infected Patients</t>
  </si>
  <si>
    <t>NCT04329533</t>
  </si>
  <si>
    <t>Effects of Using Mobile App on Perceived Stress During Coronavirus (COVID 19) Pandemic</t>
  </si>
  <si>
    <t>Perceived Stress Scale|Hospital Anxiety and Depression Scale|PROMIS Sleep Disturbance Short Form Survey|Adherence|Participant Satisfaction|Coronavirus Questionnaire</t>
  </si>
  <si>
    <t>NCT04275388</t>
  </si>
  <si>
    <t>Xiyanping Injection for the Treatment of New Coronavirus Infected Pneumonia</t>
  </si>
  <si>
    <t>Clinical recovery time|Complete fever time|Cough relief time|Virus negative time|Incidence of severe or critical neocoronavirus pneumonia</t>
  </si>
  <si>
    <t>NCT04279197</t>
  </si>
  <si>
    <t>Treatment of Pulmonary Fibrosis Due to 2019-nCoV Pneumonia With Fuzheng Huayu</t>
  </si>
  <si>
    <t>High-resolution computed tomography (HRCT) score|Lung function including FVC, FVC as a percentage of projected value and DLco|Times of acute exacerbation|Six-minute walk distance|Dyspnea Scores|Composite physiological index</t>
  </si>
  <si>
    <t>NCT04264858</t>
  </si>
  <si>
    <t>Treatment of Acute Severe 2019-nCoV Pneumonia With Immunoglobulin From Cured Patients</t>
  </si>
  <si>
    <t>Time to Clinical Improvement (TTCI)|Clinical status assessed by the ordinal scale|The differences in oxygen intake methods|Duration (days) of supplemental oxygenation|Duration (days) of mechanical ventilation|The mean PaO2/FiO2|The lesions of the pulmonary segment numbers involved in pulmonary CT [ every 7 days]|Time to 2019-nCoV RT-PCR negativity in respiratory tract specimens [every 3 days]|Dynamic changes of 2019-nCoV antibody titer in blood|Length of hospital stay (days)|All cause mortality</t>
  </si>
  <si>
    <t>NCT04335279</t>
  </si>
  <si>
    <t>Evaluation of the Scleroderma Patient-centered Intervention Network COVID-19 Home-isolation Activities Together Program</t>
  </si>
  <si>
    <t>Anxiety: Patient-Reported Outcomes Measurement Information System (PROMIS) Anxiety 4a v1.0|Depression symptoms: Patient Health Questionnaire (PHQ-8)|Stress: Perceived Stress Scale (PSS)|Loneliness: University of California, Los Angeles (UCLA) Loneliness Scale (ULS-6)|Boredom: Multidimensional State Boredom Scale (MSBS-8)|Physical activity: International Physical Activity Questionnaire - modified for the elderly (IPAQ-E)|Frequency of social interactions|Adverse Effects</t>
  </si>
  <si>
    <t>NCT04340414</t>
  </si>
  <si>
    <t>Safety and Effectiveness of Low-flow ECMO Driving by CVVH Machine in Severe NCP</t>
  </si>
  <si>
    <t>PaCO2|Driving Pressure|Tidal volume</t>
  </si>
  <si>
    <t>NCT04306055</t>
  </si>
  <si>
    <t>Blood Donor Recruitment During Epidemic of COVID-19</t>
  </si>
  <si>
    <t>Differences of attitude about blood donation towards different questionnaires|Rates of blood donation during 3 weeks</t>
  </si>
  <si>
    <t>NCT04338906</t>
  </si>
  <si>
    <t>Combination Therapy With Camostat Mesilate + Hydroxychloroquine for COVID-19</t>
  </si>
  <si>
    <t>Not hospitalized|Time to improvement of 2 categories from admission on a 7-point ordinal scale|Proportion of participants in each group with normalization of fever|Proportion of participants in each group with oxygen saturation &gt; 94% on room air for &gt;24h|Time to fever normalization (if febrile at baseline)|Time to first negative SARS-CoV-2 PCR in NP swap (if pos. at baseline)|Time to first negative SARS-CoV-2 PCR in lower respiratory tract specimens (sputum, bronchoalveolar lavage, tracheal aspirate) (if positive at baseline)|Duration of oxygen therapy|Proportion of participants in each group with need for mechanical ventilation|Duration of hospitalization|All cause mortality</t>
  </si>
  <si>
    <t>NCT04326114</t>
  </si>
  <si>
    <t>Effectiveness and Safety of Respiratory Training in the Prevention and Severity of COVID-19</t>
  </si>
  <si>
    <t>COVID-19 disease diagnosis|COVID-19 disease symptoms severity|Adverse effects</t>
  </si>
  <si>
    <t>NCT04302766</t>
  </si>
  <si>
    <t>Expanded Access Remdesivir (RDV; GS-5734™)</t>
  </si>
  <si>
    <t>NCT04260594</t>
  </si>
  <si>
    <t>Clinical Study of Arbidol Hydrochloride Tablets in the Treatment of Pneumonia Caused by Novel Coronavirus</t>
  </si>
  <si>
    <t>Virus negative conversion rate in the first week|Virus negative conversion rate|Antipyretic rate|Symptom relief time|Finger oxygen improvement rate|Disease progression rate|Mortality rate|Incidence of severe adverse reactions|Change curve of peripheral blood lymphocyte count</t>
  </si>
  <si>
    <t>NCT04244591</t>
  </si>
  <si>
    <t>Glucocorticoid Therapy for Novel CoronavirusCritically Ill Patients With Severe Acute Respiratory Failure</t>
  </si>
  <si>
    <t>Lower Murray lung injury score|The difference of PaO2/FiO2 between two groups|Lower Sequential Organ Failure Assessment (SOFA) score|Mechanical ventilation support|Clearance of noval coronavirus|All-cause mortality</t>
  </si>
  <si>
    <t>NCT04338802</t>
  </si>
  <si>
    <t>Efficacy and Safety of Nintedanib in the Treatment of Pulmonary Fibrosis in Patients With Moderate to Severe COVID -19</t>
  </si>
  <si>
    <t>Changes in forced vital capacity (FVC)|Changes in carbon monoxide dispersion (DLco%)|Changes in the six-minute walk test (6MWT)|Changes in High resolution CT score</t>
  </si>
  <si>
    <t>NCT04282902</t>
  </si>
  <si>
    <t>A Study to Evaluate the Efficacy and Safety of Pirfenidone With Novel Coronavirus Infection</t>
  </si>
  <si>
    <t>chest CT|Finger pulse oxygen|blood gas|K-BILD|death|Time to disease progression or death within 4 weeks|blood|viral nucleic acid|dyspnea score|cough scores</t>
  </si>
  <si>
    <t>NCT04333251</t>
  </si>
  <si>
    <t>Study Testing Convalescent Plasma vs Best Supportive Care</t>
  </si>
  <si>
    <t>reduction in oxygen and ventilation support</t>
  </si>
  <si>
    <t>NCT04252274</t>
  </si>
  <si>
    <t>Efficacy and Safety of Darunavir and Cobicistat for Treatment of Pneumonia Caused by 2019-nCoV</t>
  </si>
  <si>
    <t>The virological clearance rate of throat swabs, sputum, or lower respiratory tract secretions at day 7|The virological clearance rate of throat swabs, sputum, or lower respiratory tract secretions at day 3|The virological clearance rate of throat swabs, sputum, or lower respiratory tract secretions at day 5|Number of participants with treatment-related adverse events as assessed by CTCAE v5.0|The critical illness rate of subjects at weeks 2|The mortality rate of subjects at weeks 2</t>
  </si>
  <si>
    <t>NCT04261517</t>
  </si>
  <si>
    <t>Efficacy and Safety of Hydroxychloroquine for Treatment of Pneumonia Caused by 2019-nCoV ( HC-nCoV )</t>
  </si>
  <si>
    <t>The virological clearance rate of throat swabs, sputum, or lower respiratory tract secretions at day 3|The virological clearance rate of throat swabs, sputum, or lower respiratory tract secretions at day 5|The virological clearance rate of throat swabs, sputum, or lower respiratory tract secretions at day 7|The mortality rate of subjects at weeks 2|Number of participants with treatment-related adverse events as assessed by CTCAE v5.0|The critical illness rate of subjects at weeks 2</t>
  </si>
  <si>
    <t>NCT04269525</t>
  </si>
  <si>
    <t>Umbilical Cord(UC)-Derived Mesenchymal Stem Cells(MSCs) Treatment for the 2019-novel Coronavirus(nCOV) Pneumonia</t>
  </si>
  <si>
    <t>Oxygenation index|28 day mortality|Hospital stay|2019-nCoV nucleic acid test|Improvement of lung imaging examinations|White blood cell count|Lymphocyte count|Lymphocyte percentage|Procalcitonin|interleukin(IL)-2|IL-4|IL-6|IL-8|IL-10|tumor necrosis factor(TNF)-α|γ-interferon(IFN)</t>
  </si>
  <si>
    <t>NCT04326075</t>
  </si>
  <si>
    <t>Early CPAP in COVID Patients With Respiratory Failure.</t>
  </si>
  <si>
    <t>Death or need of intubation|30-day mortality</t>
  </si>
  <si>
    <t>NCT04264533</t>
  </si>
  <si>
    <t>Vitamin C Infusion for the Treatment of Severe 2019-nCoV Infected Pneumonia</t>
  </si>
  <si>
    <t>Ventilation-free days|28-days mortality|ICU length of stay|Demand for first aid measuments|Vasopressor days|Respiratory indexes|Ventilator parameters|APACHE II scores|SOFA scores</t>
  </si>
  <si>
    <t>NCT04251871</t>
  </si>
  <si>
    <t>Treatment and Prevention of Traditional Chinese Medicines (TCMs) on 2019-nCoV Infection</t>
  </si>
  <si>
    <t>Time to complete remission of 2019-nCoV infection-associated symptoms|The incidence of dyspnea with low oxygen saturation level and high respiratory rate|Number of subjects who develop complications of 2019-nCoV infection|Time to virus shedding|Time to improvement of abnormalities in Chest radiology|The evaluation of Traditional Chinese Medicine (TCM) symptoms before and after treatment</t>
  </si>
  <si>
    <t>NCT04275245</t>
  </si>
  <si>
    <t>Clinical Study of Anti-CD147 Humanized Meplazumab for Injection to Treat With 2019-nCoV Pneumonia</t>
  </si>
  <si>
    <t>2019 nCoV nucleic acid detection|Recovery of body temperature|Recovery of resting respiratory rate|Recovery of SPO2|Chest CT / chest film changes|PaO2 / FiO2|Time to reach the isolation release standard|Changes of inflammatory immune status</t>
  </si>
  <si>
    <t>NCT04280224</t>
  </si>
  <si>
    <t>NK Cells Treatment for Novel Coronavirus Pneumonia</t>
  </si>
  <si>
    <t>Improvement of clinical symptoms including duration of fever|Improvement of clinical symptoms including respiratory frequency|Number of participants with treatment-related adverse events evaluated with CTCAE,version 4.0|Time of virus nucleic acid test negative|CD4+ and CD8+ T cell count|Rate of mortality within 28-days|Size of lesion area by thoracic imaging</t>
  </si>
  <si>
    <t>NCT04335851</t>
  </si>
  <si>
    <t>Video-Based Exercises and Well-Being During Social Isolation</t>
  </si>
  <si>
    <t>World Health Organization Quality of Life Questionnaire Bref|Rapid Assessment of Physical Activity|Global Rating of Change Scale</t>
  </si>
  <si>
    <t>NCT04320056</t>
  </si>
  <si>
    <t>Closed-Loop Oxygen to Verify That Healthcare Workers Interventions Decrease During Pneumonia</t>
  </si>
  <si>
    <t>The number of interventions|Duration of interventions|Mean oxygen flow|Time within theSpO2 target|Time with hypoxemia|Time with hyperoxemia|Rate of ICU admission|Rate of needed non invasive respiratory support|Rate of intubation|NEWS 2 score evolution|EWSO2 score evolution|Cost-effectiveness|length of stay</t>
  </si>
  <si>
    <t>NCT04276987</t>
  </si>
  <si>
    <t>A Pilot Clinical Study on Inhalation of Mesenchymal Stem Cells Exosomes Treating Severe Novel Coronavirus Pneumonia</t>
  </si>
  <si>
    <t>Adverse reaction (AE) and severe adverse reaction (SAE)|Time to clinical improvement (TTIC)|Number of patients weaning from mechanical ventilation|Duration (days) of ICU monitoring|Duration (days) of vasoactive agents usage|Duration (days) of mechanical ventilation supply|Number of patients with improved organ failure|Rate of mortality</t>
  </si>
  <si>
    <t>NCT04319900</t>
  </si>
  <si>
    <t>Clinical Trial of Favipiravir Tablets Combine With Chloroquine Phosphate in the Treatment of Novel Coronavirus Pneumonia</t>
  </si>
  <si>
    <t>Time of Improvement or recovery of respiratory symptoms|Number of days virus nucleic acid shedding|Frequency of Improvement or recovery of respiratory symptoms|Duration of fever|Frequencies of progression to severe illness|Time of improvement of pulmonary imaging|Peripheral blood c-reactive protein concentration|Absolute value of peripheral blood lymphocytes|percentage of peripheral blood lymphocytes</t>
  </si>
  <si>
    <t>NCT04246242</t>
  </si>
  <si>
    <t>A Randomized Multicenter Controlled Clinical Trial of Arbidol in Patients With 2019 Novel Coronavirus (2019-nCoV)</t>
  </si>
  <si>
    <t>mortality</t>
  </si>
  <si>
    <t>ChiCTR2000029935</t>
  </si>
  <si>
    <t>A Single-arm Clinical Trial for Chloroquine Phosphate in the treatment of Novel Coronavirus Pneumonia 2019 (COVID-19)</t>
  </si>
  <si>
    <t>Length of hospital stay;</t>
  </si>
  <si>
    <t>ChiCTR2000029941</t>
  </si>
  <si>
    <t>A randomized controlled trial for Traditional Chinese Medicine in the treatment for Novel Coronavirus Pneumonia (COVID-19)</t>
  </si>
  <si>
    <t xml:space="preserve"> Number of worsening events;</t>
  </si>
  <si>
    <t>ChiCTR2000029939</t>
  </si>
  <si>
    <t>A Single-blind, Randomized, Controlled Clinical Trial for Chloroquine Phosphate in the treatment of Novel Coronavirus Pneumonia 2019 (COVID-19)</t>
  </si>
  <si>
    <t>ChiCTR2000029947</t>
  </si>
  <si>
    <t>A Randomized Controlled Trial for Qingyi No. 4 Compound in the treatment of Convalescence Patients of Novel Coronavirus Pneumonia (COVID-19)</t>
  </si>
  <si>
    <t>Lung function;</t>
  </si>
  <si>
    <t>ChiCTR2000029850</t>
  </si>
  <si>
    <t>Study on convalescent plasma treatment for severe patients with novel coronavirus pneumonia (COVID-19)</t>
  </si>
  <si>
    <t>Fatality rate;</t>
  </si>
  <si>
    <t>ChiCTR2000029814</t>
  </si>
  <si>
    <t>Clinical Trial for Integrated Chinese and Western Medicine in the Treatment of Children with Novel Coronavirus Pneumonia (COVID-19)</t>
  </si>
  <si>
    <t>Time fo fever reduction;Time of nucleic acid negative;Severe conversion rate;Improvement time of respiratory symptoms;</t>
  </si>
  <si>
    <t>ChiCTR2000029869</t>
  </si>
  <si>
    <t>A multicenter, randomized, controlled trial for integrated Chinese and western medicine in the treatment of ordinary novel coronavirus pneumonia (COVID-19) based on the ' Internal and External Relieving -Truncated Torsion' strategy</t>
  </si>
  <si>
    <t>14 day outcome of the subjects, including: recovery, improvement, turning critical, death.;lung CT;</t>
  </si>
  <si>
    <t>ChiCTR2000029811</t>
  </si>
  <si>
    <t>Clinical Study for Anti-aging Active Freeze-dried Powder Granules in the Treatment of Acute Novel Coronavirus Pneumonia (COVID-19)</t>
  </si>
  <si>
    <t>Time to disease recovery;</t>
  </si>
  <si>
    <t>ChiCTR2000029867</t>
  </si>
  <si>
    <t>The efficacy and safety of carrimycin treatment in patients with novel coronavirus pneumonia (COVID-19): a multicenter, randomized, open-label, controlled trial</t>
  </si>
  <si>
    <t>Body temperature returns to normal time;Pulmonary inflammation resolution time (HRCT);Mouthwash (pharyngeal swab) at the end of treatment COVID-19 RNA negative rate;</t>
  </si>
  <si>
    <t>ChiCTR2000029849</t>
  </si>
  <si>
    <t>Application of Regulating Intestinal Flora in the Treatment of Severe Novel Coronavirus Pneumonia (COVID-19)</t>
  </si>
  <si>
    <t>Length of admission;mortality rate;</t>
  </si>
  <si>
    <t>ChiCTR2000029855</t>
  </si>
  <si>
    <t>A randomized, open and controlled clinical trial for traditional Chinese medicine in the treatment of novel coronavirus pneumonia (COVID-19)</t>
  </si>
  <si>
    <t>TCM symptom score;Antifebrile time;The time and rate of transition of new coronavirus to Yin;</t>
  </si>
  <si>
    <t>ChiCTR2000029789</t>
  </si>
  <si>
    <t>Randomized controlled trial for TCM syndrome differentiation treatment impacting quality of life of post-discharge patients with novel coronavirus pneumonia (COVID-19)</t>
  </si>
  <si>
    <t>St. George's Respiratory Questionnaire;</t>
  </si>
  <si>
    <t>ChiCTR2000029822</t>
  </si>
  <si>
    <t>A randomized controlled trial for honeysuckle decoction in the treatment of patients with novel coronavirus (COVID-19) infection</t>
  </si>
  <si>
    <t>rate of cure;</t>
  </si>
  <si>
    <t>ChiCTR2000029778</t>
  </si>
  <si>
    <t>Clinical Study for Traditional Chinese Medicine Combined With Western Medicine in Treatment of Novel Coronavirus Pneumonia (COVID-19)</t>
  </si>
  <si>
    <t>Length of hospital stay;fever clearance time;</t>
  </si>
  <si>
    <t>ChiCTR2000029853</t>
  </si>
  <si>
    <t>A randomized, open-label, controlled clinical trial for azvudine in the treatment of novel coronavirus pneumonia (COVID-19)</t>
  </si>
  <si>
    <t>time and rate of temperature return to normal;;time and rate of improvement of respiratory symptoms and signs (lung rhones, cough, sputum, sore throat, etc.);time and rate of improvement of diarrhea, myalgia, fatigue and other symptoms;time and rate of pulmonary imaging improvement;time and rate of change to negative COVID-19 nucleic acid test;time and rate of improvement of oxygenation measurement;improvement time and rate of CD4 count;rate of mild/modorate type to severe type, rate of severe type to critical type;length of hospitalization;mortality;</t>
  </si>
  <si>
    <t>ChiCTR2000029813</t>
  </si>
  <si>
    <t>Clinical Trial for Tanreqing Capsules in the Treatment of Novel Coronavirus Pneumonia (COVID-19)</t>
  </si>
  <si>
    <t>Time of viral nucleic acid turns negative;Antipyretic time;</t>
  </si>
  <si>
    <t>ChiCTR2000029806</t>
  </si>
  <si>
    <t>Immunomodulatory Therapy for Severe Novel Coronavirus Pneumonia (COVID-19)</t>
  </si>
  <si>
    <t>Proportion of patients with a lung injury score reduction of 1-point or more 7 days after randomization;</t>
  </si>
  <si>
    <t>ChiCTR2000029777</t>
  </si>
  <si>
    <t>A multicenter, randomized, controlled trial for integrated chinese and western medicine in the treatment of novel coronavirus pneumonia (COVID-19) based on the 'Truncated Torsion' strategy</t>
  </si>
  <si>
    <t>ChiCTR2000029776</t>
  </si>
  <si>
    <t>A randomized, open-label, blank-controlled, multicenter trial for Polyinosinic-Polycytidylic Acid Injection in the treatment of novel coronavirus pneumonia (COVID-19)</t>
  </si>
  <si>
    <t>Time to Clinical recovery;</t>
  </si>
  <si>
    <t>ChiCTR2000029819</t>
  </si>
  <si>
    <t>Ba-Bao-Dan in the adjuvant therapy of novel coronavirus pneumonia (COVID-19) patients</t>
  </si>
  <si>
    <t>Clinical and laboratory indicators;Viral load;chest CT;serum cell factor;</t>
  </si>
  <si>
    <t>ChiCTR2000029790</t>
  </si>
  <si>
    <t>Clinical study for the integration of traditional Chinese and western medicine in the treatment of novel coronavirus pneumonia (COVID-19)</t>
  </si>
  <si>
    <t>TCM symptoms efficacy;</t>
  </si>
  <si>
    <t>ChiCTR2000029788</t>
  </si>
  <si>
    <t>Traditional Chinese medicine cooperative therapy for patients with novel coronavirus pneumonia (COVID-19): a randomized controlled trial</t>
  </si>
  <si>
    <t>Antipyretic time;Pharyngeal swab nucleic acid negative time;Blood gas analysis;Traditional Chinese medicine syndrome score;</t>
  </si>
  <si>
    <t>ChiCTR2000029769</t>
  </si>
  <si>
    <t>Babaodan Capsule used for the adjuvant treatment of severe novel coronavirus pneumonia (COVID-19)</t>
  </si>
  <si>
    <t>28-day survival;Inflammatory factor levels;</t>
  </si>
  <si>
    <t>ChiCTR2000029765</t>
  </si>
  <si>
    <t>A multicenter, randomized controlled trial for the efficacy and safety of tocilizumab in the treatment of new coronavirus pneumonia (COVID-19)</t>
  </si>
  <si>
    <t>cure rate;</t>
  </si>
  <si>
    <t>ChiCTR2000029763</t>
  </si>
  <si>
    <t>The efficacy of traditional chinese medicine on Novel Coronavirus Pneumonia (COVID-19) patients treated in square cabin hospital: a prospective, randomized controlled trial</t>
  </si>
  <si>
    <t>Rate of conversion to severe or critical illness;</t>
  </si>
  <si>
    <t>ChiCTR2000029656</t>
  </si>
  <si>
    <t>A randomized, open-label study to evaluate the efficacy and safety of low-dose corticosteroids in hospitalized patients with novel coronavirus pneumonia (COVID-19)</t>
  </si>
  <si>
    <t>ECG;Chest imaging;Complications;vital signs;NEWS2 score;</t>
  </si>
  <si>
    <t>ChiCTR2000029768</t>
  </si>
  <si>
    <t>A randomized, open, controlled trial for diammonium glycyrrhizinate enteric-coated capsules combined with vitamin C tablets in the treatment of common novel coronavirus pneumonia (COVID-19) in the basic of clinical standard antiviral treatment to evaluate the safety and efficiency</t>
  </si>
  <si>
    <t>ChiCTR2000029756</t>
  </si>
  <si>
    <t>Clinical study of nebulized Xiyanping injection in the treatment of novel coronavirus pneumonia (COVID-19)</t>
  </si>
  <si>
    <t>vital signs (Body temperature, blood pressure, heart rate, breathing rate);Respiratory symptoms and signs (Lung sounds, cough, sputum);Etiology and laboratory testing;PaO2/SPO2;Liquid balance;Ventilator condition;Imaging changes;</t>
  </si>
  <si>
    <t>ChiCTR2000029742</t>
  </si>
  <si>
    <t>A randomized, parallel controlled trial for the efficacy and safety of Sodium Aescinate Injection in the treatment of patients with pneumonia (COVID-19)</t>
  </si>
  <si>
    <t>Chest imaging (CT);</t>
  </si>
  <si>
    <t>ChiCTR2000029741</t>
  </si>
  <si>
    <t>Efficacy of Chloroquine and Lopinavir/ Ritonavir in mild/general novel coronavirus (CoVID-19) infections: a prospective, open-label, multicenter randomized controlled clinical study</t>
  </si>
  <si>
    <t>Length of stay;Length of severe;oxygenation index during treatment;all-cause mortality in 28 days;Peripheral blood cell count (including white blood cells, lymphocytes, neutrophils, etc.);procalcitonin;C-reactive protein;Inflammatory factors (including IL-6, IL-10, TNF-a, etc.);Lymphocyte subsets and complement;Coagulation indicators (prothrombin time, activated partial prothrombin time, fibrinogen, D-dimer, platelet count);Virus nucleic acid;</t>
  </si>
  <si>
    <t>ChiCTR2000029747</t>
  </si>
  <si>
    <t>Effect evaluation and prognosis of Chinese medicine based on Novel Coronavirus Pneumonia (COVID-19)</t>
  </si>
  <si>
    <t>Chest CT;Routine blood test;liver and renal function;TCM syndrome;</t>
  </si>
  <si>
    <t>ChiCTR2000029739</t>
  </si>
  <si>
    <t>A Multicenter, Randomized, Parallel Controlled Clinical Study of Hydrogen-Oxygen Nebulizer to Improve the Symptoms of Patients With Novel Coronavirus Pneumonia (COVID-19)</t>
  </si>
  <si>
    <t>the condition worsens and develops into severe or critical condition;the condition improves significantly and reaches the discharge standard;The overall treatment time is no longer than 14 days;</t>
  </si>
  <si>
    <t>ChiCTR2000029639</t>
  </si>
  <si>
    <t>Study for Mental health and psychological status of doctors, nurses and patients in novel coronavirus pneumonia (COVID-19) designated hospital and effect of interventions</t>
  </si>
  <si>
    <t>Physical examination;Nucleic acid;Oxygenation index;GAD-7;PHQ-9;SASRQ;PSQI;Lymphocyte subsets;</t>
  </si>
  <si>
    <t>ChiCTR2000029636</t>
  </si>
  <si>
    <t>Efficacy and safety of aerosol inhalation of vMIP in the treatment of novel coronavirus pneumonia (COVID-19): a single arm clinical trial</t>
  </si>
  <si>
    <t>2019-nCoV nucleic acid turning negative time (from respiratory secretion), or the time to release isolation;</t>
  </si>
  <si>
    <t>ChiCTR2000029621</t>
  </si>
  <si>
    <t>Clinical study of arbidol hydrochloride tablets in the treatment of novel coronavirus pneumonia (COVID-19)</t>
  </si>
  <si>
    <t>Virus negative conversion rate in the first week;</t>
  </si>
  <si>
    <t>ChiCTR2000029601</t>
  </si>
  <si>
    <t>Community based prevention and control for Chinese medicine in the treatment of novel coronavirus pneumonia (COVID-19) in the isolate suspected and confirmed population</t>
  </si>
  <si>
    <t>the negative conversion ratio;the proportion of general patients with advanced severe disease;confirmed rate of suspected cases;</t>
  </si>
  <si>
    <t>ChiCTR2000029569</t>
  </si>
  <si>
    <t>Safety and efficacy of umbilical cord blood mononuclear cells conditioned medium in the treatment of severe and critically novel coronavirus pneumonia (COVID-19): a randomized controlled trial</t>
  </si>
  <si>
    <t>PSI;</t>
  </si>
  <si>
    <t>ChiCTR2000029602</t>
  </si>
  <si>
    <t>Clinical study for community based prevention and control strategy of novel coronavirus pneumonia (COVID-19) in the isolate suspected and confirmed population</t>
  </si>
  <si>
    <t>Incidence of onset at home / designated isolation population who progressed to designated isolation treatment or were diagnosed with novel coronavirus-infected pneumonia;days of onset at home / designated isolation population who progressed to designated isolation treatment or were diagnosed with novel coronavirus-infected pneumonia;</t>
  </si>
  <si>
    <t>ChiCTR2000029600</t>
  </si>
  <si>
    <t>Clinical study for safety and efficacy of Favipiravir in the treatment of novel coronavirus pneumonia (COVID-19)</t>
  </si>
  <si>
    <t>Declining speed of Novel Coronavirus by PCR;Negative Time of Novel Coronavirus by PCR;Incidentce rate of chest imaging;Incidence rate of liver enzymes;Incidence rate of kidney damage;</t>
  </si>
  <si>
    <t>ChiCTR2000029609</t>
  </si>
  <si>
    <t>A prospective, open-label, multiple-center study for the efficacy of chloroquine phosphate in patients with novel coronavirus pneumonia (COVID-19)</t>
  </si>
  <si>
    <t>virus nucleic acid negative-transforming time;</t>
  </si>
  <si>
    <t>ChiCTR2000029606</t>
  </si>
  <si>
    <t>Clinical Study for Human Menstrual Blood-Derived Stem Cells in the Treatment of Acute Novel Coronavirus Pneumonia (COVID-19)</t>
  </si>
  <si>
    <t>Mortality in patients;</t>
  </si>
  <si>
    <t>ChiCTR2000029542</t>
  </si>
  <si>
    <t>Study for the efficacy of chloroquine in patients with novel coronavirus pneumonia (COVID-19)</t>
  </si>
  <si>
    <t>viral negative-transforming time;30-day cause-specific mortality;</t>
  </si>
  <si>
    <t>ChiCTR2000029539</t>
  </si>
  <si>
    <t>A randomized, open-label study to evaluate the efficacy and safety of Lopinavir-Ritonavir in patients with mild novel coronavirus pneumonia (COVID-19)</t>
  </si>
  <si>
    <t>The incidence of adverse outcome within 14 days after admission: Patients with conscious dyspnea, SpO2 = 94% or respiratory frequency = 24 times / min in the state of resting without oxygen inhalation;</t>
  </si>
  <si>
    <t>ChiCTR2000029572</t>
  </si>
  <si>
    <t>Safety and efficacy of umbilical cord blood mononuclear cells in the treatment of severe and critically novel coronavirus pneumonia(COVID-19): a randomized controlled clinical trial</t>
  </si>
  <si>
    <t>ChiCTR2000029559</t>
  </si>
  <si>
    <t>Therapeutic effect of hydroxychloroquine on novel coronavirus pneumonia (COVID-19)</t>
  </si>
  <si>
    <t>The time when the nucleic acid of the novel coronavirus turns negative;T cell recovery time;</t>
  </si>
  <si>
    <t>ChiCTR2000029605</t>
  </si>
  <si>
    <t>A randomized, open-label, blank-controlled, multicenter trial for Shuang-Huang-Lian oral solution in the treatment of ovel coronavirus pneumonia (COVID-19)</t>
  </si>
  <si>
    <t>ChiCTR2000029603</t>
  </si>
  <si>
    <t>A Randomized, Open-Label, Multi-Centre Clinical Trial Evaluating and Comparing the Safety and Efficiency of ASC09/Ritonavir and Lopinavir/Ritonavir for Confirmed Cases of Novel Coronavirus Pneumonia (COVID-19)</t>
  </si>
  <si>
    <t>The incidence of composite adverse outcome within 14 days after admission: Defined as (one of them) SPO2&lt;= 93% without oxygen supplementation, PaO2/FiO2 &lt;= 300mmHg or RR &lt;=30 breaths per minute.;</t>
  </si>
  <si>
    <t>ChiCTR2000029544</t>
  </si>
  <si>
    <t>A randomized controlled trial for the efficacy and safety of Baloxavir Marboxil, Favipiravir tablets in novel coronavirus pneumonia (COVID-19) patients who are still positive on virus detection under the current antiviral therapy</t>
  </si>
  <si>
    <t>Time to viral negativity by RT-PCR;Time to clinical improvement;</t>
  </si>
  <si>
    <t>ChiCTR2000029541</t>
  </si>
  <si>
    <t>A randomised, open, controlled trial for darunavir/cobicistat or Lopinavir/ritonavir combined with thymosin a1 in the treatment of novel coronavirus pneumonia (COVID-19)</t>
  </si>
  <si>
    <t>Time to conversion of 2019-nCoV RNA result from RI sample;</t>
  </si>
  <si>
    <t>ChiCTR2000029589</t>
  </si>
  <si>
    <t>An open, prospective, multicenter clinical study for the efficacy and safety of Reduning injection in the treatment of ovel coronavirus pneumonia (COVID-19)</t>
  </si>
  <si>
    <t>Antipyretic time;</t>
  </si>
  <si>
    <t>ChiCTR2000029578</t>
  </si>
  <si>
    <t>Chinese medicine prevention and treatment program for novel coronavirus pneumonia (COVID-19): a perspective, sing-arm trial</t>
  </si>
  <si>
    <t>Cure rate;The cure time;The rate and time at which the normal type progresses to the heavy type;Rate and time of progression from heavy to critical type and even death;</t>
  </si>
  <si>
    <t>ChiCTR2000029438</t>
  </si>
  <si>
    <t>A randomized controlled trial of integrated TCM and Western Medicine in the treatment of severe novel coronavirus pneumonia (COVID-19)</t>
  </si>
  <si>
    <t>CURB-65;PSI score;Mechanical ventilation time;Length of stay in hospital;</t>
  </si>
  <si>
    <t>ChiCTR2000029468</t>
  </si>
  <si>
    <t>A real-world  study for lopinavir/ritonavir (LPV/r) and emtritabine (FTC) / Tenofovir alafenamide Fumarate tablets (TAF) regimen in the treatment of novel coronavirus pneumonia (COVID-19)</t>
  </si>
  <si>
    <t>Patient survival rate;</t>
  </si>
  <si>
    <t>ChiCTR2000029558</t>
  </si>
  <si>
    <t>Recommendations of Integrated Traditional Chinese and Western Medicine for Diagnosis and Treatment of Novel Coronavirus Pneumonia (COVID-19) in Sichuan Province</t>
  </si>
  <si>
    <t>blood routine;urine routines;CRP;PCT;ESR;creatase;troponin;myoglobin;D-Dimer;arterial blood gas analysis;Nucleic acid test for 2019-nCoV ;chest CT;Biochemical complete set;</t>
  </si>
  <si>
    <t>ChiCTR2000029548</t>
  </si>
  <si>
    <t>Randomized, open-label, controlled trial for evaluating of the efficacy and safety of Baloxavir Marboxil, Favipiravir, and Lopinavir-Ritonavir in the treatment of novel coronavirus pneumonia (COVID-19) patients</t>
  </si>
  <si>
    <t>Time to viral negativityby RT-PCR;Time to clinical improvement: Time from start of study drug to hospital discharge or to NEWS2&lt;2 for 24 hours.;</t>
  </si>
  <si>
    <t>ChiCTR2000029518</t>
  </si>
  <si>
    <t>Chinese medicine prevention and treatment program for novel coronavirus pneumonia (COVID-19): a perspective, double-blind, placebo, randomised controlled trial</t>
  </si>
  <si>
    <t>Recovery time;Ratio and time for the general type to progress to heavy;Ratio and time of severe progression to critical or even death;</t>
  </si>
  <si>
    <t>ChiCTR2000029517</t>
  </si>
  <si>
    <t>Chinese medicine prevention and treatment program for suspected novel coronavirus pneumonia (COVID-19): a perspective, double-blind, placebo, randomised controlled trial</t>
  </si>
  <si>
    <t>Relief of clinical symptoms and duration;</t>
  </si>
  <si>
    <t>ChiCTR2000029435</t>
  </si>
  <si>
    <t>Randomized controlled trial for traditional Chinese medicine in the prevention of novel coronavirus pneumonia (COVID-19) in high risk population</t>
  </si>
  <si>
    <t>Viral nucleic acid detection;CT Scan of the Lungs;Blood routine examination;Temperature;Height;Weight;</t>
  </si>
  <si>
    <t>ChiCTR2000029461</t>
  </si>
  <si>
    <t>A Randomized Controlled Trial for Integrated Traditional Chinese Medicine and Western Medicine in the Treatment of Common Type Novel Coronavirus Pneumonia (COVID-19)</t>
  </si>
  <si>
    <t>pulmonary function;Antipyretic time;Time of virus turning negative;</t>
  </si>
  <si>
    <t>ChiCTR2000029460</t>
  </si>
  <si>
    <t>The effect of shadowboxing for pulmonary function and quality of life in patients with novel coronavirus pneumonia (COVID-19) in rehabilitation period</t>
  </si>
  <si>
    <t>pulmonary function;St Georges respiratory questionnaire, SGRQ;Modified Barthel Index, MBI;Incidence of adverse events;</t>
  </si>
  <si>
    <t>ChiCTR2000029436</t>
  </si>
  <si>
    <t>A single arm study for evaluation of integrated traditional Chinese and western medicine in the treatment of novel coronavirus pneumonia (COVID-19)</t>
  </si>
  <si>
    <t>Duration of PCR normalization;Clinical symptom score;</t>
  </si>
  <si>
    <t>ChiCTR2000029418</t>
  </si>
  <si>
    <t>Chinese Herbal medicine for Severe nevel coronavirus pneumonia (COVID-19): a Randomized Controlled Trial</t>
  </si>
  <si>
    <t>Critically ill patients (%);</t>
  </si>
  <si>
    <t>ChiCTR2000029495</t>
  </si>
  <si>
    <t>Traditional Chinese Medicine, Psychological Intervention and Investigation of Mental Health for Patients With Novel Coronavirus Pneumonia (COVID-19) in Convalescent Period</t>
  </si>
  <si>
    <t>Self-rating depression scale, SDS;Self-Rating Anxiety Scale, SAS;ocial support rate scale, SSRS;</t>
  </si>
  <si>
    <t>ChiCTR2000029493</t>
  </si>
  <si>
    <t>Traditional Chinese Medicine for Pulmonary Fibrosis, Pulmonary Function and Quality of Life in Patients With Novel Coronavirus Pneumonia (COVID-19) in Convalescent Period: a Randomized Controlled Trial</t>
  </si>
  <si>
    <t>pulmonary function;St Georges respiratory questionnaire, SGRQ;Modified Barthel Index, MBI;</t>
  </si>
  <si>
    <t>ChiCTR2000029459</t>
  </si>
  <si>
    <t>The effect of pulmonary rehabilitation for pulmonary function and quality of life in patients with novel coronavirus pneumonia (COVID-19) in rehabilitation period</t>
  </si>
  <si>
    <t>pulmonary function;St Georges respiratory questionnaire, SGRQ;</t>
  </si>
  <si>
    <t>ChiCTR2000029439</t>
  </si>
  <si>
    <t>Combination of traditional Chinese medicine and western medicine in the treatment of common type novel coronavirus pneumonia (COVID-19)</t>
  </si>
  <si>
    <t>Antipyretic time;Time of virus turning negative;</t>
  </si>
  <si>
    <t>ChiCTR2000029400</t>
  </si>
  <si>
    <t>Clinical Controlled Trial for Traditional Chinese Medicine in the treatment of Novel Coronavirus Pneumonia (COVID-19)</t>
  </si>
  <si>
    <t>the rate of remission;</t>
  </si>
  <si>
    <t>ChiCTR2000029432</t>
  </si>
  <si>
    <t>A Real World Study for the Efficacy and Safety of Large Dose Tanreqing Injection in the Treatment of Patients with Novel Coronavirus Pneumonia (COVID-19)</t>
  </si>
  <si>
    <t>Time for body temperature recovery;Chest X-ray absorption;</t>
  </si>
  <si>
    <t>ChiCTR2000029431</t>
  </si>
  <si>
    <t>Clinical study for the remedy of M1 macrophages target in the treatment of novel coronavirus pneumonia (COVID-19)</t>
  </si>
  <si>
    <t>CT of lung;CT and MRI of hip;</t>
  </si>
  <si>
    <t>ChiCTR2000029381</t>
  </si>
  <si>
    <t>A prospective comparative study for Xue-Bi-Jing injection in the treatment of novel coronavirus pneumonia (COVID-19)</t>
  </si>
  <si>
    <t>pneumonia severity index (PSI);</t>
  </si>
  <si>
    <t>ChiCTR2000030179</t>
  </si>
  <si>
    <t>Experimental study of novel coronavirus pneumonia rehabilitation plasma therapy severe novel coronavirus pneumonia (COVID-19)</t>
  </si>
  <si>
    <t>Cure rate;Mortality;</t>
  </si>
  <si>
    <t>ChiCTR2000030173</t>
  </si>
  <si>
    <t>Key techniques of umbilical cord mesenchymal stem cells for the treatment of novel coronavirus pneumonia (COVID-19) and clinical application demonstration</t>
  </si>
  <si>
    <t>pulmonary function;Novel coronavirus pneumonic nucleic acid test;</t>
  </si>
  <si>
    <t>ChiCTR2000030166</t>
  </si>
  <si>
    <t>Randomized, parallel control, open trial for Qing-Wen Bai-Du-Yin combined with antiviral therapy in the treatment of novel coronavirus pneumonia (COVID-19)</t>
  </si>
  <si>
    <t>CT scan of the lungs;Nucleic acid detection of throat secretion;</t>
  </si>
  <si>
    <t>ChiCTR2000030188</t>
  </si>
  <si>
    <t>Clinical Study on Syndrome Differentiation of TCM in Treating Severe and Critical novel coronavirus pneumonia (COVID-19)</t>
  </si>
  <si>
    <t>TCM symptom score;Becomes negative time of COVID-19;Cure / mortality rate;</t>
  </si>
  <si>
    <t>ChiCTR2000030170</t>
  </si>
  <si>
    <t>Study for safety and efficacy of Jakotinib hydrochloride tablets in the treatment severe and acute exacerbation patients of novel coronavirus pneumonia (COVID-19)</t>
  </si>
  <si>
    <t>Severe NCP group: Time to clinical improvement (TTCI) [time window: 28 days];Acute exacerbation NCP group: Time to clinical recovery [time window: 28 days] and the ratio of common to severe and critically severe.;</t>
  </si>
  <si>
    <t>ChiCTR2000030167</t>
  </si>
  <si>
    <t>Clinical Trial for Recombinant Human Interleukin-2 in the Treatment of Novel Coronavirus Pneumonia (COVID-19)</t>
  </si>
  <si>
    <t>CD8+ T cells numbers;CD4+ T cell numbers;NK cell numbers;Fatality rate;Clinical recovery time;Critical (severe or critical) conversion rate;</t>
  </si>
  <si>
    <t>ChiCTR2000030165</t>
  </si>
  <si>
    <t>Clinical study for ozonated autohemotherapy in the treatment of Novel Coronavirus Pneumonia (COVID-19)</t>
  </si>
  <si>
    <t>Chest CT;Whole blood cell analysis;Recovery rate;Oxygenation index;Inflammatory response index;</t>
  </si>
  <si>
    <t>ChiCTR2000030113</t>
  </si>
  <si>
    <t>Randomized controlled trial for safety and efficacy of Favipiravir in the treatment of novel coronavirus pneumonia (COVID-19) with poorly responsive ritonavir/ritonavir</t>
  </si>
  <si>
    <t>Blood routine tests, Liver function examination, Renal function examination, Blood gas analysis, Chest CT examination;</t>
  </si>
  <si>
    <t>ChiCTR2000030138</t>
  </si>
  <si>
    <t>Clinical Trial for Human Mesenchymal Stem Cells in the Treatment of Severe Novel Coronavirus Pneumonia (COVID-19)</t>
  </si>
  <si>
    <t>Clinical index;</t>
  </si>
  <si>
    <t>ChiCTR2000030117</t>
  </si>
  <si>
    <t>A multicenter, randomized, open, parallel controlled trial for the evaluation of the effectiveness and safety of Xiyanping injection in the treatment of common type novel coronavirus pneumonia (COVID-19)</t>
  </si>
  <si>
    <t>Clinical recovery time;</t>
  </si>
  <si>
    <t>ChiCTR2000030118</t>
  </si>
  <si>
    <t>A clinical study for ''Huo-Shen'' particles in the treatment of novel coronavirus pneumonia (COVID-19)</t>
  </si>
  <si>
    <t>Chest CT scan;Nucleic acid of novel coronavirus;Routine blood test;Routine urine test;Stool routine test;</t>
  </si>
  <si>
    <t>ChiCTR2000030116</t>
  </si>
  <si>
    <t>Safety and effectiveness of human umbilical cord mesenchymal stem cells in the treatment of acute respiratory distress syndrome of severe novel coronavirus pneumonia (COVID-19)</t>
  </si>
  <si>
    <t>Time to leave ventilator on day 28 after receiving MSCs infusion;</t>
  </si>
  <si>
    <t>ChiCTR2000030090</t>
  </si>
  <si>
    <t>A Prospective Randomized Controlled Trial for Home Exercise Prescription Intervention During Epidemic of Novel Coronary Pneumonia (COVID-19) in College Students</t>
  </si>
  <si>
    <t>Mood index;</t>
  </si>
  <si>
    <t>ChiCTR2000030093</t>
  </si>
  <si>
    <t>Study for application of simplified cognitive-behavioral therapy for related emergency psychological stress reaction of medical providers working in the position of treatment and control of novel coronavirus pneumonia (COVID-19)</t>
  </si>
  <si>
    <t>State anxiety;</t>
  </si>
  <si>
    <t>ChiCTR2000030084</t>
  </si>
  <si>
    <t>A multicenter study for efficacy of intelligent psychosomatic adjustment system intervention in the treatment of novel coronavirus pneumonia (COVID-19) patients with mild to moderate anxiety and depression</t>
  </si>
  <si>
    <t>the score of Hamilton depression scale;the score of Hamilton anxiety scale;the score of Self-Rating Depression Scale;the score of Self-Rating Anxiety Scale;the score of Athens Insomnia Scale;</t>
  </si>
  <si>
    <t>ChiCTR2000030136</t>
  </si>
  <si>
    <t>Humanistic Care in Patients With Novel Coronavirus Pneumonia (COVID-19)</t>
  </si>
  <si>
    <t>recovery time;</t>
  </si>
  <si>
    <t>ChiCTR2000030102</t>
  </si>
  <si>
    <t>A multicenter randomized controlled trial for ozone autohemotherapy in the treatment of novel coronavirus pneumonia (COVID-19)</t>
  </si>
  <si>
    <t>Chest imaging;RNA test of COVID-19;Time to remission/disappearance of primary symptoms: defined as the number of days when the three main symptoms of fever, cough, and shortness of breath are all relieved / disappeared;Completely antipyretic time: completely antipyretic was defined as the body temperature return to normal for over 24 hours.;Blood oxygen saturation;Time to 2019-nCoV RT-PCR negativity: defined as the last test time for two consecutive negative respiratory viral nucleic acid tests (sampling interval of at least 1 day);Liver, renal  and heart  function;</t>
  </si>
  <si>
    <t>ChiCTR2000030058</t>
  </si>
  <si>
    <t>A multicenter, randomized, double-blind, controlled clinical trial for leflunomide in the treatment of novel coronavirus pneumonia (COVID-19)</t>
  </si>
  <si>
    <t>The days from positive to negative for viral nucleic acid testing;</t>
  </si>
  <si>
    <t>ChiCTR2000030043</t>
  </si>
  <si>
    <t>Shen-Fu injection in the treatment of severe novel coronavirus pneumonia (COVID-19): a multicenter, randomized, open-label, controlled trial</t>
  </si>
  <si>
    <t>pneumonia severity index (PSI);Incidence of new organ dysfunction;</t>
  </si>
  <si>
    <t>ChiCTR2000030041</t>
  </si>
  <si>
    <t>A single-arm, single-center clinical trial for Azivudine tablets in the treatment of adult novel coronavirus pneumonia (COVID-19)</t>
  </si>
  <si>
    <t>The novel coronavirus nucleic acid negative rate;</t>
  </si>
  <si>
    <t>ChiCTR2000030089</t>
  </si>
  <si>
    <t>A clinical study for the efficacy and safety of Adalimumab Injection in the treatment of patients with severe novel coronavirus pneumonia (COVID-19)</t>
  </si>
  <si>
    <t>TTCI (Time to Clinical Improvement);</t>
  </si>
  <si>
    <t>ChiCTR2000030088</t>
  </si>
  <si>
    <t>Umbilical cord Wharton's Jelly derived mesenchymal stem cells in the treatment of severe novel coronavirus pneumonia (COVID-19)</t>
  </si>
  <si>
    <t>The nucleic acid of the novel coronavirus is negative;CT scan of ground glass shadow disappeared;</t>
  </si>
  <si>
    <t>ChiCTR2000030046</t>
  </si>
  <si>
    <t>A single arm trial to evaluate the efficacy and safety of anti-2019-nCoV inactivated convalescent plasma in the treatment of novel coronavirus pneumonia patient (COVID-19)</t>
  </si>
  <si>
    <t>The changes of clinical symptom, laboratory and radiological data ;Oxyhemoglobin saturation.;dyspnea;Body temperature;Radiological characteristic sign;Blood routine;C-reaction protein;lymphocyte count;Liver function: TBIL(total bilirubin), AST(alanine aminotransferase) and ALT(aspartate aminotransferase);Neutralization antibody level;</t>
  </si>
  <si>
    <t>ChiCTR2000030034</t>
  </si>
  <si>
    <t>Traditional Chinese Medicine in the treatment of novel coronavirus pneumonia (COVID-19): a multicentre, randomized controlled trial</t>
  </si>
  <si>
    <t>Body temperature;TCM syndrome integral;Murray lung injury score;The transition time of novel coronavirus nucleic acid;MuLBSTA score;</t>
  </si>
  <si>
    <t>ChiCTR2000030033</t>
  </si>
  <si>
    <t>A study for the intervention of Xiangxue antiviral oral solution and Wu-Zhi-Fang-Guan-Fang on close contacts of novel coronavirus pneumonia (COVID-19)</t>
  </si>
  <si>
    <t>Proportion of COVID-19 close contacts who have developed as confirmed cases;</t>
  </si>
  <si>
    <t>ChiCTR2000030029</t>
  </si>
  <si>
    <t>A multi-center study on the efficacy and safety of suramin sodium in adult patients with novel coronavirus pneumonia (COVID-19)</t>
  </si>
  <si>
    <t>clinical cure rate;Incidence of mechanical ventilation by day28;All-cause mortality by day28;Incidence of ICU admission by day28;</t>
  </si>
  <si>
    <t>ChiCTR2000030027</t>
  </si>
  <si>
    <t>Traditional Chinese medicine cooperative therapy for patients with Novel coronavirus pneumonia (COVID-19) and its effect on spermatogenesis: a randomized controlled trial</t>
  </si>
  <si>
    <t>Release rate of discharge standards for isolation;Change in Critical Illness;Traditional Chinese medicine syndrome score;</t>
  </si>
  <si>
    <t>ChiCTR2000030054</t>
  </si>
  <si>
    <t>A prospective, open label, randomized, control trial for chloroquine or hydroxychloroquine in patients with mild and common novel coronavirus pulmonary (COVIP-19)</t>
  </si>
  <si>
    <t>ChiCTR2000030039</t>
  </si>
  <si>
    <t>Clinical study for infusing convalescent plasma to treat patients with new coronavirus pneumonia (COVID-19)</t>
  </si>
  <si>
    <t>SARS-CoV-2 DNA;SARS-CoV-2  antibody levels;thoracic spiral CT;</t>
  </si>
  <si>
    <t>ChiCTR2000030016</t>
  </si>
  <si>
    <t>Basic and clinical study of inhalation of inactivated mycobacterium vaccine in the treatment of Novel coronavirus pneumonia (COVID-19)</t>
  </si>
  <si>
    <t>viral negative-transforming time;30-day cause-specific mortality;30-day cause-adverse events;30-day all-cause mortality;co-infections;Time from severe and critical patients to clinical improvement;Others (liver function, kidney function, myocardial enzyme);</t>
  </si>
  <si>
    <t>ChiCTR2000030007</t>
  </si>
  <si>
    <t>Multicenter randomized controlled trial for rhG-CSF in the treatment of novel coronavirus pneumonia (COVID-19)</t>
  </si>
  <si>
    <t>Clinical symptoms;Blood routine;the viral load of 2019-nCOV of throat swab;TBNK cell subsets;TH1/TH2 Cytokine;Chest CT;</t>
  </si>
  <si>
    <t>ChiCTR2000030012</t>
  </si>
  <si>
    <t>Development of anti-2019-nCoV therapeutic antibody from the recovered novel coronavirus pneumonia patients (COVID-19)</t>
  </si>
  <si>
    <t>NA;</t>
  </si>
  <si>
    <t>ChiCTR2000030010</t>
  </si>
  <si>
    <t>A randomized, double-blind, parallel-controlled, trial to evaluate the efficacy and safety of anti-SARS-CoV-2 virus inactivated plasma in the treatment of severe novel coronavirus pneumonia patients (COVID-19)</t>
  </si>
  <si>
    <t>Improvement of clinical symptoms (Clinical improvement is defined as a reduction of 2 points on the 6-point scale of the patient's admission status or discharge from the hospital);</t>
  </si>
  <si>
    <t>ChiCTR2000030006</t>
  </si>
  <si>
    <t>A randomized controlled trial for the efficacy of ozonated autohemotherapy in the treatment of Novel Coronavirus Pneumonia (COVID-19)</t>
  </si>
  <si>
    <t>Recovery rate;</t>
  </si>
  <si>
    <t>ChiCTR2000030001</t>
  </si>
  <si>
    <t>The efficacy and safety of Triazavirin for 2019 novel coronary pneumonia (COVID-19): a multicenter, randomized, double blinded, placebo-controlled trial</t>
  </si>
  <si>
    <t>ChiCTR2000030020</t>
  </si>
  <si>
    <t>The clinical application and basic research related to mesenchymal stem cells to treat novel coronavirus pneumonia (COVID-19)</t>
  </si>
  <si>
    <t>Coronavirus nucleic acid markers negative rate;Symptoms improved after 4 treatments;Inflammation (CT of the chest);</t>
  </si>
  <si>
    <t>ChiCTR2000030000</t>
  </si>
  <si>
    <t>An open, controlled clinical trial for evaluation of ganovo combined with ritonavir and integrated traditional Chinese and Western medicine in the treatment of novel coronavirus infection (COVID-19)</t>
  </si>
  <si>
    <t>Rate of composite advers outcomes:SpO2,PaO2/FiO2, respiratory rate;</t>
  </si>
  <si>
    <t>ChiCTR2000029956</t>
  </si>
  <si>
    <t>Chinese Medicine Promotes Rehabilitation Recommendations after 2019 Novel Coronavirus Infection (COVID-19)</t>
  </si>
  <si>
    <t>Quality of life;Anxiety assessment;Depression assessment;Major symptoms improved;</t>
  </si>
  <si>
    <t>ChiCTR2000029996</t>
  </si>
  <si>
    <t>A randomized, open-label, controlled trial for the efficacy and safety of Farpiravir Tablets in the treatment of patients with novel coronavirus pneumonia (COVID-19)</t>
  </si>
  <si>
    <t>Time to Clinical Recovery;</t>
  </si>
  <si>
    <t>ChiCTR2000029999</t>
  </si>
  <si>
    <t>A clinical study for probiotics in the regulation of intestinal function and microflora structure of novel coronavirus pneumonia (COVID-19)</t>
  </si>
  <si>
    <t>gut microbiome;Fecal metabolomics;Blood routine;albumin;serum potassium;CRP;ALT;AST;urea;Cr;urea nitrogen;D-Dimer;ESR;IgG;IgM;IgA;hepatitis B surface antigen;ß2-microglobulin;IFN-gama;IL-6;TNF-beta;IL-10;IL-2;IL-4;IL-13;IL-12;chest CT;abdominal CT;ECG;Weight;height;body temperature;respiratory rate;Heart Rate;Blood Pressure;Defecate frequency;Bristol grading;</t>
  </si>
  <si>
    <t>ChiCTR2000029992</t>
  </si>
  <si>
    <t>A prospective, randomized, open label, controlled trial for chloroquine and hydroxychloroquine in patients with severe novel coronavirus pneumonia (COVID-19)</t>
  </si>
  <si>
    <t>Clinical recovery time;Clinical recovery time;Changes in viral load of upper and lower respiratory tract samples compared with the baseline;</t>
  </si>
  <si>
    <t>ChiCTR2000030003</t>
  </si>
  <si>
    <t>Optimization Protocal of Integrated Traditional Chinese and Western Medicine in the Treatment for Novel Coronavirus Pneumonia (COVID-19)</t>
  </si>
  <si>
    <t>hospital stay;Discharge rate;Site-specific hospital metastasis rate or severe conversion rate;Body temperature normalization time;Clinical symptoms disappearance rate;</t>
  </si>
  <si>
    <t>ChiCTR2000030002</t>
  </si>
  <si>
    <t>Clinical study of novel NLRP Inflammasome inhibitor (Tranilast) in the treatment of novel coronavirus pneumonia (COVID-19)</t>
  </si>
  <si>
    <t>ChiCTR2000029994</t>
  </si>
  <si>
    <t>Liu-Zi-Jue Qigong and Acupressure Therapy for Pulmonary Function and Quality of Life in Patient with Severe novel coronavirus pneumonia (COVID-19): A Randomized Controlled Trial</t>
  </si>
  <si>
    <t>lung function;ADL;6min walk;</t>
  </si>
  <si>
    <t>ChiCTR2000029978</t>
  </si>
  <si>
    <t>A randomized controlled trial for the efficacy of Dao-Yin in the prevention and controlling novel coronavirus pneumonia (COVID-19)</t>
  </si>
  <si>
    <t>ChiCTR2000029989</t>
  </si>
  <si>
    <t>A randomized controlled Trial for therapeutic efficacy of Recombinant Human Interferon alpha 1b Eye Drops in the treatment of elderly with novel coronavirus pneumonia (COVID-19)</t>
  </si>
  <si>
    <t>Arterial Blood Oxygen Saturation;TTCR,Time to Clinical recovery;temperature;respiratory rate;Lung CT;</t>
  </si>
  <si>
    <t>ChiCTR2000029988</t>
  </si>
  <si>
    <t>Clinical Study of Chloroquine Phosphate in the Treatment of Severe Novel Coronavirus Pneumonia (COVID-19)</t>
  </si>
  <si>
    <t>ChiCTR2000029781</t>
  </si>
  <si>
    <t>A multicenter, randomized, open and controlled trial for the efficacy and safety of Kang-Bing-Du granules in the treatment of novel coronavirus pneumonia (COVID-19)</t>
  </si>
  <si>
    <t>Disappearance rate of fever symptoms;</t>
  </si>
  <si>
    <t>ChiCTR2000029740</t>
  </si>
  <si>
    <t>Efficacy of therapeutic effects of hydroxycholoroquine in novel coronavirus pneumonia (COVID-19) patients(randomized open-label control clinical trial)</t>
  </si>
  <si>
    <t>oxygen index;max respiratory rate;lung radiography;count of lymphocyte;temperature;other infection;time when the nuleic acid of the novel coronavirus turns negative;prognosis;</t>
  </si>
  <si>
    <t>ChiCTR2000029990</t>
  </si>
  <si>
    <t>Clinical trials of mesenchymal stem cells for the treatment of pneumonitis caused by novel coronavirus pneumonia (COVID-19)</t>
  </si>
  <si>
    <t>Improved respiratory system function (blood oxygen saturation) recovery time;</t>
  </si>
  <si>
    <t>ChiCTR2000029960</t>
  </si>
  <si>
    <t>Comparative study for integrate Chinese and conventional medicine the the treatment of novel coronavirus pneumonia (COVID-19) in Hu'nan province</t>
  </si>
  <si>
    <t>TCM syndrome;</t>
  </si>
  <si>
    <t>ChiCTR2000029972</t>
  </si>
  <si>
    <t>A randomized controlled trial for the Efficacy of Ultra Short Wave Electrotherapy in the treatment of Novel Coronavirus Pneumonia (COVID-19)</t>
  </si>
  <si>
    <t>the rate of Coronary virus nucleic acid negative at 7 days, 14 days, 21 days, and 28 days after Ultra Short Wave Electrotherapy;Symptom recovery at 7 days, 14 days, 21 days, and 28 days after Ultra Short Wave Electrotherapy;</t>
  </si>
  <si>
    <t>ChiCTR2000029974</t>
  </si>
  <si>
    <t>A prospective, multicenter, open-label, randomized, parallel-controlled trial for probiotics to evaluate efficacy and safety in patients infected with 2019 novel coronavirus pneumonia (COVID-19)</t>
  </si>
  <si>
    <t>Time to Clinical recovery;Butyrate in feces;</t>
  </si>
  <si>
    <t>ChiCTR2000029803</t>
  </si>
  <si>
    <t>A prospective, randomized, open-label, controlled clinical study to evaluate the preventive effect of hydroxychloroquine on close contacts after exposure to the Novel Coronavirus Pneumonia (COVID-19)</t>
  </si>
  <si>
    <t>Number of patients who have progressed to suspected or confirmed within 24 days of exposure to new coronavirus;</t>
  </si>
  <si>
    <t>ChiCTR2000029780</t>
  </si>
  <si>
    <t>A multicenter, randomized, open, controlled trial for the efficacy and safety of Shen-Qi Fu-Zheng injection in the treatment of novel coronavirus pneumonia (COVID-19)</t>
  </si>
  <si>
    <t>Recovery time;</t>
  </si>
  <si>
    <t>ChiCTR2000029851</t>
  </si>
  <si>
    <t>A multicenter, randomized controlled trial for the efficacy and safety of Alpha lipoic acid (iv) in the treatment of patients of severe novel coronavirus pneumonia (COVID-19)</t>
  </si>
  <si>
    <t>SOFA;</t>
  </si>
  <si>
    <t>ChiCTR2000029954</t>
  </si>
  <si>
    <t>Efficacy and safety of honeysuckle oral liquid in the treatment of novel coronavirus pneumonia (COVID-19): a multicenter, randomized, controlled, open clinical trial</t>
  </si>
  <si>
    <t>Recovery time;Pneumonia psi score;</t>
  </si>
  <si>
    <t>ChiCTR2000030433</t>
  </si>
  <si>
    <t>Application of Rehabilitation and Lung Eight-segment Exercise in Home Rehabilitation of Survivors from novel coronavirus pneumonia (COVID-19)</t>
  </si>
  <si>
    <t>PCL;HRQL;IPAQ;PASE;</t>
  </si>
  <si>
    <t>ChiCTR2000030418</t>
  </si>
  <si>
    <t>Application of rehabilitation lung exercise eight-segment exercise in patients with novel coronavirus pneumonia (COVID-19)</t>
  </si>
  <si>
    <t>Post-traumatic stress disorder checklist;Clinical prognostic outcome;Il-6;Health-related quality of life inventory;</t>
  </si>
  <si>
    <t>ChiCTR2000030420</t>
  </si>
  <si>
    <t>A Clinical Trial Study for the Influence of TCM Psychotherapy on Negative Emotion of Patients with Novel Coronavirus Pneumonia (COVID-19) Based on Network Platform</t>
  </si>
  <si>
    <t>Psychological status;Treatment compliance;To evaluate the difference in isolation and rehabilitation of patients after discharge;</t>
  </si>
  <si>
    <t>ChiCTR2000030386</t>
  </si>
  <si>
    <t>Study for moxibustion in the preventing of novel coronavirus pneumonia (COVID-19)</t>
  </si>
  <si>
    <t>mood assessment;</t>
  </si>
  <si>
    <t>ChiCTR2000030432</t>
  </si>
  <si>
    <t>Application of rehabilitation and Lung eight-segment exercise in front-line nurses in the prevention of novel coronavirus pneumonia (COVID-19) epidemic</t>
  </si>
  <si>
    <t>PCL;PSQI;FSI;</t>
  </si>
  <si>
    <t>ChiCTR2000030398</t>
  </si>
  <si>
    <t>A randomized, double-blind, placebo-controlled trial for evaluation of  the efficacy and safety of bismuth potassium citrate capsules in the treatment of patients with novel coronavirus pneumonia (COVID-19).</t>
  </si>
  <si>
    <t>Pharynx swabs, lower respiratory tract samples (sputum/endotracheal aspiration/alveolar lavage), and anal swabs rt-pcr of novel coronavirus nucleic acid negative conversion rate.;</t>
  </si>
  <si>
    <t>ChiCTR2000030333</t>
  </si>
  <si>
    <t>A randomized, open-label controlled trial for the efficacy and safety of Pirfenidone in patients with severe and critical novel coronavirus pneumonia (COVID-19)</t>
  </si>
  <si>
    <t>K-bld questionnaire survey;Refers to the pulse oxygen;chest CT;blood gas;</t>
  </si>
  <si>
    <t>ChiCTR2000030442</t>
  </si>
  <si>
    <t>Combination of Tocilizumab, IVIG and CRRT in severe patients with novel coronavirus pneumonia (COVID-19)</t>
  </si>
  <si>
    <t>Inhospital time;</t>
  </si>
  <si>
    <t>ChiCTR2000030424</t>
  </si>
  <si>
    <t>A single-center, single-arm clinical trial for azvudine in the treatment of novel coronavirus pneumonia (COVID-19)</t>
  </si>
  <si>
    <t>Sputum/nasal swab/pharyngeal swab/lower respiratory tract secretions were used to detect the negative conversion rate of the new coronavirus nucleic acid (tested daily after two days starting the azvudine tablets) and the negative conversion time.;</t>
  </si>
  <si>
    <t>ChiCTR2000030317</t>
  </si>
  <si>
    <t>Clinical study for a new type of Gastroscope isolation mask for preventing and controlling the novel coronavirus pneumonia (COVID-19) Epidemic period</t>
  </si>
  <si>
    <t>During the operation, the patient's volume of local exhaled air from the mouth and nose, the patient's heart rate, respiratory rate and blood oxygen saturation;</t>
  </si>
  <si>
    <t>ChiCTR2000030314</t>
  </si>
  <si>
    <t>Traditional Chinese medicine Ma-Xing-Shi-Gan-Tang and Sheng-Jiang-San in the treatment of children with novel coronavirus pneumonia (COVID-19)</t>
  </si>
  <si>
    <t>temperature;respiratory symptoms;</t>
  </si>
  <si>
    <t>ChiCTR2000030324</t>
  </si>
  <si>
    <t>Traditional Chinese Medicine 'Zang-Fu Point-pressing' massage for children with novel coronavirus pneumonia (COVID-19)</t>
  </si>
  <si>
    <t>Temperature;Respiratory symptoms;</t>
  </si>
  <si>
    <t>ChiCTR2000030300</t>
  </si>
  <si>
    <t>Umbilical cord mesenchymal stem cells (hucMSCs) in the treatment of high risk novel coronavirus pneumonia (COVID-19) patients</t>
  </si>
  <si>
    <t>Time to disease recovery;Exacerbation (transfer to RICU) time;</t>
  </si>
  <si>
    <t>ChiCTR2000030262</t>
  </si>
  <si>
    <t>Clinical study for combination of anti-viral drugs and type I interferon and inflammation inhibitor TFF2 in the treatment of novel coronavirus pneumonia (COVID-19)</t>
  </si>
  <si>
    <t>Viral load;Clinical features;Inflammation;Pulmonary imaging;</t>
  </si>
  <si>
    <t>ChiCTR2000030260</t>
  </si>
  <si>
    <t>Clinical study for individualized nutritional assessment and supportive treatment of novel coronavirus pneumonia (COVID-19) patients in Tibetan Plateau</t>
  </si>
  <si>
    <t>NRS 2002 score;BMI;triceps skinfold thickness (TSF);prealbumin;total albumin;leucocyte count;CRP;lymphocyte percentage;TNF- alpha;IL-6;</t>
  </si>
  <si>
    <t>ChiCTR2000030265</t>
  </si>
  <si>
    <t>Study for continuous renal replacement therapy with adsorption filter in the treatment of the novel coronavirus pneumonia (COVID-19)</t>
  </si>
  <si>
    <t>Inflammation factor;</t>
  </si>
  <si>
    <t>ChiCTR2000030215</t>
  </si>
  <si>
    <t>Study for the efficacy of Kangguan No. 1-3 prescription in the treatment of novel coronavirus pneumonia (COVID19)</t>
  </si>
  <si>
    <t>Routine physical examination;Vital signs: breathing, body temperature (armpit temperature);Blood routine;C-reactive protein;Liver and kidney function test;Myocardial enzyme content;ESR;T cell subsets;Cytokine;Liver, gallbladder, thyroid, and lymph node imaging;Chest CT;Infectious disease test;</t>
  </si>
  <si>
    <t>ChiCTR2000030196</t>
  </si>
  <si>
    <t>A multicenter, single arm, open label trial for the efficacy and safety of CMAB806 in the treatment of cytokine release syndrome of novel coronavirus pneumonia (COVID-19)</t>
  </si>
  <si>
    <t>the relive of CRS;</t>
  </si>
  <si>
    <t>ChiCTR2000030261</t>
  </si>
  <si>
    <t>A study for the key technology of mesenchymal stem cells exosomes atomization in the treatment of novel coronavirus pneumonia (COVID-19)</t>
  </si>
  <si>
    <t>Lung CT;</t>
  </si>
  <si>
    <t>ChiCTR2000030255</t>
  </si>
  <si>
    <t>Efficacy and Safety of Jing-Yin Granule in the treatment of novel coronavirus pneumonia (COVID-19) wind-heat syndrome</t>
  </si>
  <si>
    <t>Clearance rate and time of main symptoms (fever, fatigue, cough);</t>
  </si>
  <si>
    <t>ChiCTR2000030259</t>
  </si>
  <si>
    <t>Evaluation Danorevir sodium tablets combined with ritonavir in the treatment of novel coronavirus pneumonia (COVID-19): a randomized, open and controlled trial</t>
  </si>
  <si>
    <t>Rate of composite advers outcomes: SpO2, PaO2/FiO2, respiratory rate;</t>
  </si>
  <si>
    <t>ChiCTR2000030258</t>
  </si>
  <si>
    <t>A multicenter, randomized, controlled trial for efficacy and safety of hydrogen inhalation in the treatment of novel coronavirus pneumonia (COVID-19) patients</t>
  </si>
  <si>
    <t>temperature;respiratory rate;Blood oxygen saturation;Cough symptom;Lung CT;Fatality rate;</t>
  </si>
  <si>
    <t>ChiCTR2000030022</t>
  </si>
  <si>
    <t>A parallel, randomized controlled clinical trial for the efficacy and safety of Pediatric Huatanzhike granules (containing ipecacuanha tincture) in the treatment of mild and moderate novel coronavirus pneumonia (COVID-19)</t>
  </si>
  <si>
    <t>COVID-19 nucleic acid detection time from positive to negative (respiratory secretion) or (3,5,7,10 days from positive to negative rate);;Lung CT observation of inflammation absorption;;Proportion of cases with progressive disease;</t>
  </si>
  <si>
    <t>ChiCTR2000030013</t>
  </si>
  <si>
    <t>A prospective clinical study for recombinant human interferon alpha 1b spray in the prevention of novel coronavirus (COVID-19) infection in highly exposed medical staffs.</t>
  </si>
  <si>
    <t>Blood routine examination;Chest CT;Arterial Blood Oxygen Saturation;</t>
  </si>
  <si>
    <t>ChiCTR2000030218</t>
  </si>
  <si>
    <t>Study of Pinavir / Ritonavir Tablets (Trade Name: Kelizhi) Combined with Xiyanping Injection for Novel Coronavirus Pneumonia (COVID-19)</t>
  </si>
  <si>
    <t>Clinical recovery time;Pneumonia Severity Index (PSI) score;</t>
  </si>
  <si>
    <t>ChiCTR2000030219</t>
  </si>
  <si>
    <t>Study for evaluation of integrated traditional Chinese and Western Medicine in the treatment of Novel Coronavirus Pneumonia (COVID-19)</t>
  </si>
  <si>
    <t>Clinical symptoms;TCM syndrome;Lung imaging;Time of nucleic acid turning negative;</t>
  </si>
  <si>
    <t>ChiCTR2000030091</t>
  </si>
  <si>
    <t>A prospective randomized controlled trial for the home exercise prescription intervention in nursing students during epidemic of novel coronary pneumonia (COVID-19)</t>
  </si>
  <si>
    <t>ChiCTR2000029991</t>
  </si>
  <si>
    <t>A randomized, open-label, controlled trial for the safety and efficiency of Kesuting syrup and Keqing capsule in the treatment of mild and moderate novel coronavirus pneumonia (COVID-19)</t>
  </si>
  <si>
    <t>cough;</t>
  </si>
  <si>
    <t>ChiCTR2000029755</t>
  </si>
  <si>
    <t>A randomized, open, parallel-controlled clinical trial on the efficacy and safety of Jingyebaidu granules in treating novel coronavirus pneumonia (COVID-19)</t>
  </si>
  <si>
    <t>Validity observation index;</t>
  </si>
  <si>
    <t>ChiCTR2000029975</t>
  </si>
  <si>
    <t>Single arm study for exploration of chloroquine phosphate aerosol inhalation in the treatment of novel coronavirus pneumonia (COVID-19)</t>
  </si>
  <si>
    <t>viral negative-transforming time;30-day cause-specific mortality;co-infections;Time from severe and critical patients to clinical improvement;</t>
  </si>
  <si>
    <t>ChiCTR2000030225</t>
  </si>
  <si>
    <t>Clinical Reseach of Acupuncture in the treatment of Novel Coronavirus Pneumonia (COVID-19)</t>
  </si>
  <si>
    <t>Length of hospital stay;Discharge time of general type;Discharge time of severe type;</t>
  </si>
  <si>
    <t>ChiCTR2000029387</t>
  </si>
  <si>
    <t>Comparative effectiveness and safety of ribavirin plus interferon-alpha, lopinavir/ritonavir plus interferon-alpha and ribavirin plus lopinavir/ritonavir plus interferon-alphain in patients with mild to moderate novel coronavirus pneumonia</t>
  </si>
  <si>
    <t>The time to 2019-nCoV RNA negativity in patients;</t>
  </si>
  <si>
    <t>ChiCTR2000029386</t>
  </si>
  <si>
    <t>Effectiveness of glucocorticoid therapy in patients with severe novel coronavirus pneumonia: a randomized controlled trial</t>
  </si>
  <si>
    <t>SOFA score;</t>
  </si>
  <si>
    <t>ChiCTR2000029899</t>
  </si>
  <si>
    <t>Evaluation the Efficacy and Safety of Hydroxychloroquine Sulfate in Comparison with Phosphate Chloroquine in Mild and Commen Patients with Novel Coronavirus Pneumonia (COVID-19): a Randomized, Open-label, Parallel, Controlled Trial</t>
  </si>
  <si>
    <t>Time to Clinical Recovery, TTCR;</t>
  </si>
  <si>
    <t>ChiCTR2000029898</t>
  </si>
  <si>
    <t>Evaluation the Efficacy and Safety of Hydroxychloroquine Sulfate in Comparison with Phosphate Chloroquine in Severe Patients with Novel Coronavirus Pneumonia (COVID-19): a Randomized, Open-Label, Parallel, Controlled Trial</t>
  </si>
  <si>
    <t>ChiCTR2000030535</t>
  </si>
  <si>
    <t>Multi-Center Clinical Study on the Treatment of Patients with Novel Coronavirus Pneumonia (COVID-19) by Ebastine</t>
  </si>
  <si>
    <t>Clinical therapeutic course;Pathogenic detectio;Chest CT;Laboratory indicators (blood routine, myocardial enzyme spectrum, inflammatory cytokines, etc.);</t>
  </si>
  <si>
    <t>ChiCTR2000030522</t>
  </si>
  <si>
    <t>Efficacy and safety of Ma-Xing-Gan-Shi decoction in the treatment of novel coronavirus pneumonia (COVID-19)</t>
  </si>
  <si>
    <t>Time to Clinical Recovery (TTCR);</t>
  </si>
  <si>
    <t>ChiCTR2000030503</t>
  </si>
  <si>
    <t>Extracorporeal blood purification therapy using Li's Artifical Liver System for patients with severe novel coronavirus pneumonia (COVID19) patient</t>
  </si>
  <si>
    <t>Mortality;</t>
  </si>
  <si>
    <t>ChiCTR2000030540</t>
  </si>
  <si>
    <t>Research for the mechanism of improvement of novel coronavirus pneumonia (COVID-19) patients' pulmonary exudation by continuous renal replacement therapy</t>
  </si>
  <si>
    <t>Chest imaging;Oxygenation index;Extravascular pulmonary water;pulmonary vascular permeability index, PVPI;Inflammatory factors;Tissue kallikrein;</t>
  </si>
  <si>
    <t>ChiCTR2000030627</t>
  </si>
  <si>
    <t>Study for using the healed novel coronavirus pneumonia (COVID-19) patients plasma in the treatment of severe critical cases</t>
  </si>
  <si>
    <t>Tempreture;Virus nucleic acid detection;</t>
  </si>
  <si>
    <t>ChiCTR2000030518</t>
  </si>
  <si>
    <t>Zedoary Turmeric Oil for Injection in the treatment of Novel Coronavirus Pneumonia (COVID-19): a randomized, open, controlled trial</t>
  </si>
  <si>
    <t>Real-time fluorescent RT-PCR detection of pharyngeal swab were used to detect the negative conversion rate of the new coronavirus nucleic acid (tested after the end of medication) and the negative conversion time(measured every other day after the start of medication, determined according to clinical needs);Time to clinical improvement;Change in size of lesion area by chest CT;Time to fever subsidence, defined as the time at which a subject with fever at enrollment has returned to normal temperature for at least 72 hours;</t>
  </si>
  <si>
    <t>ChiCTR2000030487</t>
  </si>
  <si>
    <t>Sputum/nasal swab/pharyngeal swab/lower respiratory tract secretions were used to detect the negative conversion rate of the new coronavirus nucleic acid (tested daily after two days starting the azvudine tablets) and the negative conversion time;</t>
  </si>
  <si>
    <t>ChiCTR2000030578</t>
  </si>
  <si>
    <t>Clinical Prediction and Intervention of Pulmonary Function Impairment in Patients with Novel Coronavirus Pneumonia (COVID-19)</t>
  </si>
  <si>
    <t>Pulmonary function;6 minutes walking distance;The Short Form -36 Healthy Survey;</t>
  </si>
  <si>
    <t>ChiCTR2000030490</t>
  </si>
  <si>
    <t>To evaluate the efficacy and safety of diammonium glycyrrhizinate enteric-coated capsules combined with hydrogen-rich water in the treatment of novel coronavirus pneumonia (COVID-19)</t>
  </si>
  <si>
    <t>Cure rate;</t>
  </si>
  <si>
    <t>ChiCTR2000030472</t>
  </si>
  <si>
    <t>An open and controlled clinical study to evaluate the efficacy and safety of Ganovo combined with ritonavir in the treatment of novel coronavirus pneumonia (COVID-19)</t>
  </si>
  <si>
    <t>Rate of composite advers outcomes: SPO2, PaO2/FiO2 and respiratory rate;</t>
  </si>
  <si>
    <t>ChiCTR2000030471</t>
  </si>
  <si>
    <t>Efficacy and safety of lipoic acid injection in reducing the risk of progression in common patients with novel coronavirus pneumonia (COVID-19)</t>
  </si>
  <si>
    <t>Progression rate from mild to critical/severe;</t>
  </si>
  <si>
    <t>ChiCTR2000030484</t>
  </si>
  <si>
    <t>HUMSCs and Exosomes Treating Patients with Lung Injury following Novel Coronavirus Pneumonia (COVID-19)</t>
  </si>
  <si>
    <t>PaO2 / FiO2 or respiratory rate (without oxygen);Frequency of respiratory exacerbation;Observe physical signs and symptoms and record clinical recovery time;The number and range of lesions indicated by CT and X-ray of lung;Time for cough to become mild or absent;Time for dyspnea to become mild or no dyspnea;Frequency of oxygen inhalation or noninvasive ventilation, frequency of mechanical ventilation;Inflammatory cytokines (CRP / PCT / SAA, etc.);Frequency of serious adverse events;</t>
  </si>
  <si>
    <t>ChiCTR2000030481</t>
  </si>
  <si>
    <t>The clinical value of corticosteroid therapy timing in the treatment of novel coronavirus pneumonia (COVID-19): a prospective randomized controlled trial</t>
  </si>
  <si>
    <t>The time of duration of COVID-19 nucleic acid RT-PCR test results of respiratory specimens (such as throat swabs) or blood specimens change to negative.;</t>
  </si>
  <si>
    <t>ChiCTR2000030467</t>
  </si>
  <si>
    <t>A Randomized  Controlled Trial  for the Influence of TCM Psychotherapy on Negative Emotion of Patients with Novel Coronavirus Pneumonia (COVID-19) Based on Network Platform</t>
  </si>
  <si>
    <t>Psychological status;</t>
  </si>
  <si>
    <t>ChiCTR2000030469</t>
  </si>
  <si>
    <t>A randomized parallel controlled trial for LIUSHENWAN in Treatment of Novel Coronavirus Pneumonia (COVID-19)</t>
  </si>
  <si>
    <t>fever clearance time;Effective rate of TCM symptoms;</t>
  </si>
  <si>
    <t>ChiCTR2000030475</t>
  </si>
  <si>
    <t>Cytosorb in Treating Critically Ill Hospitalized Adult Patients with novel coronavirus pneumonia (COVID-19)</t>
  </si>
  <si>
    <t>28 day mortality;</t>
  </si>
  <si>
    <t>ChiCTR2000030480</t>
  </si>
  <si>
    <t>Randomized, open, blank controlled trial for the efficacy and safety of recombinant human interferon alpha 1beta in the treatment of Wuhan patients with novel coronavirus pneumonia (COVID-19)</t>
  </si>
  <si>
    <t>Incidence of side effects;</t>
  </si>
  <si>
    <t>ChiCTR2000030479</t>
  </si>
  <si>
    <t>Study for the Effectiveness and Safety of Yi-Qi Hua-shi Jie-Du-Fang in the Treatment of the Novel Coronavirus Pneumonia (COVID-19)</t>
  </si>
  <si>
    <t>lasting time of fever;lasting time of novel coronavirus pneumonia virus nucleic acid detected by RT-PCR and negative result rate of the novel coronavirus disease nucleic acid;</t>
  </si>
  <si>
    <t>ChiCTR2000029993</t>
  </si>
  <si>
    <t>A pilot study for Integrated Chinese and Western Medicine in the treatment of non-critical novel coronavirus pneumonia (COVID-19)</t>
  </si>
  <si>
    <t>Main symptom relief time;</t>
  </si>
  <si>
    <t>ChiCTR2000029638</t>
  </si>
  <si>
    <t>A Multicenter, Randomized, Controlled trial for Recombinant Super-Compound Interferon (rSIFN-co) in the Treatment of 2019 Novel Coronavirus (2019-nCoV) Infected Pneumonia</t>
  </si>
  <si>
    <t>Clinical symptoms;Blood routine;Biochemical and myocardial enzymes;C-reactive protein;Erythrocyte sedimentation rate;Inflammatory cytokines;Chest CT;Etiology Inspection;Vital signs;</t>
  </si>
  <si>
    <t>ChiCTR2000030477</t>
  </si>
  <si>
    <t>oXiris Membrane in Treating Critically Ill Hospitalized Adult Patients with novel coronavirus pneumonia (COVID-19)</t>
  </si>
  <si>
    <t>ChiCTR2000029550</t>
  </si>
  <si>
    <t>Recommendations for Diagnosis and Treatment of Influenza Patients in the Hospital of Chengdu University of Traditional Chinese Medicine Under the Raging of Novel Coronavirus Pneumonia (COVID-19)</t>
  </si>
  <si>
    <t>CRP;ESR;PCT;Tn;Mb;D-Dimer;blood routine examination;chest CT;creatase;</t>
  </si>
  <si>
    <t>ChiCTR2000029580</t>
  </si>
  <si>
    <t>Severe novel coronavirus pneumonia (COVID-19) patients treated with ruxolitinib in combination with mesenchymal stem cells: a prospective, single blind, randomized controlled clinical trial</t>
  </si>
  <si>
    <t>Safety;</t>
  </si>
  <si>
    <t>ChiCTR2000029434</t>
  </si>
  <si>
    <t>A randomized, open-label, blank-controlled trial for Lian-Hua Qing-Wen Capsule /Granule in the treatment of novel coronavirus pneumonia (COVID-19)</t>
  </si>
  <si>
    <t>Clinical symptoms (fever, weakness, cough) recovery rate and recovery time;</t>
  </si>
  <si>
    <t>ChiCTR2000029433</t>
  </si>
  <si>
    <t>A randomized, open-label, blank-controlled trial for Lian-Hua Qing-Wen Capsule/Granule in the treatment of suspected novel coronavirus pneumonia (COVID-19)</t>
  </si>
  <si>
    <t>ChiCTR2000029757</t>
  </si>
  <si>
    <t>Convalescent plasma for the treatment of severe and critical novel coronavirus pneumonia (COVID-19): a prospective randomized controlled trial</t>
  </si>
  <si>
    <t>the number of days between randomised grouping and clinical improvement;</t>
  </si>
  <si>
    <t>ChiCTR2000029549</t>
  </si>
  <si>
    <t>Recommendations of Integrated Traditional Chinese and Western Medicine for Novel Coronavirus Pneumonia (COVID-19)</t>
  </si>
  <si>
    <t>Severe conversion rate;Oxygenation index;2019-nCoV nucleic acid test;Chest CT;</t>
  </si>
  <si>
    <t>ChiCTR2000029479</t>
  </si>
  <si>
    <t>Research for Traditional Chinese Medicine Technology Prevention and Control of Novel Coronavirus Pneumonia (COVID-19) in the Community Population</t>
  </si>
  <si>
    <t>Inccidence of 2019-nCoV pneumonia;</t>
  </si>
  <si>
    <t>ChiCTR2000029308</t>
  </si>
  <si>
    <t>A randomized, controlled open-label trial to evaluate the efficacy and safety of lopinavir-ritonavir in hospitalized patients with novel coronavirus pneumonia (COVID-19)</t>
  </si>
  <si>
    <t>Clinical improvement time of 28 days after randomization;The 7-point scale;7 points: death;6 points: admission to ECMO and / or mechanical ventilation;5 points: Hospitalized for non-invasive ventilation and / or high-flow oxygen therapy;4 points: hospitalization for oxygen therapy;3 points: Hospitalization does not require oxygen therapy;2 points: discharged but not restored to normal functional status;1 point: discharged to normal function;</t>
  </si>
  <si>
    <t>ChiCTR2000030896</t>
  </si>
  <si>
    <t>Clinical Application and Theoretical Discussion of Fu-Zheng Qing-Fei Thought in Treating Non-Critical Novel Coronavirus Pneumonia (COVID-19)</t>
  </si>
  <si>
    <t>Improvement of symptoms;</t>
  </si>
  <si>
    <t>ChiCTR2000030897</t>
  </si>
  <si>
    <t>Evaluation of the effect of taking Newgen beta-gluten probiotic composite powder to nutrition intervention of patients with novel coronavirus pneumonia (COVID-19)</t>
  </si>
  <si>
    <t>serum albumin;siderophilin;prealbumin;lung CT scanning result;</t>
  </si>
  <si>
    <t>ChiCTR2000030892</t>
  </si>
  <si>
    <t>Efficacy and Safety of Pirfenidone in the Treatment of Severe Post-Novel Coronavirus Pneumonia (COVID-19) Fibrosis: a prospective exploratory experimental medical study</t>
  </si>
  <si>
    <t>HRCT pulmonary fibrosis score;</t>
  </si>
  <si>
    <t>ChiCTR2000030894</t>
  </si>
  <si>
    <t>Favipiravir Combined With Tocilizumab in the Treatment of novel coronavirus pneumonia (COVID-19) - A Multicenter, Randomized, Controlled Trial</t>
  </si>
  <si>
    <t>Clinical cure rate;</t>
  </si>
  <si>
    <t>ChiCTR2000030864</t>
  </si>
  <si>
    <t>Traditional Chinese Medicine for novel coronavirus pneumonia (COVID-19)</t>
  </si>
  <si>
    <t>2019-ncov-RNA;Chest CT;Routine blood test;Blood biochemistry;TCM symptom;</t>
  </si>
  <si>
    <t>ChiCTR2000030853</t>
  </si>
  <si>
    <t>Evaluation of the protective effect of dexmedetomidine on patients with severe novel coronavirus pneumonia (COVID-19)</t>
  </si>
  <si>
    <t>CK-MB;CTnI;neuron-specific enolase,NSE;BUN;scr.;lactic acid;</t>
  </si>
  <si>
    <t>ChiCTR2000030855</t>
  </si>
  <si>
    <t>Study for the effect of external diaphragmatic pacing assisted invasive ventilation and weaning in patients with severe novel coronavirus pneumonia (COVID-19)</t>
  </si>
  <si>
    <t>Length of stay in ICU;Diaphragm movement;</t>
  </si>
  <si>
    <t>ChiCTR2000030836</t>
  </si>
  <si>
    <t>Novel coronavirus pneumonia (COVID-19) combined with Chinese and Western medicine based on ''Internal and External Relieving -Truncated Torsion'' strategy</t>
  </si>
  <si>
    <t>14 day outcome of the subjects, including: recovery, improvement, turning critical, death. ;Lung CT;</t>
  </si>
  <si>
    <t>ChiCTR2000030841</t>
  </si>
  <si>
    <t>Exploratory study for Immunoglobulin From Cured COVID-19 Patients in the Treatment of Acute Severe novel coronavirus pneuvirus (COVID-19)</t>
  </si>
  <si>
    <t>Time to Clinical Improvement (TTCI);</t>
  </si>
  <si>
    <t>ChiCTR2000030849</t>
  </si>
  <si>
    <t>Investigation on psychological status of novel coronavirus pneumonia (COVID-19) rehabilitation patients in Zhengzhou City and research on coping strategies</t>
  </si>
  <si>
    <t>SCL-90 scale;</t>
  </si>
  <si>
    <t>ChiCTR2000030835</t>
  </si>
  <si>
    <t>Clinical study for the efficacy of Mesenchymal stem cells (MSC) in the treatment of severe novel coronavirus pneumonia (COVID-19)</t>
  </si>
  <si>
    <t>ChiCTR2000030832</t>
  </si>
  <si>
    <t>Study for the pathogenesis and effective intervention of mood disorders caused by the novel coronavirus pneumonia (COVID-19)</t>
  </si>
  <si>
    <t>PHQ-9;GAD-7;PHQ-15;PSS-14;ISI;SHARPS;ACTH;cortisol;24-hour ECG;Magnetic resonance spectroscopy;</t>
  </si>
  <si>
    <t>ChiCTR2000030810</t>
  </si>
  <si>
    <t>Clinical observation and evaluation of traditional Chinese medicine in the treatment of novel coronavirus pneumonia (COVID-19) in Hubei 672 Orthopaedics Hospital of Integrated Chinese&amp;Western Medicine</t>
  </si>
  <si>
    <t>Average discharge time;WBC;ALT, AST, gama-GT, BUN, Cr, CK-MB;turn serious/crisis ratio;</t>
  </si>
  <si>
    <t>ChiCTR2000030804</t>
  </si>
  <si>
    <t>Exocarpium Citri Grandis Relieves Symptoms of Novel Coronavirus Pneunomia (COVID-19): a Randomized Controlled Clinical Trial</t>
  </si>
  <si>
    <t>Cough Score;Expectoration score;</t>
  </si>
  <si>
    <t>ChiCTR2000030779</t>
  </si>
  <si>
    <t>A clinical trial for Ulinastatin Injection in the treatment of patients with severe novel coronavirus pneumonia (COVID-19)</t>
  </si>
  <si>
    <t>blood gas;SOFA score;</t>
  </si>
  <si>
    <t>ChiCTR2000030759</t>
  </si>
  <si>
    <t>Study for the therapeutic effect and mechanism of traditional Chinese medicine in the treatment of novel coronavirus pneumonia (COVID-19)</t>
  </si>
  <si>
    <t>The time for the positive nucleic acid of the novel coronavirus to turn negative;Incidence of deterioration;The defervescence time;Chest CT;Primary symptom remission rate;</t>
  </si>
  <si>
    <t>ChiCTR2000030761</t>
  </si>
  <si>
    <t>Continuous renal replacement therapy (CRRT) alleviating inflammatory response in severe patients with novel coronavirus pneumonia (COVID-19) associated with renal injury: A Prospective study</t>
  </si>
  <si>
    <t>CRP;IL-6;TNF-alpha;IL-8;</t>
  </si>
  <si>
    <t>ChiCTR2000030773</t>
  </si>
  <si>
    <t>Application of blood purification in the treatment of novel coronavirus pneumonia (COVID-19)</t>
  </si>
  <si>
    <t>death;Number of failure organs;Length of hospital stay;</t>
  </si>
  <si>
    <t>ChiCTR2000030751</t>
  </si>
  <si>
    <t>Clinical Research for Traditional Mongolian Medicine in the treatment of novel coronavirus pneumonia (COVID-19)</t>
  </si>
  <si>
    <t>nucleic acids probing;blood routine;blood biochemistry;Urine Routine;Blood Gas Analysis;CT;</t>
  </si>
  <si>
    <t>ChiCTR2000030750</t>
  </si>
  <si>
    <t>A clinical study for effectiveness and safety evaluation for recombinant chimeric COVID-19 epitope DC vaccine in the treatment of novel coronavirus pneumonia</t>
  </si>
  <si>
    <t>Shorten the duration of the disease;Antipyretic rate;Severe rate;Time of virus nucleic acid turning negative;Negative rate of viral nucleic acid;Time for improvement of lung image;PCT;CRP;IL-17;WBC;Lymphocyte subtype analysis;Blood gas analysis;</t>
  </si>
  <si>
    <t>ChiCTR2000030720</t>
  </si>
  <si>
    <t>Prognosis Investigation and Intervention Study on Patients with novel coronavirus pneumonia (COVID-19) in recovery period Based on Community Health Management</t>
  </si>
  <si>
    <t>Medical imaging improvement rate in patients during recovery period;</t>
  </si>
  <si>
    <t>ChiCTR2000030744</t>
  </si>
  <si>
    <t>Clinical Application of ECMO(or Ultra-Protective Lung Mechanical Ventilation) in the Treatment of Patients with ARDS due to novel Coronavirus Pneumonia (COVID-19)</t>
  </si>
  <si>
    <t>Inpatient mortality;ICU hospital stay;</t>
  </si>
  <si>
    <t>ChiCTR2000030718</t>
  </si>
  <si>
    <t>Randomized controlled trial for Chloroquine Phosphate in the Treatment of novel coronavirus pneumonia (COVID-19)</t>
  </si>
  <si>
    <t>ChiCTR2000030701</t>
  </si>
  <si>
    <t>A randomized, parallel controlled open-label trial for the efficacy and safety of Prolongin (Enoxaparin Sodium Injection) in the treatment of adult patients with novel coronavirus pneumonia (COVID-19)</t>
  </si>
  <si>
    <t>Time to Virus Eradication;</t>
  </si>
  <si>
    <t>ChiCTR2000030702</t>
  </si>
  <si>
    <t>Plasma of the convalescent in the treatment of novel coronavirus pneumonia (COVID-19) common patient: a prospective clinical trial</t>
  </si>
  <si>
    <t>Time to clinical recovery after randomization;</t>
  </si>
  <si>
    <t>ChiCTR2000030700</t>
  </si>
  <si>
    <t>Study for the efficacy and safety of Prolongin (Enoxaparin Sodium Injection) in treatment of novel coronavirus pneumonia (COVID-19) adult common patients</t>
  </si>
  <si>
    <t>ChiCTR2000030703</t>
  </si>
  <si>
    <t>A randomized, blinded, controlled, multicenter clinical trial to evaluate the efficacy and safety of Ixekizumab combined with conventional antiviral drugs in patients with novel coronavirus pneumonia (COVID-19)</t>
  </si>
  <si>
    <t>ChiCTR2000030545</t>
  </si>
  <si>
    <t>ChiCTR2000030580</t>
  </si>
  <si>
    <t>Efficacy and safety of tozumab combined with adamumab(Qletli) in severe and critical patients with novel coronavirus pneumonia (COVID-19)</t>
  </si>
  <si>
    <t>chest computerized tomography;Nucleic acid detection of novel coronavirus;TNF-alpha;IL-6;IL-10;</t>
  </si>
  <si>
    <t>ChiCTR2000030681</t>
  </si>
  <si>
    <t>An anaesthesia procedure and extubation strategy for reducing patient agitation and cough after extubation that can be used to prevent the spread of Novel Coronavirus Pneumonia (COVID-19) and other infectious viruses in the operating Room</t>
  </si>
  <si>
    <t>cough;agitation;</t>
  </si>
  <si>
    <t>ChiCTR2000030388</t>
  </si>
  <si>
    <t>Efficacy and safety of Xue-Bi-Jing injection in the treatment of severe cases of novel coronavirus pneumonia (COVID-19)</t>
  </si>
  <si>
    <t>The percentage of patients who convert to moderate one;The rate of shock;Endotracheal intubation ratio;Time spent on the ventilator;mortality;Time of virus nucleic acid test turning negative;</t>
  </si>
  <si>
    <t>ChiCTR2000030476</t>
  </si>
  <si>
    <t>Study for meditation assists for the rehabilitation of patients with novel coronaviruse pneumonia (COVID-19)</t>
  </si>
  <si>
    <t>Self-rating depression scale;self-rating anxiety scale;Athens Insomnia Scale;</t>
  </si>
  <si>
    <t>ChiCTR2000030187</t>
  </si>
  <si>
    <t>Clinical study for Lopinavir and Ritonavir in the treatment of novel coronavirus pneumonia (COVID-19)</t>
  </si>
  <si>
    <t>Endotracheal intubation rate;mortality;Ratio of virus nucleic acid detection to negative;</t>
  </si>
  <si>
    <t>ChiCTR2000031139</t>
  </si>
  <si>
    <t>Safety and Effectiveness of Human embryonic stem cell-derived M cells (CAStem) for Pulmonary Fibrosis Correlated with novel coronavirus pneumonia (COVID-19)</t>
  </si>
  <si>
    <t>Pulmonary function evaluation;Changes in blood gas analysis;Evaluation of activity;Evaluation of dyspnea;CT changes from baseline;</t>
  </si>
  <si>
    <t>ChiCTR2000031089</t>
  </si>
  <si>
    <t>A medical records based study for Tou-Jie-Qu-Wen Granules in the Treatment of mild and moderate patients with novel coronavirus pneumonia (COVID-19)</t>
  </si>
  <si>
    <t>syndrome;nucleic acid of nCoV-19;</t>
  </si>
  <si>
    <t>ChiCTR2000031138</t>
  </si>
  <si>
    <t>Prospective exploratory clinical research on the efficacy and safety of pirfenidone capsules in the treatment of severe novel coronavirus pneumonia (COVID-19)</t>
  </si>
  <si>
    <t>HRCT score;</t>
  </si>
  <si>
    <t>ChiCTR2000031090</t>
  </si>
  <si>
    <t>Psychological Support for Diagnosed Patients with novel coronavirus pneumonia (COVID-19)</t>
  </si>
  <si>
    <t>Pittsburgh sleep quality index;Self-rating anxiety scale;Self-rating depression scale;CD-RISC scale;</t>
  </si>
  <si>
    <t>ChiCTR2000031023</t>
  </si>
  <si>
    <t>Perioperative immune prediction and intervention of tumor patients undergoing surgery during the novel coronavirus pneumonia (COVID-19) outbreak period</t>
  </si>
  <si>
    <t>postoperative complication;occupancy rate of intensive care unit;2-year tumor-free survival and overall survival;</t>
  </si>
  <si>
    <t>ChiCTR2000030989</t>
  </si>
  <si>
    <t>Internet based Solution Focused Brief Therapy treating adolescent anxiety under the novel coronavirus pneumonia (COVID-19) outbreak: A randomized controlled trial</t>
  </si>
  <si>
    <t>GAD-7;STAI-Y (C);</t>
  </si>
  <si>
    <t>ChiCTR2000030987</t>
  </si>
  <si>
    <t>A Randomized Controlled Trial for Favipiravir Tablets Combine With Chloroquine Phosphate in the Treatment of Novel Coronavirus Pneumonia (COVID-19)</t>
  </si>
  <si>
    <t>improvement or recovery of respiratory symptoms;viral nucleic acid shedding;</t>
  </si>
  <si>
    <t>ChiCTR2000030996</t>
  </si>
  <si>
    <t>Effect of Auricular point pressing on insomnia of novel coronavirus pneumonia (COVID-19) patients: a randomized controlled trial.</t>
  </si>
  <si>
    <t>insomnia;anxiety;depression;comfort;</t>
  </si>
  <si>
    <t>ChiCTR2000030939</t>
  </si>
  <si>
    <t>Preliminary evaluation of the safety and efficacy of oral LL-37 antiviral peptide (CAS001) in the treatment of novel coronavirus pneumonia (COVID-19)</t>
  </si>
  <si>
    <t>nuclear acid test of faeces;nuclear acid test of the upper respiratory tract;IgM;IgG;CT test of lung;glutamic oxalacetic transaminase;glutamic-pyruvic transaminase;total bilirubin;direct bilirubin;urea nitrogen;lactic dehydrogenase;creatinine;lymphocyte;C-reactive protein;procalcitonin;erythrocyte sedimentation rate;</t>
  </si>
  <si>
    <t>ChiCTR2000030946</t>
  </si>
  <si>
    <t>Effects of different VTE prevention methods on the prognosis of hospitalized patients with novel coronavirus pneumonia (COVID-19)</t>
  </si>
  <si>
    <t>The biochemical indicators;</t>
  </si>
  <si>
    <t>ChiCTR2000030933</t>
  </si>
  <si>
    <t>Effectiveness of ''Liu-Zi-Jue'' combined with respiratory muscle training for respiratory function in novel coronavirus pneumonia (COVID-19) patients: a randomized controlled trial</t>
  </si>
  <si>
    <t>Maximal inspiratory pressure;Respiratory muscle evaluation;</t>
  </si>
  <si>
    <t>ChiCTR2000030944</t>
  </si>
  <si>
    <t>Clinical study of human NK cells and MSCs transplantation for severe novel coronavirus pneumonia (COVID-19)</t>
  </si>
  <si>
    <t>Changes of serum inflammatory factors;Patient death risk;Drug related adverse reactions and events;</t>
  </si>
  <si>
    <t>ChiCTR2000030929</t>
  </si>
  <si>
    <t>A randomized, double-blind, parallel-controlled trial to evaluate the efficacy and safety of anti-SARS-CoV-2 virus inactivated plasma in the treatment of severe novel coronavirus pneumonia (COVID-19)</t>
  </si>
  <si>
    <t>ChiCTR2000030539</t>
  </si>
  <si>
    <t>Study for clinical oral characteristics of patients with novel coronavirus pneumonia (COVID-19) and Effect of 3% hydrogen peroxide gargle on the Intraoral novel coronavirus</t>
  </si>
  <si>
    <t>novel coronavirus nucleic acid;</t>
  </si>
  <si>
    <t>ChiCTR2000030920</t>
  </si>
  <si>
    <t>Evaluation of the effect of taking tricholoma matsutake, cannabis sativa capsule and dendrobium candidum to nutrition intervention of patients with novel coronavirus pneumonia (COVID-19) during convalescence.</t>
  </si>
  <si>
    <t>Albumin;Cellular immune indicators (total lymphocyte count (TLC) and T lymphocyte subsets (CD3, CD4));</t>
  </si>
  <si>
    <t>ChiCTR2000029868</t>
  </si>
  <si>
    <t>Hydroxychloroquine treating novel coronavirus pneumonia (COVID-19): a randomized controlled, open label, multicenter trial</t>
  </si>
  <si>
    <t>Viral nucleic acid test;</t>
  </si>
  <si>
    <t>ChiCTR2000030922</t>
  </si>
  <si>
    <t>Prospective, open-label, controlled, multicenter cohort study of long-acting interferon plus ribavirin in patients with novel coronavirus pneumonia (COVID-19)</t>
  </si>
  <si>
    <t>COVID-19 nucleic acid negative conversion rate;Causal mortality;All-cause mortality;</t>
  </si>
  <si>
    <t>ChiCTR2000030254</t>
  </si>
  <si>
    <t>the Efficacy and Safety of Favipiravir for novel coronavirus–infected pneumonia: A multicenter, randomized, open, positive, parallel-controlled clinical study</t>
  </si>
  <si>
    <t>Clinical recovery rate of day 7;</t>
  </si>
  <si>
    <t>IRCT20100228003449N28</t>
  </si>
  <si>
    <t>Interferon in treatment of COVID-19</t>
  </si>
  <si>
    <t>Response to the treatment. Timepoint: Daily. Method of measurement: According the clinical, paraclinical and laboratory findings.;Complications of the treatment. Timepoint: Daily. Method of measurement: Interview and patient's record.</t>
  </si>
  <si>
    <t>IRCT20160625028622N1</t>
  </si>
  <si>
    <t>The effect of Noscapine  on clinical and pulmonary manifestations of COVID-19 patients</t>
  </si>
  <si>
    <t>Cough. Timepoint: Daily. Method of measurement: Clinical finding.;O2 Saturation. Timepoint: daily. Method of measurement: Pulse Oximeter.;Radiographic features Findings. Timepoint: Before/After. Method of measurement: Radiography- CT SCAN.</t>
  </si>
  <si>
    <t>ChiCTR2000029658</t>
  </si>
  <si>
    <t>Nasal high-fow preoxygenation assisted fibre-optic bronchoscope intubation in patients with critical novel coronavirus pneumonia (COVID-19)</t>
  </si>
  <si>
    <t>the lowest SpO2 during intubation;</t>
  </si>
  <si>
    <t>ChiCTR2000029573</t>
  </si>
  <si>
    <t>A multicenter, randomized, open, controlled clinical study to evaluate the efficacy and safety of recombinant cytokine gene-derived protein injection in combination with standard therapy in patients with novel coronavirus infection</t>
  </si>
  <si>
    <t>The time required for RNA Yin conversion of novel coronavirus in respiratory or blood specimens was compared between treatment groups The difference of;</t>
  </si>
  <si>
    <t>EUCTR2020-000890-25-FR</t>
  </si>
  <si>
    <t>Hydroxychloroquine as a treatment for coronavirus disease COVID-19</t>
  </si>
  <si>
    <t>Main Objective: To shorten the period of virus carrying and thus contagion;Secondary Objective: To evaluate the clinical effectiveness of treatment on time to apyrexia, normalization of respiratory rate, and average length of hospital stay and mortality.;Primary end point(s): Results of SARS-COV2 virus detection ;Timepoint(s) of evaluation of this end point: Day 1, Day 4, Day 7 and Day 14</t>
  </si>
  <si>
    <t>ChiCTR2000029496</t>
  </si>
  <si>
    <t>A randomized, open label, parallel controlled trial of evaluating the efficacy of recombinant cytokine gene-derived protein injection for clearing novel coronavirus in patients with novel coronavirus pneumonia (COVID-19)</t>
  </si>
  <si>
    <t>novel coronavirus nucleic acid clearance rate;</t>
  </si>
  <si>
    <t>IRCT20100228003449N27</t>
  </si>
  <si>
    <t>Interferon ß in treatment  of COVID-19</t>
  </si>
  <si>
    <t>IRCT20200316046792N1</t>
  </si>
  <si>
    <t>Effect of herbal syrup and solution in treatment of COVID-19</t>
  </si>
  <si>
    <t>Response to the treatment (Significant clinical improvement). Timepoint: At baseline and on the third, fifth, seventh, and tenth days after starting the treatment. Method of measurement: According to the clinical, paraclinical and laboratory findings. Clinical improvement: normalization of the body temperature (=37.2 ° C), respiratory rate (=24 breaths per minute), oxygen saturation (&gt; 94% at room temperature) and cough (zero or mild) that persist for at least 24 hours. Cough will measure on a qualitative scale based on the patient's report . Other outcome variables will measure during clinical examination.;Complications of the treatment. Timepoint: Daily, until the tenth day. Method of measurement: Interview and patient's record.</t>
  </si>
  <si>
    <t>IRCT20151227025726N12</t>
  </si>
  <si>
    <t>Evaluting the therapeutic and adverse effects of Interferon beta 1-a in patients with novel Coronavirus(COVID-19)</t>
  </si>
  <si>
    <t>Clinical response to therapy. Timepoint: Daily. Method of measurement: Clinical symptoms.</t>
  </si>
  <si>
    <t>IRCT20100228003449N30</t>
  </si>
  <si>
    <t>Combination therapy in COVID 19</t>
  </si>
  <si>
    <t>Clinical response. Timepoint: Every other day. Method of measurement: Evaluation of clinical signs and symptoms.;Paraclinical response. Timepoint: Every other day. Method of measurement: Laboratory and radiological findings.;Adverse drug reactions. Timepoint: Every other day. Method of measurement: Interview and laboratory data.</t>
  </si>
  <si>
    <t>JPRN-jRCTs031190226</t>
  </si>
  <si>
    <t>Favipiravir in patients infected with COVID-19</t>
  </si>
  <si>
    <t>expected value and 95% CI of ratio of C-reactive protein before versus after the treatment</t>
  </si>
  <si>
    <t>JPRN-jRCTs041190120</t>
  </si>
  <si>
    <t>Favipiravir for SARS-CoV-infected patients</t>
  </si>
  <si>
    <t>Proportion of subjects with clearance of SARS-CoV2 in nasopharyngeal swab on Day 6</t>
  </si>
  <si>
    <t>IRCT20100228003449N29</t>
  </si>
  <si>
    <t>?Effect of sofosbuvir/ ledipasvir on COVID-19</t>
  </si>
  <si>
    <t>Response to the treatment (improvement of patients' chief complaint, abnormal paraclinic and radiologic findings). Timepoint: Daily. Method of measurement: According the clinical, paraclinical and laboratory findings.;Gastrointestinal complications. Timepoint: Daily. Method of measurement: Interview and patient's record.;Cutaneous complications. Timepoint: Daily. Method of measurement: Interview and patient's record.;Neurological complications. Timepoint: Daily. Method of measurement: Interview and patient's record.;Renal complications. Timepoint: Daily. Method of measurement: Interview and patient's record.;Hematological complications. Timepoint: Daily. Method of measurement: Interview and patient's record.</t>
  </si>
  <si>
    <t>IRCT20200128046294N2</t>
  </si>
  <si>
    <t>Study to Evaluate the Safety and Efficacy of Sofosbuvir/Daclatasvir in Participants with Moderate to Severe Coronavirus Disease (COVID-19)</t>
  </si>
  <si>
    <t>Clinical recovery (composite) within 14 days from initiation of study treatment until normalization of fever (=37.2 °C oral), respiratory rate (=24/minute on room air), and oxygen saturation (=94% on room air),  sustained for at least 24 hours. Timepoint: daily up to 14 days after starting the trial. Method of measurement: Clinical examination.</t>
  </si>
  <si>
    <t>JPRN-jRCTs031190227</t>
  </si>
  <si>
    <t>Triple combination therapy in patients infected with COVID-19</t>
  </si>
  <si>
    <t>ChiCTR2000031319</t>
  </si>
  <si>
    <t>Safety and Efficacy Study of Allogeneic Human Dental Pulp Mesenchymal Stem Cells to Treat Severe novel coronavirus pneumonia (COVID-19) patients</t>
  </si>
  <si>
    <t>TTCI;</t>
  </si>
  <si>
    <t>ChiCTR2000031328</t>
  </si>
  <si>
    <t>The protective effect of sleep psychology and music therapy of novel coronavirus pneumonia (COVID-19) mild and moderate type patients</t>
  </si>
  <si>
    <t>Self-assessment of sleep quality;Efficient of sleep improvement;</t>
  </si>
  <si>
    <t>ChiCTR2000031271</t>
  </si>
  <si>
    <t>Metabolic abnormalities and rearrangement reversal treatment of patient with novel coronavirus pneumonia (COVID-19)</t>
  </si>
  <si>
    <t>Hospital stay or death ratio of experimental group / death ratio of control group;</t>
  </si>
  <si>
    <t>ChiCTR2000031272</t>
  </si>
  <si>
    <t>The effectiveness of mindfulness intervention in improving people's psychological and physical well-being during novel coronavirus pneumonia (COVID-19) outbreak</t>
  </si>
  <si>
    <t>Anxiety level;Sleep;</t>
  </si>
  <si>
    <t>ChiCTR2000031203</t>
  </si>
  <si>
    <t>Study for the effect of Moxibustion Guidance and Intervention based on internet for the discharged patients with novel coronavirus pneumonia (COVID-19)</t>
  </si>
  <si>
    <t>TCM Syndrome Scale;</t>
  </si>
  <si>
    <t>ChiCTR2000031204</t>
  </si>
  <si>
    <t>A multicenter, single-blind, randomized controlled clinical trial for chloroquine phosphate in the treatment of novel coronavirus pneumonia (COVID-19)</t>
  </si>
  <si>
    <t xml:space="preserve"> Clearance time of virus RNA;</t>
  </si>
  <si>
    <t>ChiCTR2000030940</t>
  </si>
  <si>
    <t>Study for ''Bai-Du Duan Fang'' application on the acupoint in the treatment of general type novel coronavirus pneumonia (COVID-19)</t>
  </si>
  <si>
    <t>Quantitative table of main symptom grading;Quantitative table of lung physical signs grading;</t>
  </si>
  <si>
    <t>ChiCTR2000030937</t>
  </si>
  <si>
    <t>A randomized, open-label, controlled trial for Gu-Shen Ding-Chuan-Wan in the treatment of patients with novel coronavirus pneumonia (COVID-19) at recovery phase with Fei-Pi-Qi-Xu Zhen</t>
  </si>
  <si>
    <t>The change of TCM syndrome integral of deficiency of Fei-Pi-Qi-Xu Zhen;The results and changes of fatigue assessment scale at each time point;</t>
  </si>
  <si>
    <t>ChiCTR2000031196</t>
  </si>
  <si>
    <t>Efficacy and optimization of antiviral therapy for novel coronavirus pneumonia (COVID-19) patients</t>
  </si>
  <si>
    <t>time till the SARS-CoV-2 clearance;</t>
  </si>
  <si>
    <t>ChiCTR2000030988</t>
  </si>
  <si>
    <t>A RCT for Hua-Shi Bai-Du granules in patients with novel coronavirus pneumonia (COVID-19)</t>
  </si>
  <si>
    <t>Inflammation absorption on Chest CT;</t>
  </si>
  <si>
    <t>ChiCTR2000030936</t>
  </si>
  <si>
    <t>A real-world study for the Chinese medicines ''Xinguan 2'' and ''Xinguan 3'' in the treatment of novel coronavirus pneumonia (COVID-19)</t>
  </si>
  <si>
    <t>Body temperature returns to normal time;After the medication, the disappearance rate of TCM symptoms;</t>
  </si>
  <si>
    <t>ChiCTR2000030923</t>
  </si>
  <si>
    <t>The treatment and diagnosis plan of integrated traditional Chinese and Western medicine for novel coronavirus pneumonia (COVID-19)</t>
  </si>
  <si>
    <t>Incidence of COVID-19 pneumonia;COVID-19 pneumonia rate of improvement;</t>
  </si>
  <si>
    <t>ChiCTR2000030288</t>
  </si>
  <si>
    <t>Efficacy of Traditional Chinese Medicine in the Treatment of Novel Coronavirus Pneumonia (COVID-19): a Randomized Controlled Trial</t>
  </si>
  <si>
    <t>ChiCTR2000030704</t>
  </si>
  <si>
    <t>Observation Of Clinical Efficacy And Safety Of Bufonis Venenum Injection In The Treatment Of Severe Novel Coronavirus Pneumonia (COVID-19)</t>
  </si>
  <si>
    <t>PO2/FiO2;ROX INDEX;</t>
  </si>
  <si>
    <t>ChiCTR2000030028</t>
  </si>
  <si>
    <t>Clinical comparative study of PD-1 mAb in the treatment of severe and critical patients with novel coronavirus pneumonia (COVID-19)</t>
  </si>
  <si>
    <t>Neutrophil count;Lymphocyte count;Monocyte / macrophage count;Monocyte / macrophage function test;NK cell count;DC cell count;PD-1( immunosuppressive biomarker );PD-L1(immunosuppressive biomarker );CTLA4 (immunosuppressive biomarker );CD79;Blnk;Il7r;T lymphocyte count;CD4+ T lymphocyte count;CD8+ T lymphocyte count;B lymphocyte count;NK cell count;Proportion of navie CD4+ T lymphocytes to CD4+ T lymphocytes;Proportion of memory CD4+ T lymphocyte to CD4+ T lymphocytes;Proportion of CD4+ T lymphocyte subsets to CD4+ T lymphocytes;Proportion of CD8+ CD28+ subsets to CD8 + T lymphocytes;Activation ratio of CD8+ T lymphocytes;Ratio of CD4+ T lymphocytes to CD8+ T lymphocytes;</t>
  </si>
  <si>
    <t>ChiCTR2000030198</t>
  </si>
  <si>
    <t>Clinical research of pulmonary rehabilitation in survivors due to severe or critial novel coronavirus pneumonia (COVID-19)</t>
  </si>
  <si>
    <t>pulmonary function;</t>
  </si>
  <si>
    <t>ChiCTR2000029976</t>
  </si>
  <si>
    <t>The effect of Gymnastic Qigong Yangfeifang on functional recovery and quality of life in patients with mild novel coronavirus pneumonia (COVID-19)</t>
  </si>
  <si>
    <t>Oxygen Inhalation Frequency;Oxygen Intake Time;cough;Degree of expiratory dyspnoea;</t>
  </si>
  <si>
    <t>EUCTR2020-001162-12-FR</t>
  </si>
  <si>
    <t>Timepoint(s) of evaluation of this end point: Baseline to Day 29;Primary end point(s): Phase 2: time to resolution of fever for at least 48 hours without antipyretics or until discharge, whichever is sooner&lt;br&gt;Phase 3: The percentage of patients reporting each severity rating on the 7-point ordinal scale;Secondary Objective: Evaluate the clinical efficacy of sarilumab compared to the control arm by clinical severity, changes in the National Early Warning Score 2, duration of predefined symptoms and signs, duration of supplemental oxygen dependency, incidence of new mechanical ventilation use, the duration of new mechanical ventilation use, need for admission into ICU, duration of hospitalization,  28-day mortality rate.&lt;br&gt;Secondary safety objectives are to evaluate the safety of sarilumab compared to the control arm as assessed by incidence of: SAEs, Grade 4 neutropenia (ANC&lt;500/mm3) with concurrent severe or life-threatening bacterial, invasive fungal, or opportunistic infection, Grade =2 infusion related reactions, Grade =2 hypersensitivity reactions, Increase in ALT =3X ULN (for patients with normal baseline) or &gt;3X ULN and at least 2-fold increase from baseline value (for patients with abnormal baseline), Invasive bacterial or fungal infections of clinical significance with confirmed diagnosis ;Main Objective: Phase 2: To evaluate the clinical efficacy of sarilumab relative to the control arm in adult patients hospitalized with severe COVID-19&lt;br&gt;Phase 3: To evaluate the clinical efficacy of sarilumab relative to the control arm in adult patients hospitalized with severe or critical COVID-19  &lt;br&gt;</t>
  </si>
  <si>
    <t>EUCTR2020-001243-15-BE</t>
  </si>
  <si>
    <t>Covid-19: A randomized, open-label, adaptive, proof-of- concept clinical trial of new antiviral drug candidates against SARS-CoV-2.</t>
  </si>
  <si>
    <t>Timepoint(s) of evaluation of this end point: Day 15;Primary end point(s): Clinical status of subject at day 15 (on a 7-point ordinal scale): &lt;br&gt;1.	Not hospitalized, no limitations on activities &lt;br&gt;2.	Not hospitalized, limitation on activities; &lt;br&gt;3.	Hospitalized, not requiring supplemental oxygen; &lt;br&gt;4.	Hospitalized, requiring supplemental oxygen; &lt;br&gt;5.	Hospitalized, on non-invasive ventilation or high flow oxygen devices; &lt;br&gt;6.	Hospitalized, on invasive mechanical ventilation or ECMO; &lt;br&gt;7.	Death.;Secondary Objective: To evaluate clinical efficacy of different investigational therapeutics as compared to the control arm as assessed by Clinical Severity, Oxygenation, Ventilation, Hospitalisation.;Main Objective: The overall objective of the study is to evaluate the clinical efficacy and safety of different investigational therapeutics relative to the standard of care in patients hospitalized with COVID-19.</t>
  </si>
  <si>
    <t>EUCTR2020-000919-69-NL</t>
  </si>
  <si>
    <t>Reducing health care workers absenteeism in Coronavirus 2019 pandemic nu enhancement of the immune system through vaccination with Bacillus Calmette-Guérin</t>
  </si>
  <si>
    <t>Timepoint(s) of evaluation of this end point: Between day 0 up to day 180 after inclusion;Primary end point(s): Number of days of unplanned absenteeism for any reason ;Secondary Objective: To reduce hospital admission, ICU admission or death in HCW with direct patient contacts during the epidemic phase of SARS-CoV-2.;Main Objective: To reduce absenteeism among HCW with direct patient contacts during the epidemic phase of SARS-CoV-2.</t>
  </si>
  <si>
    <t>EUCTR2020-001224-33-DE</t>
  </si>
  <si>
    <t>Systematic study of the medicine hydroxychloroquine against placebo for the treatment of adult patients with acute coronavirus disease 2019 – COVID-19</t>
  </si>
  <si>
    <t xml:space="preserve">Timepoint(s) of evaluation of this end point: One interim analysis for evaluating the primary efficacy endpoint is planned for this study. The interim analysis will be done when 40% of events have accrued.  In case the interim analysis shows a HR &gt; 1.93 (nominal p &lt; 0.0018), efficacy is shown and the trial may be stopped.  Final analysis upon completion of the trial and final database lock.;Primary end point(s): Primary efficacy endpoint: Viral clearance defined as time to sustained SARS-CoV-2-specific RNA copy number =100, measured by real time reverse-transcription polymerase chain reaction in throat swabs&lt;br&gt;&lt;br&gt;&lt;br&gt;;Secondary Objective: Exploratory objectives are to assess the effect of infection and HCQ treatment on clinical outcome, cardiac function, mucosal, humoral and cellular immune response including single cell phenotype and RNA expression, effect on anti-viral defense, assessment of chronic symptoms and quality of life. ;Main Objective: Primary objective: Effect of HCQ on in vivo viral clearance. </t>
  </si>
  <si>
    <t>EUCTR2020-000982-18-NO</t>
  </si>
  <si>
    <t>A clinical study to evaluate the efficacy of different anti-viral drugs in SARS-CoV-2 infected patients (COVID-19)</t>
  </si>
  <si>
    <t>Timepoint(s) of evaluation of this end point: Please see above;Primary end point(s):  The primary endpoint will be in-hospital mortality. The primary endpoint will be the same as the primary endpoint in the core WHO protocol.;Secondary Objective: Not applicable;Main Objective: 1.	To investigate the effect of Remdesivir and Hydroxychloroquine in COVID 19 infection in relation to the defined primary and secondary endpoints.&lt;br&gt;2.	To compare the effect of early versus late intervention with Remdesivir and Hydroxychloroquine in relation to time from symptom debut and in relation to disease severity when included.&lt;br&gt;3.	To analyse markers that can give prognostic information and information on pathogenic mechanisms in COVID 19 infection with particular focus on ICU patient characteristics compared with patientstreated at the hospital ward. &lt;br&gt;4.	To establish the safety of the study drugs.&lt;br&gt;</t>
  </si>
  <si>
    <t>EUCTR2020-001023-14-GB</t>
  </si>
  <si>
    <t>a trial of an inhaled antiviral drug to treat or prevent severe respiratory difficulties in patients with COVID-19</t>
  </si>
  <si>
    <t>Main Objective: To assess whether SNG001 is well tolerated, and can prevent or accelerate recovery of lower respiratory tract illness in patients with SARS-CoV-2 infection.;Secondary Objective: To understand more about the biology of how SNG001 affects patients and the virus infection, this will be done by assessing changes in biomarkers in blood and sputum if they are available.;Primary end point(s): Primary Endpoint:&lt;br&gt;Change in condition measured using the Ordinal Scale for Clinical Improvement during the dosing period.&lt;br&gt;&lt;br&gt;The Ordinal Scale for Clinical Improvement is a World Health Organisation recommended scale for use in COVID-19 trials.&lt;br&gt;;Timepoint(s) of evaluation of this end point: The dosing period is 14 days. Changes in the ordinal scale during the dosing period will be assessed.</t>
  </si>
  <si>
    <t>ISRCTN50189673</t>
  </si>
  <si>
    <t>A randomised trial of treatments to prevent death in patients hospitalised with COVID-19 (coronavirus)</t>
  </si>
  <si>
    <t>Number of hospitalised patients who died within 28 days of randomisation, data collected via a secure web-based case report form</t>
  </si>
  <si>
    <t>ChiCTR2000031630</t>
  </si>
  <si>
    <t>Clinical study for Celebrex in the treatment of novel coronavirus pneumonia (COVID-19)</t>
  </si>
  <si>
    <t>Prostaglandin E2;</t>
  </si>
  <si>
    <t>ChiCTR2000031540</t>
  </si>
  <si>
    <t>Study for clinical effect of rehabilitation nursing program for patients with novel coronavirus pneumonia (COVID-19)</t>
  </si>
  <si>
    <t>6minu tewalkingtest,6MWT;mMRC;Rating of Perceived Exertion Scale;SAS;</t>
  </si>
  <si>
    <t>ISRCTN14966673</t>
  </si>
  <si>
    <t>Does point-of-care testing for coronavirus in hospital improve patient care compared to laboratory testing?</t>
  </si>
  <si>
    <t>Time from COVID-19 test being requested to the result being available to clinical teams in minutes and hours, recorded during hospitalisation</t>
  </si>
  <si>
    <t>ChiCTR2000031639</t>
  </si>
  <si>
    <t>Effects of a single session internet-delivered cognitive behavioral therapy for Acute Insomnia during the pandemic of novel coronavirus pneumonia (COVID-19)</t>
  </si>
  <si>
    <t>Sleep diary;The insomnia severity index;Sleep visual analogue scale;</t>
  </si>
  <si>
    <t>ChiCTR2000031453</t>
  </si>
  <si>
    <t>Efficacy and safety of Nintedanib esilate soft capsules in the treatment of pulmonary fibrosis in healed moderate to severe patients of novel coronavirus pneumonia (COVID-19): a single-center, randomized, placebo-controlled trial</t>
  </si>
  <si>
    <t>FVC;</t>
  </si>
  <si>
    <t>ChiCTR2000031503</t>
  </si>
  <si>
    <t>Application of non-invasive multichannel cardiopulmonary monitoring cloud management platform in patients with Novel Coronavirus Pneumonia (COVID-19)</t>
  </si>
  <si>
    <t>Exposure time in the medical cabin;Hospitalization period;Detection rate of arrhythmia;</t>
  </si>
  <si>
    <t>ChiCTR2000031501</t>
  </si>
  <si>
    <t>The efficacy  of convalescent plasma in patients with critical novel coronavirus pneumonia (COVID-19): a pragmatic, prospective cohort study</t>
  </si>
  <si>
    <t>hospital mortality;</t>
  </si>
  <si>
    <t>NL8483</t>
  </si>
  <si>
    <t>A weapon against COVID-19: (Social) media and influencers</t>
  </si>
  <si>
    <t>Elevation of proper hygiene behaviour (behavioural change)</t>
  </si>
  <si>
    <t>NL8490</t>
  </si>
  <si>
    <t xml:space="preserve">An open label randomized controlled trial of chloroquine, hydroxychloroquine or only supportive care in patients admitted with moderate to severe COVID-19
</t>
  </si>
  <si>
    <t>-	Composite endpoint with disease progression defined as a NEWS2score = 7 within 14 days or resulting in admission to Intensive/Medium Care unit or resulting in death within 14 days.</t>
  </si>
  <si>
    <t>NL8491</t>
  </si>
  <si>
    <t>Countering Lung Damage in COVID-19 infection (CounterCovid) study</t>
  </si>
  <si>
    <t>time to liberation from ventilation and supplemental oxygen and alive during a 28day period after randomization</t>
  </si>
  <si>
    <t>ChiCTR2000031430</t>
  </si>
  <si>
    <t>Clinical study of human umbilical cord mesenchymal stem cells in the treatment of novel coronavirus pneumonia (COVID-19) induced pulmonary fibrosis</t>
  </si>
  <si>
    <t>Electrocardiogram;St George's Respiratory Questionnaire Score;High resolution CT for chest;Blood gas analysis;Percutaneous blood oxygen saturation;6 min walking distance;Pulmonary function VCmax;Blood routine;Liver and kidney function;Cytokine analysis;Immunoglobulin;Lymphocyte subsets;Coagulation;Myocardial enzymes;Serum ferritin;Procalcitonin;IL-6;Lactic acid;D-Dimer;CRP;</t>
  </si>
  <si>
    <t>ISRCTN16912075</t>
  </si>
  <si>
    <t>RECOVERY Respiratory Support: Respiratory Strategies in patients with coronavirus COVID-19 – CPAP, high-flow nasal oxygen, and standard care</t>
  </si>
  <si>
    <t>Composite outcome comprising tracheal intubation or mortality within 30 days. Mortality will be reported from hospital records up until discharge and tracked after discharge. Intubation will be obtained from hospital data.</t>
  </si>
  <si>
    <t>ISRCTN83971151</t>
  </si>
  <si>
    <t>Public health emergency SOLIDARITY trial of treatments for COVID-19 infection in hospitalized patients</t>
  </si>
  <si>
    <t>All-cause mortality, subdivided by the severity of disease at the time of randomization, measured using patient records throughout the study</t>
  </si>
  <si>
    <t>ISRCTN86534580</t>
  </si>
  <si>
    <t>A trial evaluating treatments for suspected coronavirus infection in people aged 50 years and above with pre-existing conditions and those aged 65 years and above</t>
  </si>
  <si>
    <t>The need for hospital admission or death, for patients aged =50 years with comorbidity, and aged =65 with or without comorbidity and suspected COVID-19 infection during time of prevalent COVID-19 infections, measured by hospital admission or mortality related to suspected COVID-19 within 28 days</t>
  </si>
  <si>
    <t>EUCTR2020-001270-29-GB</t>
  </si>
  <si>
    <t>Hydroxychloroquine for COVID 19 in moderately to severely ill hospitalized patients</t>
  </si>
  <si>
    <t>Main Objective: Evaluate the effect of hydroxychloroquine (HCQ) + standard of care as compared to standard of care only on oxygen saturation/fraction of inspired oxygen (SpO2/FiO2) ratio  in adult patients hospitalized with moderate to severe Coronavirus Disease 2019 (COVID-19) ;Secondary Objective: Evaluate the clinical efficacy of HCQ + standard of care as compared to standard of care only in adult patients hospitalized with moderate to severe COVID-19&lt;br&gt;Evaluate the effect of HCQ + standard of care as compared to standard of care only on the virologic load in nasopharynx as assessed by quantitative severe acute respiratory syndrome coronavirus 2 (SARS-CoV-2) counts in adult patients hospitalized with moderate to severe COVID-19  &lt;br&gt;Evaluate the safety of HCQ + standard of care as compared to standard of care ;Primary end point(s): 1. Phase 2: Change in SpO2/FiO2 ratio from baseline  to  Day 15.&lt;br&gt;2. Phase 3 (may be reassessed after review of phase 2): Change in SpO2/FiO2 ratio from baseline to Day 15;Timepoint(s) of evaluation of this end point: 1, 2. Baseline to Day 15</t>
  </si>
  <si>
    <t>EUCTR2020-001236-10-NL</t>
  </si>
  <si>
    <t>Countering Lung Damage in COVID-19 infection: the CounterCovid Study</t>
  </si>
  <si>
    <t>Main Objective: To test whether treatment with oral imatinib reduce disease burden and consumption of medical resources.;Secondary Objective: The secondary objective is to evaluate the pharmacokinetics of a 10-day course of oral imatinib in patients with severe Covid19 pneumonitis.;Primary end point(s): Composite outcome of death / need for invasive ventilation / need for ECMO ;Timepoint(s) of evaluation of this end point: 28 days</t>
  </si>
  <si>
    <t>EUCTR2020-001172-15-DK</t>
  </si>
  <si>
    <t>Recombinant human angiotensin-converting enzyme 2 (rhACE2) as a treat-ment for patients with COVID-19</t>
  </si>
  <si>
    <t>Main Objective: To assess clinical efficacy of APN01 using a composite outcome of all cause-death or need of invasive mechanical ventilation up to 28 days;Secondary Objective: To assess efficacy of APN01 using log transformed levels of Lactate dehydrogenase (LDH) as a surrogate marker for organ damage.&lt;br&gt;To evaluate the safety of APN01 in patients with severe COVID-19&lt;br&gt;To monitor other biomarker changes (e.g. IL-6, AngII) in patient with severe COVID-19 treated with APN01&lt;br&gt;&lt;br&gt;;Primary end point(s): The primary endpoint is a composite endpoint of all cause-death or invasive mechanical ventilation up to 28 days or hospital discharge.;Timepoint(s) of evaluation of this end point: Continioulsy over the duration of the trial</t>
  </si>
  <si>
    <t>EUCTR2020-001386-37-IT</t>
  </si>
  <si>
    <t>Efficacy of Tocilizumab - COVID-19</t>
  </si>
  <si>
    <t xml:space="preserve">Main Objective: ;Secondary Objective: ;Primary end point(s): </t>
  </si>
  <si>
    <t>ChiCTR2000031494</t>
  </si>
  <si>
    <t>Clinical study for stem cells in the treatment of severe novel coronavirus pneumonia (COVID-19)</t>
  </si>
  <si>
    <t>Chest Imaging;lung function;ADL;</t>
  </si>
  <si>
    <t>EUCTR2020-001010-38-NO</t>
  </si>
  <si>
    <t>NORWEGIAN CORONAVIRUS DISEASE 2019 [NO-COVID-19] STUDY: A TRIAL TO EVALUATE THE ANTIVIRAL EFFECT OF CHLOROQUINE IN ADULT PATIENTS WITH SARS-COV-2 INFECTION</t>
  </si>
  <si>
    <t>Main Objective: To assess whether early treatment with chloroquine in patients with established COVID-19 will significantly reduce replication rate of SARS-CoV-2.;Secondary Objective: •	Assess the impact of early treatment with chloroquine in patients with established COVID-19 on rate of decline in SARS-CoV-2 viral load in nasopharyngeal samples as assessed by RT-PCR from baseline to 96 hours&lt;br&gt;•	Assess the impact of early treatment with chloroquine in patients with established COVID-19 on changes in NEWS score&lt;br&gt;•	Assess the impact of early treatment with chloroquine in patients with established COVID-19 on admission rate to ICU&lt;br&gt;•	Assess the impact of early treatment with chloroquine in patients with established COVID-19 on in hospital mortality&lt;br&gt;;Primary end point(s): Rate of decline in SARS-CoV-2 viral load in nasopharyngeal samples as assessed by RT-PCR  in samples collected at baseline, 48 and 96 hours after randomization;Timepoint(s) of evaluation of this end point: 96 hours.</t>
  </si>
  <si>
    <t>EUCTR2020-000936-23-FR</t>
  </si>
  <si>
    <t>Multi-centre, adaptive, randomized trial of the safety and efficacy of treatments of COVID-19 in hospitalized adults - DisCoVeRy</t>
  </si>
  <si>
    <t>Main Objective: The overall objective of the study is to evaluate the clinical efficacy and safety of different investigational therapeutics relative to the control arm in patients hospitalized with COVID-19.&lt;br&gt;•	The primary endpoint is subject clinical status (on a 7-point ordinal scale) at day 15 &lt;br&gt;;Secondary Objective: Evaluate clinical efficacy of different investigational therapeutics as compared to the control arm as assessed by:&lt;br&gt;&lt;br&gt;-Clinical Severity (Ordinal scale, National Early Warning Score (NEWS), Oxygenation, Mechanical Ventilation)&lt;br&gt;-Hospitalization : duration of hospitalization (days). &lt;br&gt;-Mortality&lt;br&gt;-Evaluate the safety of different investigational therapeutics through 28 days of follow-up as compared to the control arm&lt;br&gt;-Evaluate the virologic efficacy of different investigational therapeutics as compared to the control arm as assessed ;Primary end point(s): Clinical status of subject at day 15 (on a 7-point ordinal scale):&lt;br&gt;1.	Not hospitalized, no limitations on activities&lt;br&gt;2.	Not hospitalized, limitation on activities;&lt;br&gt;3.	Hospitalized, not requiring supplemental oxygen;&lt;br&gt;4.	Hospitalized, requiring supplemental oxygen;&lt;br&gt;5.	Hospitalized, on non-invasive ventilation or high flow oxygen devices;&lt;br&gt;6.	Hospitalized, on invasive mechanical ventilation or ECMO;&lt;br&gt;7.	Death.&lt;br&gt;&lt;br&gt;;Timepoint(s) of evaluation of this end point: Day 15</t>
  </si>
  <si>
    <t>ChiCTR2000031454</t>
  </si>
  <si>
    <t>Clinical study for prevention and treatment of digestive tract lesions caused by novel coronavirus pneumonia (COVID-19)</t>
  </si>
  <si>
    <t xml:space="preserve"> 2019-ncov nucleic acid yin rate;Blood 2019-ncov nucleic acid positive;Positive 2019-ncov nucleic acid in feces;Nasopharyngeal swab positive for 2019-ncov nucleic acid;</t>
  </si>
  <si>
    <t>ACTRN12620000448943</t>
  </si>
  <si>
    <t>Expressive Writing To Combat Distress Associated With The COVID-19 Pandemic In People With Inflammatory Bowel Disease</t>
  </si>
  <si>
    <t>Distress measured on Kessler Psychological Distress Scale (K10)[Baseline, post-intervention (within one week since the completion of the intervention, primary endpoint), 3 months post-intervention]</t>
  </si>
  <si>
    <t>ACTRN12620000445976</t>
  </si>
  <si>
    <t xml:space="preserve">To compare the effectiveness of two drugs (hydroxychloroquine and lopinavir/ritonavir alone or combined in treating hospitalized patients with confirmed COVID-19 compared to standard of care
</t>
  </si>
  <si>
    <t>Proportion of participants alive and not having required intensive respiratory support (invasive or non-invasive ventilation or humidified high flow nasal oxygen flow) at 15 days after enrolment.&lt;br&gt;&lt;br&gt;This outcome is assessed by the number of patients who are not admitted into the intensive care unit (ICU)&lt;br&gt;&lt;br&gt;[15 days after enrolment]</t>
  </si>
  <si>
    <t>EUCTR2020-001254-22-BE</t>
  </si>
  <si>
    <t>Sargramostim in patients with acute hypoxic respiratory failure due to COVID-19</t>
  </si>
  <si>
    <t>Main Objective: The primary objective is to investigate whether the administration of inhaled sargramostim (Leukine®) at a dose of 250 mcg daily during 5 days improves oxygenation in COVID-19 patients with acute hypoxic respiratory failure .;Secondary Objective: - to study if early intervention with sargramostim is safe (number of AEs/SAEs)&lt;br&gt;- to study if early intervention with inhaled sargramostim affects clinical outcome defined by&lt;br&gt;duration of hospital stay, 6-point ordinal scale, clinical sign score, SOFA score, NEWS2 score&lt;br&gt;- to study if early intervention with sargramostim affects the rate of nosocomial infection&lt;br&gt;- to study if early intervention with inhaled sargramostim affects progression to mechanical ventilation and/or ARDS&lt;br&gt;- to study if treatment with sargramostim affects all-cause mortality rate at 4 and 20 weeks post inclusion&lt;br&gt;-to study if treatment with sargramostim affects features of secondary haemophagocytic lymphohistiocytosis, defined by HS score&lt;br&gt;- to study if treatment with sargramostim has a favourable effect on long term 10-20 week follow up&lt;br&gt;;Primary end point(s): To measure the effectiveness of sargramostim on restoring lung homeostasis, the primary endpoint of this intervention is measuring oxygenation after 5 DAYS of inhaled (and intravenous) treatment through assessment of pretreatment (day 0) and post-treatment (day 5) ratio of PaO2/FiO2 and through measurement of the P(A-a)O2 gradient, which can easily be performed in the setting of clinical observation of patients admitted to the COVID -19 ward or ICU COVID-19 unit. During the 5 day treatment period, we will perform daily measurements of oxygen saturation (pulse oximetry) in relation to FiO2, and the slope of alterations in this parameters could also be an indicator that our hypothesis is correct.;Timepoint(s) of evaluation of this end point: day 5</t>
  </si>
  <si>
    <t>EUCTR2020-001039-29-GR</t>
  </si>
  <si>
    <t>MANAGEMENT OF NOVEL SARS CORONAVIRUS</t>
  </si>
  <si>
    <t>Main Objective: Our aim is to conduct one trial of personalized immunotherapy in patients with SARS-CoV-2 associated with organ dysfunction and with laboratory findings of macrophage activation syndrome or immune dysregulation. These patients will be selected by the use of a panel of biomarkers and laboratory findings and they will be allocated to immunotherapy treatment according to their needs.  ;Secondary Objective: Not applicable;Primary end point(s): The study primary endpoint is composite and contains the achievement of at least one of the following goals or both goals after 7 days (study visit of day 8):&lt;br&gt;• At least 25% decrease of baseline total SOFA score&lt;br&gt;• Clinical improvement of lung involvement&lt;br&gt;Patients discharged from hospital alive before study visit of day 8 are considered achieving the primary endpoint. Patients dying before study visit of day 8 are considered non-achieving the primary endpoint.;Timepoint(s) of evaluation of this end point: Visit study day 8</t>
  </si>
  <si>
    <t>EUCTR2020-001345-38-GR</t>
  </si>
  <si>
    <t>CHROLOQUINE PHOSPHATE AGAINST INFECTION BY THE NOVEL CORONAVIRUS</t>
  </si>
  <si>
    <t>Main Objective: Achieving one of two goals on day 8 visit from study initiation:&lt;br&gt;• 50% reduction in symptom score for patients with lower respiratory tract infection&lt;br&gt;• Lack of progression to lower respiratory tract infection in patients enrolled in the study due to upper respiratory tract infection&lt;br&gt;&lt;br&gt;Patients leaving the hospital alive before day 8 visit are considered to have reached the primary endpoint. Patients who die before the day 8 visit are considered to have failed at the primary endpoint.;Secondary Objective: • Comparison of the primary endpoint with respective patients not receiving the treatment&lt;br&gt;• Serious respiratory failure until day 14. This will be compared with respective patients not receiving the treatment&lt;br&gt;• Frequency of AEs and SAEs;Primary end point(s): • Recording of co-administered drugs, vital signs, absolute blood cell count (if any), biochemical markers (if any), microbiological tests and antibiotics (if any)&lt;br&gt;• Pneumonia symptoms ratings for patients with lower respiratory infection (Appendix V)&lt;br&gt;• Recording of adverse reactions (AEs) or serious adverse reactions (SAEs);Timepoint(s) of evaluation of this end point: Days 1, 2-7, 8</t>
  </si>
  <si>
    <t>ACTRN12620000417987</t>
  </si>
  <si>
    <t>Chloroquine Chemorophylaxis Countermeasure against COVID-19</t>
  </si>
  <si>
    <t>Number of sick days (SDS) during the study period: The number of sick days will be obtained from participants medical records as defined as the number of days deemed 'not fit for duty/work' by their reviewing medical professional, and will be compared between participants randomised to chloroquine and vitamin C.[12 weeks post-commencement of the IMP. Study to commence Apr 2020.]</t>
  </si>
  <si>
    <t>ACTRN12620000443998</t>
  </si>
  <si>
    <t>Home rehabilitation for people with COVID-19: Implementing telehealth approaches to care</t>
  </si>
  <si>
    <t>Integration to community as measured on the Reintegration to Normal Living Index (RNLI) -  A 11-item questionnaire-based instrument that measures the degree to which individuals achieve reintegration into normal social activities (such as recreation, movement in the community, and interaction in family or other relationships). [Baseline, &lt;br&gt;Three (3) months following baseline assessment. ]</t>
  </si>
  <si>
    <t>EUCTR2020-001271-33-FR</t>
  </si>
  <si>
    <t>HYCOVID - Hydroxychloroquine versus placebo chez les patients ayant une infection COVID-19 à risque d’aggravation secondaire : étude prospective multicentrique randomisée en double aveugle</t>
  </si>
  <si>
    <t>Main Objective: L’objectif principal est d’évaluer l’efficacité de l’hydroxychloroquine versus placebo sur le taux de décès ou de recours à une ventilation invasive chez les patients ayant une infection COVID-19 à haut risque d’aggravation.;Secondary Objective: Les objectifs secondaires sont :&lt;br&gt;&lt;br&gt;1) Évaluer l’efficacité de l’hydroxychloroquine versus placebo chez les patients COVID-19 sur : &lt;br&gt;a- l’évolution clinique via l’échelle OSCI (Ordinal Scale for Clinical Improvement) pour COVID-19 de l’OMS&lt;br&gt;b- la mortalité toute cause &lt;br&gt;c- le portage viral &lt;br&gt;d- l’incidence des accidents thrombo-emboliques veineux &lt;br&gt;&lt;br&gt;2) Évaluer l’efficacité de l’hydroxychloroquine versus placebo dans le sous-groupe des personnes âgées de 75 ans ou plus sur :&lt;br&gt;a- l’évolution clinique via l’échelle OSCI pour COVID-19 de l’OMS &lt;br&gt;b- la mortalité toute cause&lt;br&gt;&lt;br&gt;3) Évaluer la tolérance de l’hydroxychloroquine versus placebo sur la survenue d’évènements indésirables graves&lt;br&gt;&lt;br&gt;Objectifs ancillaires &lt;br&gt;Évaluer, dans un sous-groupe de patients COVID-19, l’impact de l’hydroxychloroquine versus placebo sur l’évolution des cytokines et des marqueurs biologiques de l’immunité, de l’inflammation et de l’hémostase&lt;br&gt;;Primary end point(s): Le critère de jugement principal est le décès quelle qu’en soit la cause ou le recours à une intubation et ventilation invasive dans les 14 jours (J14) suivant l’inclusion et le début du traitement (J0).;Timepoint(s) of evaluation of this end point: Le critère de jugement principal est le décès quelle qu’en soit la cause ou le recours à une intubation et ventilation invasive dans les 14 jours (J14) suivant l’inclusion et le début du traitement (J0).</t>
  </si>
  <si>
    <t>EUCTR2020-001281-11-FR</t>
  </si>
  <si>
    <t>Evaluation of the concentration/viral effect relationship of hydroxychloroquine in COVID-19 patients in the intensive care unit..</t>
  </si>
  <si>
    <t>Main Objective: to describe the pharmacokinetics of hydroxychloroquine in resuscitation patients infected with SARS-CoV-2.;Secondary Objective:  - Describe the relationship between HCQ concentration and cardiac toxicity.&lt;br&gt;- To describe the pharmacokinetic (concentration) and pharmacodynamic (viral load) relationship of hydroxychloroquine in resuscitation patients infected with SARS-CoV-2.&lt;br&gt;- To define the best modalities of administration of hydroxychloroquine in resuscitation patients infected with SARS-CoV-2  based on the PK/PD relationship.;Primary end point(s): determination of the blood concentration of hydroxychloroquine by liquid chromatography coupled with mass spectrometry.;Timepoint(s) of evaluation of this end point: daily for 10 days</t>
  </si>
  <si>
    <t>EUCTR2020-001275-32-DK</t>
  </si>
  <si>
    <t>Anti-il6 treatment of serious COVID-19 disease with threatening respiratory failure</t>
  </si>
  <si>
    <t>Main Objective: To investigate  the effect of different types of IL-6 inhibition versus no adjuvant treatment compared to standard of care in patients with severe SARS-CoV-2 pneumonia. ;Secondary Objective: Not applicable;Primary end point(s): Time to independence from supplementary oxygen therapy in days ;Timepoint(s) of evaluation of this end point: Up to 28 days</t>
  </si>
  <si>
    <t>EUCTR2020-001500-41-BE</t>
  </si>
  <si>
    <t>Treatment of COVID-19 patients with anti-interleukin drugs</t>
  </si>
  <si>
    <t>Main Objective: Study if blockade of IL-6 +/- IL-1 to block the cytokine storm and acute lung injury in comparison with usual care reduces time to clinical improvement as defined by an increase of more than 2 on the 6 point ordinal scale or discharge from the hospital;Secondary Objective: -to investigate whether treatment with either tocilizumab, siltuximab, anakinra or combinations thereof&lt;br&gt;-improves oxygenation&lt;br&gt;-causes defervescence, measured as time to first fever-free 48h period&lt;br&gt;-improves features of secondary haemophagocytic lymphohistiocytosis&lt;br&gt;-improves features of secondary haemophagocytic lymphohistiocytosis in relation to serum IL-6 and IL-1&lt;br&gt;-affects clinical outcome in relation to IL-6 and IL-1 levels&lt;br&gt;-affects the rate of nosocomial infection&lt;br&gt;-affects progression to mechanical ventilation, high oxygen delivery device, and/or ARDS in non-ventilated patients&lt;br&gt;-affects length of dependency of ventilation in ventilated patients&lt;br&gt;-affects all-cause mortality rate at 4 and 20 weeks post inclusion&lt;br&gt;-affects long term 10-20 week follow up clinical status and lung function&lt;br&gt;-is safe (number of AEs/SAEs)&lt;br&gt;-When there is a significant association between IL-6 blockade and time to clinical improvement, tocilizumab and siltuximab will be compared versus usual care ;Primary end point(s): Time to clinical improvement (defined as the time from randomization to either an improvement of two points on a six-category ordinal scale measured daily till day 28 or discharge from the hospital or death)&lt;br&gt;1. Death&lt;br&gt;2. Hospitalized, on invasive mechanical ventilation or ECMO;&lt;br&gt;3. Hospitalized, on non-invasive ventilation or high flow oxygen devices;&lt;br&gt;4. Hospitalized, requiring supplemental oxygen&lt;br&gt;5. Hospitalized, not requiring supplemental oxygen&lt;br&gt;6. Not hospitalized;Timepoint(s) of evaluation of this end point: 28 days</t>
  </si>
  <si>
    <t>ACTRN12620000447954</t>
  </si>
  <si>
    <t>Use of therapeutic drug monitoring (TDM) to optimise oral/enteral hydroxychloroquine dosing in critically ill patients with COVID-19</t>
  </si>
  <si>
    <t>Dose adjustment required to attain a steady-state target trough hydroxychloroquine concentration of 0.24mg/L using TDM (proportion of patients / magnitude of adjustments)&lt;br&gt;&lt;br&gt;Dose adjustment data will be collected and maintained by the senior ICU clinical pharmacist.[Up to the point of ICU discharge, in the first 10 days after commencement of initial HCQ dose, ]</t>
  </si>
  <si>
    <t>TrialID</t>
  </si>
  <si>
    <t>ENDPOINT STRENGTH</t>
  </si>
  <si>
    <t>RADIOLOGY</t>
  </si>
  <si>
    <t>PROPORTION</t>
  </si>
  <si>
    <t>HARD</t>
  </si>
  <si>
    <t>VIROLOGY</t>
  </si>
  <si>
    <t>TIME-TO-EVENT</t>
  </si>
  <si>
    <t>SOURROGATE</t>
  </si>
  <si>
    <t>SEROLOGY</t>
  </si>
  <si>
    <t>QUANTITY</t>
  </si>
  <si>
    <t>PREVENTIVE</t>
  </si>
  <si>
    <t>OTHER LAB</t>
  </si>
  <si>
    <t>OTHER</t>
  </si>
  <si>
    <t>DIAGNOSTIC</t>
  </si>
  <si>
    <t>D</t>
  </si>
  <si>
    <t>CLINICAL</t>
  </si>
  <si>
    <t>WHO ORDINAL SCALE</t>
  </si>
  <si>
    <t>TOXICITY</t>
  </si>
  <si>
    <t>MORTALITY</t>
  </si>
  <si>
    <t>NCT04344600</t>
  </si>
  <si>
    <t>NCT04344379</t>
  </si>
  <si>
    <t>NCT04343963</t>
  </si>
  <si>
    <t>NCT04343053</t>
  </si>
  <si>
    <t>NCT04347512</t>
  </si>
  <si>
    <t>NCT04344431</t>
  </si>
  <si>
    <t>NCT04347954</t>
  </si>
  <si>
    <t>NCT04346667</t>
  </si>
  <si>
    <t>NCT04345601</t>
  </si>
  <si>
    <t>NCT04343729</t>
  </si>
  <si>
    <t>NCT04341415</t>
  </si>
  <si>
    <t>NCT04341207</t>
  </si>
  <si>
    <t>NCT04344288</t>
  </si>
  <si>
    <t>NCT04344951</t>
  </si>
  <si>
    <t>NCT04350086</t>
  </si>
  <si>
    <t>NCT04343144</t>
  </si>
  <si>
    <t>NCT04347382</t>
  </si>
  <si>
    <t>NCT04345276</t>
  </si>
  <si>
    <t>NCT04342650</t>
  </si>
  <si>
    <t>NCT04345991</t>
  </si>
  <si>
    <t>NCT04341870</t>
  </si>
  <si>
    <t>NCT04346797</t>
  </si>
  <si>
    <t>NCT04342182</t>
  </si>
  <si>
    <t>NCT04341142</t>
  </si>
  <si>
    <t>NCT04343261</t>
  </si>
  <si>
    <t>NCT04348370</t>
  </si>
  <si>
    <t>NCT04346277</t>
  </si>
  <si>
    <t>NCT04348474</t>
  </si>
  <si>
    <t>NCT04341727</t>
  </si>
  <si>
    <t>NCT04343755</t>
  </si>
  <si>
    <t>NCT04346017</t>
  </si>
  <si>
    <t>NCT04343183</t>
  </si>
  <si>
    <t>NCT04341441</t>
  </si>
  <si>
    <t>NCT04344457</t>
  </si>
  <si>
    <t>NCT04345445</t>
  </si>
  <si>
    <t>NCT04345679</t>
  </si>
  <si>
    <t>NCT04349098</t>
  </si>
  <si>
    <t>NCT04345848</t>
  </si>
  <si>
    <t>NCT04347915</t>
  </si>
  <si>
    <t>NCT04348071</t>
  </si>
  <si>
    <t>NCT04342663</t>
  </si>
  <si>
    <t>NCT04346147</t>
  </si>
  <si>
    <t>NCT04348656</t>
  </si>
  <si>
    <t>NCT04348877</t>
  </si>
  <si>
    <t>NCT04349241</t>
  </si>
  <si>
    <t>NCT04342689</t>
  </si>
  <si>
    <t>NCT04345523</t>
  </si>
  <si>
    <t>NCT04341116</t>
  </si>
  <si>
    <t>NCT04344015</t>
  </si>
  <si>
    <t>NCT04350073</t>
  </si>
  <si>
    <t>NCT04346199</t>
  </si>
  <si>
    <t>NCT04343768</t>
  </si>
  <si>
    <t>NCT04346368</t>
  </si>
  <si>
    <t>NCT04344587</t>
  </si>
  <si>
    <t>NCT04341688</t>
  </si>
  <si>
    <t>NCT04343677</t>
  </si>
  <si>
    <t>NCT04343690</t>
  </si>
  <si>
    <t>NCT04347538</t>
  </si>
  <si>
    <t>NCT04341675</t>
  </si>
  <si>
    <t>NCT04348695</t>
  </si>
  <si>
    <t>NCT04343092</t>
  </si>
  <si>
    <t>NCT04343001</t>
  </si>
  <si>
    <t>NCT04343794</t>
  </si>
  <si>
    <t>NCT04347174</t>
  </si>
  <si>
    <t>NCT04348500</t>
  </si>
  <si>
    <t>NCT04344444</t>
  </si>
  <si>
    <t>NCT04344080</t>
  </si>
  <si>
    <t>NCT04346615</t>
  </si>
  <si>
    <t>NCT04344236</t>
  </si>
  <si>
    <t>NCT04345692</t>
  </si>
  <si>
    <t>NCT04348435</t>
  </si>
  <si>
    <t>NCT04348383</t>
  </si>
  <si>
    <t>NCT04348409</t>
  </si>
  <si>
    <t>NCT04343989</t>
  </si>
  <si>
    <t>NCT04349228</t>
  </si>
  <si>
    <t>NCT04349410</t>
  </si>
  <si>
    <t>NCT04341493</t>
  </si>
  <si>
    <t>NCT04341935</t>
  </si>
  <si>
    <t>NCT04346355</t>
  </si>
  <si>
    <t>NCT04341389</t>
  </si>
  <si>
    <t>NCT04344756</t>
  </si>
  <si>
    <t>NCT04344782</t>
  </si>
  <si>
    <t>NCT04347226</t>
  </si>
  <si>
    <t>NCT04342221</t>
  </si>
  <si>
    <t>NCT04344730</t>
  </si>
  <si>
    <t>NCT04342897</t>
  </si>
  <si>
    <t>NCT04343248</t>
  </si>
  <si>
    <t>NCT04342156</t>
  </si>
  <si>
    <t>NCT04348513</t>
  </si>
  <si>
    <t>NCT04349618</t>
  </si>
  <si>
    <t>NCT04347681</t>
  </si>
  <si>
    <t>NCT04345861</t>
  </si>
  <si>
    <t>NCT04345653</t>
  </si>
  <si>
    <t>NCT04346589</t>
  </si>
  <si>
    <t>NCT04348305</t>
  </si>
  <si>
    <t>NCT04346693</t>
  </si>
  <si>
    <t>NCT04343976</t>
  </si>
  <si>
    <t>NCT04341584</t>
  </si>
  <si>
    <t>NCT04341285</t>
  </si>
  <si>
    <t>NCT04344106</t>
  </si>
  <si>
    <t>NCT04341038</t>
  </si>
  <si>
    <t>NCT04349631</t>
  </si>
  <si>
    <t>NCT04342169</t>
  </si>
  <si>
    <t>NCT04343651</t>
  </si>
  <si>
    <t>NCT04347239</t>
  </si>
  <si>
    <t>NCT04347941</t>
  </si>
  <si>
    <t>NCT04345289</t>
  </si>
  <si>
    <t>NCT04348864</t>
  </si>
  <si>
    <t>NCT04347980</t>
  </si>
  <si>
    <t>NCT04344184</t>
  </si>
  <si>
    <t>NCT04349592</t>
  </si>
  <si>
    <t>NCT04347889</t>
  </si>
  <si>
    <t>NCT04344535</t>
  </si>
  <si>
    <t>NCT04344041</t>
  </si>
  <si>
    <t>NCT04346953</t>
  </si>
  <si>
    <t>NCT04346329</t>
  </si>
  <si>
    <t>ACTRN12620000468921</t>
  </si>
  <si>
    <t>ACTRN12620000470998</t>
  </si>
  <si>
    <t>ChiCTR2000031834</t>
  </si>
  <si>
    <t>ChiCTR2000031781</t>
  </si>
  <si>
    <t>Peginterferon Lambda-1a for the Prevention and Treatment of SARS-CoV-2 Infection</t>
  </si>
  <si>
    <t>Proportion of participants with no evidence of SARS-CoV-2 infection|Time (days) to no detection of SARS-CoV-2 in two upper respiratory samples</t>
  </si>
  <si>
    <t>Prevention of SARS-CoV-2 in Hospital Workers s Exposed to the Virus</t>
  </si>
  <si>
    <t>To assess the impact of hydroxychloroquine and azithromycin on the prevention of SARS-CoV-2 contamination in hospital workers exposed to 40 days of treatment.|Reducing clinical episodes due to suspected SARS-2 CoV infection confirmed by PCR|Reducing seroconversion for SARS-CoV-2 without any clinical sign|Evaluation of drug tolerance in the study|Evaluation on work stopping of hospital workers|Observance of treatment measured by plasmatic concentrations of hydroxychloroquine or azythromycine|Incidence of cardiologic events</t>
  </si>
  <si>
    <t>Pyridostigmine in Severe SARS-CoV-2 Infection</t>
  </si>
  <si>
    <t>Critical condition or death|IL-6</t>
  </si>
  <si>
    <t>Pro-thrombotic Status in Patients With SARS-Cov-2 Infection</t>
  </si>
  <si>
    <t>on-treatment platelet reactivity|apoptosis rate in human umbilical vein endothelial cells (HUVEC)|Nitric oxide (NO) intracellular levels|reactive oxygen species (ROS) levels|coagulation factors levels|respiratory function|cardiac function|clinical outcome</t>
  </si>
  <si>
    <t>Azithromycin-Hydroxychloroquine Combination in Sars-CoV-2 Pneumonia Study</t>
  </si>
  <si>
    <t>Rate of patients reaching a significant hypoxemia, in each arms.</t>
  </si>
  <si>
    <t>Management by Hyperbaric Oxygen Therapy of Patients With Hypoxaemic Pneumonia With SARS-CoV-2 (COVID-19)</t>
  </si>
  <si>
    <t>Time to normalize the oxygen requirement (oxygeno-dependence)|Days of hospitalization between the HBO group and the control group.|Oxygen flow values to obtain a saturation by pulse oximetry greater than or equal to 92% values between the HBO group and the control group.|Days on invasive mechanical ventilation|Mortality</t>
  </si>
  <si>
    <t>PVP-I Nasal Sprays and SARS-CoV-2 Nasopharyngeal Titers (for COVID-19)</t>
  </si>
  <si>
    <t>Mean change in viral titers of SARS-CoV-2|Frequency of adverse effects of interest after nasal sprays|Frequency of symptoms related to SARS-CoV-2</t>
  </si>
  <si>
    <t>Post-Exposure Prophylaxis for Asymptomatic SARS-CoV-2 COVID-19 Patients With choloroquinE Compounds</t>
  </si>
  <si>
    <t>RT-PCR negative status|Progression of symptoms|Development of Symptoms|Adverse events</t>
  </si>
  <si>
    <t>Mesenchymal Stromal Cells for the Treatment of SARS-CoV-2 Induced Acute Respiratory Failure (COVID-19 Disease)</t>
  </si>
  <si>
    <t>Incidence of unexpected adverse events|Improved oxygen saturations ≥93%|Decrease in oxygen supplementation by non-invasive or invasive interventions|Frequency of progression to mechanical ventilation or ECMO|Duration of mechanical ventilation|Duration of ICU stay|Duration of hospital stay|All-cause mortality at day 28</t>
  </si>
  <si>
    <t>Methylprednisolone in the Treatment of Patients With Signs of Severe Acute Respiratory Syndrome in Covid-19</t>
  </si>
  <si>
    <t>Mortality rate at day 28|Proportion of patients with SARS|Mortality rate on days 7, 14 and 28|Incidence of orotracheal intubation|Change in oxygenation index</t>
  </si>
  <si>
    <t>Impact of Auricular Vagus Nerve Neuromodulation on COVID-19 Positive Inpatients Outcome</t>
  </si>
  <si>
    <t>Comparison of the percentage of clinically improved inpatients between D0 and D14</t>
  </si>
  <si>
    <t>Epidemiology of SARS-CoV-2 and Mortality to Covid19 Disease in French Cancer Patients</t>
  </si>
  <si>
    <t>Prevalence and the 3-months incidence of SARS-CoV-2 in cancer patients|Covid-19 disease-specific mortality rate in cancer patients treated by hydroxychloroquine and azithromycin</t>
  </si>
  <si>
    <t>Corticosteroids During Covid-19 Viral Pneumonia Related to SARS-Cov-2 Infection</t>
  </si>
  <si>
    <t>Number of patients with a theoretical respiratory indication for transfer to intensive care unit evaluated by a SpO2 &lt;90% stabilized at rest and under not more than 5 L / min of supplemental oxygen using medium concentration mask.|disease severity assessed on a 7-level ordinal scale|number of patients with a supplemental oxygen use|radiological signs on chest imaging|number of patients transferred to intensive care unit|number of patients requiring invasive ventilation|Duration of oxygen therapy|number of adverse events induced by corticosteroid treatment|number of patients with infections other than SARS-CoV-2|number of deaths</t>
  </si>
  <si>
    <t>Chloroquine Phosphate Against Infection by the Novel Coronavirus SARS-CoV-2 (COVID-19): The HOPE Open-Label, Non Randomized Clinical Trial</t>
  </si>
  <si>
    <t>50% reduction in symptom score for patients with lower respiratory tract infection|Lack of progression for patients with upper respiratory tract infection|Comparison of the primary endpoint with respective patients not receiving the treatment|Serious respiratory failure until day 14. This will be compared with respective patients not receiving the treatment.|Frequency of AEs and SAEs</t>
  </si>
  <si>
    <t>Use of Dexmedetomidine in Light to Moderate Sedation in the Patient in the Palliative Situation of a Sars-cov-2 / COVID-19 Infection</t>
  </si>
  <si>
    <t>Efficacy of mild to moderate palliative sedation induced by Dexmedetomidine.|Overall survival of patients on Dexmedetomidine|Daily analgesic effect of Dexmedetomidine|Needs for other sedative pharmacological agents|Average dosage required for Dexmedetomidine to achieve mild to moderate sedation</t>
  </si>
  <si>
    <t>Trial Evaluating Efficacy and Safety of Nivolumab (Optivo®) in Patients With COVID-19 Infection, Nested in the Corimmuno-19 Cohort.</t>
  </si>
  <si>
    <t>Time to clinical improvement|Overall survival|Cumulative incidence of ICU admission|Length of hospital stay|Positive nasal PCR|Incidence of adverse events|Incidence of grade 3-4 adverse events|World Health Organisation (WHO) progression scale</t>
  </si>
  <si>
    <t>Efficacy of Nigella Sativa and Natural Honey Against COVID-19: an RCT</t>
  </si>
  <si>
    <t>Days required to get a positive COVID-19 PCR to negative|HRCT/ X-ray findings of disease prgression|Severity of symptoms progression|Duration of Hospital Saty|30 day mortality|Oxygen Saturation at room air|Incidence of viral myocarditis|Incidence of Acute respiratory Distress Syndrome</t>
  </si>
  <si>
    <t>Efficacy and Safety of Ganovo (Danoprevir) Combined With Ritonavir in the Treatment of SARS-CoV-2 Infection</t>
  </si>
  <si>
    <t>Chloroquine Diphosphate in the Prevention of SARS in Covid-19 Infection</t>
  </si>
  <si>
    <t>Proportion of patients with onset of severe acute respiratory syndrome (SARS)|Mortality rate|Number of participants in need of intensive care support|Viral concentration|Cumulative incidence of serious adverse events|Cumulative incidence of grade 3 and 4 adverse events|Proportion of patients with discontinued treatment|Incidence of cardiac lesions|Incidence of cardiac disfunctions|Change in respiratory capacity</t>
  </si>
  <si>
    <t>Efficacy of Convalescent Plasma to Treat COVID-19 Patients, a Nested Trial in the CORIMUNO-19 Cohort</t>
  </si>
  <si>
    <t>Survival without needs of ventilator utilization or use of immunomodulatory drugs|WHO progression scale ≥6|Severe adverse events|WHO progression scale|Overall survival|Time from randomization to discharge|Time to oxygen supply independency|Survival without needs of ventilator utilization|Survival without use of immunomodulatory drugs</t>
  </si>
  <si>
    <t>Study of Immune Modulatory Drugs and Other Treatments in COVID-19 Patients: Sarilumab, Azithromycin, Hydroxychloroquine Trial - CORIMUNO-19 - VIRO</t>
  </si>
  <si>
    <t>Need for ventilation (including invasive and non invasive ventilation), intensive care or death|Early improvement: OMS progression scale &lt;= 5|OMS progression scale|Survival|ICU-free days alive|Ventilation-free days alive|Hospital-free days alive|Oxygen therapy-free days alive|Time to negative viral excretion|Immunophenotyping and multiplex cytokines</t>
  </si>
  <si>
    <t>CORIMUNO19-ECU: Trial Evaluating Efficacy and Safety of Eculizumab (Soliris) in Patients With COVID-19 Infection, Nested in the CORIMUNO-19 Cohort</t>
  </si>
  <si>
    <t>Survival without needs of intubation at day 14|Change in organ failure at day 3|OMS progression scale ≤5 at day 4|OMS progression scale at days 4, 7 and 14|Survival at 14, 28 and 90 days|Time to discharge|Time to oxygen supply independency|Time to negative viral excretion|Incidence of secondary infections|Vasopressor-free survival|Ventilator-free survival|28-day ventilator-free days|Incidence of dialysis|PaO2/FiO2 ratio|Rate of respiratory acidosis at day 4|Time to ICU discharge</t>
  </si>
  <si>
    <t>Convalescent Plasma as Therapy for Covid-19 Severe SARS-CoV-2 Disease (CONCOVID Study)</t>
  </si>
  <si>
    <t>Overall mortality until discharge from the hospital or a maximum of 60 days after admission whichever comes first|Impact of 250ml convP therapy on hospital days|Impact of 250ml convP on weaning from oxygen therapy|Impact of 250ml convP on overall mortality in patients admitted to the ICU within 24 hours after admission|Difference in the effect of convP on mortality in patients with a duration of symptoms less or more the median duration of symptoms in the study population|Impact of 250ml convP therapy on ICU days in patients admitted to the ICU within 24 hours after admission|Impact of plasma therapy on the decrease in SARS-CoV2 shedding from airways</t>
  </si>
  <si>
    <t>Assessment of Serological Techniques for Screening Patients Regarding COVID-19-COVID-SER</t>
  </si>
  <si>
    <t>The positivity (Yes/No) of the serological test.</t>
  </si>
  <si>
    <t>Convalescent Plasma in the Treatment of COVID 19</t>
  </si>
  <si>
    <t>Mortality|Viral Load|Serum Antibody Titers</t>
  </si>
  <si>
    <t>BCG Vaccine for Health Care Workers as Defense Against SARS-COV2</t>
  </si>
  <si>
    <t>incidence (measured by confirmed positive test) of SARS-CoV2 infection following BCG vaccination compared to placebo|COVID19-related disease severity (measured by ordinal severity scale) following BCG vaccination compared to placebo</t>
  </si>
  <si>
    <t>Compassionate Use Open-Label Anti-CD14 Treatment in Patients With SARS-CoV-2 (COVID-19)</t>
  </si>
  <si>
    <t>Efficacy and Safety of Hydroxychloroquine and Azithromycin for the Treatment of Ambulatory Patients With Mild COVID-19</t>
  </si>
  <si>
    <t>Change in Clinical Condition|Hospitalization|Rate of mortality within 28-days|Change in Clinical Condition related to comorbidity</t>
  </si>
  <si>
    <t>Hydroxychloroquine,Hydroxychloroquine,Azithromycin in the Treatment of SARS CoV-2 Infection</t>
  </si>
  <si>
    <t>Hours to recovery|Time fever resolution</t>
  </si>
  <si>
    <t>Convalescent Plasma as Treatment for Hospitalized Subjects With COVID-19 Infection</t>
  </si>
  <si>
    <t>For patients hospitalized for COVID-19 but not intubated|Primary objective for patients with COVID-19 already intubated|Duration of hospitalization|Duration of mechanical ventilation|Time to symptoms resolution|Overall survival|Rate of virologic clearance by nasopharyngeal swab at day 10|Impact of donor titers level on efficacy|Impact of donor titers level on safety|Recipient Anti-SARS-CoV2 titer assessment on days 0 (pre-infusion),3,10,30, 60</t>
  </si>
  <si>
    <t>Evaluation of Interleukine 6 (and Other Cytokines and Inflammatory Markers) in COVID-19 Patients With a Systemic Inflammatory Response Syndrome</t>
  </si>
  <si>
    <t>IL6 concentration|IL6 concentration change from baseline value|Complement parameters|Complement parameters change from baseline values|Inflammatory cytokines baseline concentrations|Inflammatory cytokines change from baseline values|Concentration of markers of macrophage activation|Markers of macrophage activation change from baseline values</t>
  </si>
  <si>
    <t>Hyperbaric Oxygen Therapy (HBOT) as a Treatment for COVID-19 (COVID-19) Infection</t>
  </si>
  <si>
    <t>Decrease incidence of intubation by 30% or greater|Decrease renal injury</t>
  </si>
  <si>
    <t>Will Hydroxychloroquine Impede or Prevent COVID-19</t>
  </si>
  <si>
    <t>Reduction in the number of COVID-19 infections in healthcare workers.</t>
  </si>
  <si>
    <t>Evaluate the Efficacy and Safety of Oral Hydroxychloroquine, Indomethacin and Zithromax in Subjects With Mild Symptoms of COVID-19</t>
  </si>
  <si>
    <t>Improvement of clinical status|Time of clinical recovery of fever|Time of clinical recovery of cough|Safety as determined by changes in QTC intervals measured by ECG|Safety as determined by presence of side effects|Time to improvement</t>
  </si>
  <si>
    <t>Study to Evaluate the Efficacy and Safety of Tocilizumab Versus Corticosteroids in Hospitalised COVID-19 Patients With High Risk of Progression</t>
  </si>
  <si>
    <t>The proportion of patients requiring mechanical ventilation|Mean days of ventilation|The proportion of patients requiring ICU admission|Overall 28-day survival|Change in symptom severity assessed by the World Health Organization (WHO) Coronavirus Disease 2019 (COVID19) ordinal scale measured daily up to 7 days from baseline|Duration of hospital and ICU stay</t>
  </si>
  <si>
    <t>Anti COVID-19 Convalescent Plasma Therapy</t>
  </si>
  <si>
    <t>Changing of viral load of SARS-CoV2|Changes in immunglobulin G COVID-19 antibody titer|Changes at the cytokine pattern|Intensive Care Unit Admission|Length of hospital stay|Duration of mechanical ventilation|Clinical Status|Mortality</t>
  </si>
  <si>
    <t>Evaluation of Activity and Safety of Oral Selinexor in Participants With Severe COVID-19 Infection</t>
  </si>
  <si>
    <t>Percentage of Participants with at Least a 2 Point Improvement in the Ordinal Scale|Time to Clinical Improvement (TTCI)|Number of Participants with Overall Death Rate|Number of Participants With Rate of Mechanical Ventilation|Time to Mechanical Ventilation|Overall survival|Time to Improvement (2 points) in Clinical Measures Using the Ordinal Scale|Time to Intensive Care Unit (ICU) Admission|Rate of Intensive Care Unit (ICU) Admission|Length of Stay in Hospital|Percentage of Participants Discharged from Hospital|Length of Stay in Intensive Care Unit (ICU)|Duration of Oxygen Supplementation|Duration of Mechanical Ventilation|Change in Vienna Vaccine Safety Initiative (ViVI) Disease Severity Score|Time to Clinical Improvement in Participants ≤ 70 Years Old|Time to Clinical Improvement in Participants &gt; 70 Years Old|Time to Clinical Improvement in Participants with Pre-existing Diseases|Change in Oxygenation Index|Time to Improvement of One Point Using WHO Ordinal Scale Improvement|Percentage of Participants Experiencing WHO Ordinal Scale Improvement of &gt;1 point|Change from Baseline in C-reactive protein (CRP) Levels|Change from Baseline in Ferritin Levels|Change from Baseline in Lactate Dehydrogenase (LDH) Levels|Changes from Baseline in Blood Plasma Cytokines Levels|Number of Participants with Adverse Events (AE)</t>
  </si>
  <si>
    <t>Preventing COVID-19 Complications With Low- and High-dose Anticoagulation</t>
  </si>
  <si>
    <t>Composite outcome of arterial or venous thrombosis, disseminated intravascular coagulation and all-cause mortality|Arterial thrombosis|Venous thromboembolism|Disseminated intravascular coagulation|All-cause mortality|Sepsis-induced coagulopathy|Acute respiratory distress syndrome|Durations of hospital stay, ICU stay, ventilation|Sequential organ failure assessment score|Clinical deterioration</t>
  </si>
  <si>
    <t>The Randomized, Open, Phase 2 Study to Evaluate the Safety and Efficacy of Clevudine in Patients With Moderate COVID-19</t>
  </si>
  <si>
    <t>The rate of subjects tested as negative SARS-Coronavirus-2 (SARS-CoV-2)|The rate of subjects tested as negative SARS-Coronavirus-2 (SARS-CoV-2) in consecutive two days of Real-Time RT-PCR tests|The rate of subjects indicated by the improvement of lung invasive|The change of viral load</t>
  </si>
  <si>
    <t>Safety and Efficacy of Ruxolitinib for COVID-19</t>
  </si>
  <si>
    <t>A Double-blind, Placebo-controlled Clinical Trial of Fluvoxamine for Symptomatic Individuals With COVID-19 Infection</t>
  </si>
  <si>
    <t>Time to clinical worsening|clinical deterioration on a Likert-type scale (1-6)|clinical deterioration measured by number of days|Symptomatic severity on a likert scale (0-10 where 0= none and 10=very severe)</t>
  </si>
  <si>
    <t>Clinical Trial to Evaluate Efficacy of 3 Types of Treatment in Patients With Pneumonia by COVID-19</t>
  </si>
  <si>
    <t>time to clinical improvement|Safety of treatments|Tolerability of treatments</t>
  </si>
  <si>
    <t>CONvalescent Plasma for Hospitalized Adults With COVID-19 Respiratory Illness (CONCOR-1)</t>
  </si>
  <si>
    <t>Intubation or death in hospital|Intubation|Time to intubation|Ventilator-free days|In-hospital death|Time to in-hospital death|Death at 30 days|Length of stay in intensive care unit (ICU)|Length of stay in hospital|Need for extracorpeal membrane oxygenation (ECMO)|Need for renal replacement therapy|Myocarditis|Adverse events and serious adverse events|Transfusion-associated adverse events (AE)</t>
  </si>
  <si>
    <t>Plasma Rich Antibodies From Recovered Patients From COVID19</t>
  </si>
  <si>
    <t>viral COVID-19 clearance|Decrease of radiological abnormalities|Clinical improvement</t>
  </si>
  <si>
    <t>Efficacy and Safety of Favipiravir in Management of COVID-19</t>
  </si>
  <si>
    <t>Viral clearance|Clinical improvement|Radiological Improvement</t>
  </si>
  <si>
    <t>The Role of Resistant Potato Starch in COVID-19 Infection</t>
  </si>
  <si>
    <t>Rates of hospitalization for a COVID-19 related complication|Time to clinical recovery (TTCR)|Symptom Severity Score</t>
  </si>
  <si>
    <t>Convalescent Plasma Therapy vs. SOC for the Treatment of COVID19 in Hospitalized Patients</t>
  </si>
  <si>
    <t>Category Changes in Ordinal Scale|Time to category 5, 6 or 7 of the ordinal scale|Mortality of any cause at 15 days|Mortality of any cause at 29 days|Oxygenation free days|Ventilator free days|Incidence of Treatment-Emergent Adverse Events|Antibodies levels in CP donors recovered from COVID-19|Viral load</t>
  </si>
  <si>
    <t>Study of TJ003234 (Anti-GM-CSF Monoclonal Antibody) in Subjects With Severe Coronavirus Disease 2019 (COVID-19)</t>
  </si>
  <si>
    <t>Proportion (%) of subjects experiencing deterioration in clinical status|Treatment Emergent Adverse Events|Clinical status|Improvement in clinical status|Sequential Organ Failure Assessment (SOFA) score|Change from baseline in PaO2/ FiO2|Length of time to normalization of oxygen saturation|Change from baseline in percentage of subjects requiring mechanical ventilation|Change from baseline in Glucocorticoid use|Mortality rate from any cause|Length of hospitalization|Change from baseline in D-dimer|Serum concentration of TJ003234|Incidence and titer of anti-drug antibodies (ADA)</t>
  </si>
  <si>
    <t>COVID-19 Plasma Collection</t>
  </si>
  <si>
    <t>Number of patients who screen eligible for donation|Number of patients who consent to plasma donation|Number of plasma donations received|Safety of donation procedures</t>
  </si>
  <si>
    <t>Longitudinal Energy Expenditure and Metabolic Effects in Patients With COVID-19 (LEEP-COVID)</t>
  </si>
  <si>
    <t>Metabolic and Nutritional Needs of COVID-19 Patients: Measured by Changes of Resting Energy expenditure(REE) over time, as measured by the indirect calorimetry Q-NRG device|Metabolic and Nutritional Needs of COVID-19 Patients:Changes of the Respiratory Exchange Ratio (RER) as measured by the indirect calorimetry Q-NRG device|Cardiac Output and Cardiac Measures (non-invasive) in COVID-19 patients|Muscle Mass and Quality Changes from COVID-19: Measured via Changes of Intramuscular Adipose Tissue (IMAT) Content From CT Scans of the Psoas at the Level of L3/Th3|Muscle Mass, Quality, Glycogen Changes in COVID-19: Via Metabolic/Muscle Imaging Derived From Muscle-Specific Ultrasound of Leg/Intercostal/Head Muscles|Body Composition in COVID-19 Patients: Measured via Multifrequency Bioimpedance Spectroscopy|Phase Angle in COVID-19 Patients: Measured via Multifrequency</t>
  </si>
  <si>
    <t>Acalabrutinib Study With Best Supportive Care Versus Best Supportive Care in Subjects Hospitalized With COVID-19. CALAVI (Calquence Against the Virus)</t>
  </si>
  <si>
    <t>Treatment failure rate|Number of days alive free of assisted ventilation|Number of days with assisted ventilator use|Number of days hospitalized|Number of days in ICU|Number of days alive outside of hospital|Occurrence of Adverse Events and Serious Adverse Events|Pharmacokinetics of acalabrutinib and its active metabolite ACP-5862 (Cmax)|Pharmacokinetics of acalabrutinib and its active metabolite ACP-5862 (Tmax)|Pharmacokinetics of acalabrutinib and its active metabolite ACP-5862 (AUC)</t>
  </si>
  <si>
    <t>An Investigation Into Beneficial Effects of Interferon Beta 1a, Compared to Interferon Beta 1b And The Base Therapeutic Regiment in Moderate to Severe COVID-19: A Randomized Clinical Trial</t>
  </si>
  <si>
    <t>Time to clinical improvement|Mortality|SpO2 Improvement|Incidence of new mechanical ventilation use|Duration of hospitalization|Cumulative incidence of serious adverse events</t>
  </si>
  <si>
    <t>Bone Marrow-Derived Mesenchymal Stem Cell Treatment for Severe Patients With Coronavirus Disease 2019 (COVID-19)</t>
  </si>
  <si>
    <t>Changes of oxygenation index (PaO2/FiO2)|Side effects in the BM-MSCs treatment group|Clinical outcome|Hospital stay|CT Scan|Changes in viral load|Changes of CD4+, CD8+ cells count and concentration of cytokines|Rate of mortality within 28-days|Changes of C-reactive protein</t>
  </si>
  <si>
    <t>COVID-19 smArtphone-based Trial of Non-ICU Admission Prone Positioning</t>
  </si>
  <si>
    <t>Change in respiratory status|Length of time participant spends in the prone position|Length of time participant spends in the supine position|Length of time participant spends lying on side|Length of time participant spends sitting up|Length of time participant spends standing or walking|Dyspnea or difficult/labored breathing|Discomfort with proning|Length of hospital stay|Invasive mechanical ventilation|Loss of IV access as a consequence of turning in bed|Acute respiratory distress syndrome (ARDS) diagnosis|Hospital mortality</t>
  </si>
  <si>
    <t>A Clinical Trial of Gargling Agents in Reducing Intraoral Viral Load Among COVID-19 Patients</t>
  </si>
  <si>
    <t>Intraoral viral load|Salivary cytokine profile</t>
  </si>
  <si>
    <t>Military COVID-19 Hydroxychloroquine Pre-exposure and Post-exposure Prophylaxis Study</t>
  </si>
  <si>
    <t>Incidence|Severity of Disease</t>
  </si>
  <si>
    <t>COPING With COVID-19( CWC-19)</t>
  </si>
  <si>
    <t>Change in stress level as measured by survey|Change wellness as measured by survey</t>
  </si>
  <si>
    <t>Impact of Nasal Saline Irrigations on Viral Load in Patients With COVID-19</t>
  </si>
  <si>
    <t>Change in SARS-CoV-2 mucosal immune response in the nasopharynx|Change in microbial load in the nasopharynx|Change in Viral Load in the nasopharynx over the course of COVID-19 infection|Symptom assessment|Temperature assessment</t>
  </si>
  <si>
    <t>Sirolimus Treatment in Hospitalized Patients With COVID-19 Pneumonia</t>
  </si>
  <si>
    <t>Progression to advanced respiratory support</t>
  </si>
  <si>
    <t>Study of Ruxolitinib Plus Simvastatin in the Prevention and Treatment of Respiratory Failure of COVID-19.</t>
  </si>
  <si>
    <t>Percentage of patients who develop severe respiratory failure.|Length of ICU stay.|Length of hospital stay|Survival rate at 6 months|Survival rate at 12 months|Survival rate at 28 days|Percentage of patients with each AE by grade|Percentage of patients who discontinued due to AEs</t>
  </si>
  <si>
    <t>Ivermectin Adjuvant to Hydroxychloroquin in COVID19 Patients</t>
  </si>
  <si>
    <t>Number of cured patients|Number of participants with treatment-related adverse events</t>
  </si>
  <si>
    <t>Coronavirus Response - Active Support for Hospitalised Covid-19 Patients</t>
  </si>
  <si>
    <t>Death|Myocardial infarction|Congestive cardiac failure|Severe cardiac arrythmia|Myocarditis|Respiratory failure including ARDS|Viral pneumonitis|Acute renal failure|Sepsis|Stroke|Gastrointestinal bleeding|Receipt of non invasive or mechanical ventilation|Ability to self care at hospital discharge</t>
  </si>
  <si>
    <t>Using Biovitals® Sentinel to Monitor Disease Progression in Subjects Quarantined for Suspected COVID-19</t>
  </si>
  <si>
    <t>Time to diagnosis of COVID-19 by RT-PCR in subjects|Compliance to complete the study|Sensitivity and specificity of Biovitals® Sentinel|Cross infection rate within the family cluster|Length of hospital stay of positive subjects|Length of ICU stay of positive patients|National Early Warning Score 2 rating of positive patients|Viral load of positive patients|Worsening of comorbidities|Mortality</t>
  </si>
  <si>
    <t>A Clinical Trial of Mycobacterium w in Critically Ill COVID 19 Patients</t>
  </si>
  <si>
    <t>SOFA scores|Ordinal scale|All-cause mortality|Incidence of AE / SAE or event of clinical significance|SARS-CoV-2 detectable in nasal or oropharyngeal (OP) sample|ICU length of stay|Duration of mechanical ventilation|Duration of hospitalization|Clinical improvement|Time (in days) from treatment initiation to death</t>
  </si>
  <si>
    <t>Clazakizumab (Anti-IL- 6 Monoclonal) Compared to Placebo for COVID19 Disease</t>
  </si>
  <si>
    <t>Evaluate the safety and efficacy of clazakizumab for the treatment of patients with COVID-19 disease and signs of pulmonary involvement|Patient survival at 28 days|Patient survival at 60 days|Number of patients requiring the dose of open-label clazakizumab|Reduced duration of intensive care unit stay|Reduced duration of hospital stay</t>
  </si>
  <si>
    <t>Treatment in Patients With Suspected or Confirmed COVID-19 With Early Moderate or Severe Disease</t>
  </si>
  <si>
    <t>Most severe outcome</t>
  </si>
  <si>
    <t>Effect of CytoSorb Adsorber on Hemodynamic and Immunological Parameters in Critical Ill Patients With COVID-19</t>
  </si>
  <si>
    <t>Percentage of patients with a significant stabilization of hemodynamics for at least 24 hours|Change in organ dysfunction|Lactate clearance|Renal replacement therapy|Extracorporeal Membrane Oxygenation|ICU length of stay|Time on mechanical ventilation|Cumulative catecholamine dose|Overall and ICU mortality|Change of plasma Interleukin-6 (IL6) level|Change of plasma Interleukin-10 (IL10) level|Change of plasma Procalcitonin (PCT) level|Change of HLA-DR level|Change of TNF alpha level after ex-vivo stimulation</t>
  </si>
  <si>
    <t>Safety and Efficacy Trial of Vazegepant Intranasal for Hospitalized Patients With COVID-19 Requiring Supplemental Oxygen</t>
  </si>
  <si>
    <t>To evaluate the safety and efficacy of vazegepant compared with placebo in patients hospitalized with COVID-19 infection requiring supplemental oxygen.|The number of unique subjects alive and off of oxygen. These are subjects in categories 5 or 6 of the 6-point ordinal scale being used as the primary endpoint.|A subject requiring initiation of mechanical ventilation, non-invasive ventilation, or a high flow nasal cannula is a subject that has any eCRF showing the use of any such device on any day.|The number of unique subjects admitted to an ICU verse those not admitted.|Subjects are alive and respiratory-failure free if they are categorized as being in categories 3, 4, 5 or 6 of the 6-point ordinal scale being used as the primary endpoint.|Subjects are alive and free of either mechanical ventilation or non-invasive ventilation if they are categorized as being in categories 4, 5 or 6 of the 6-point ordinal scale being used as the primary endpoint.|Efficacy on Day 29 will be evaluated using the same 6-point severity scales that is used at Day 15.|Time to improvement of one category on the 6-point severity scale will be determined as the number of days from baseline to the first day that an eCRF indicates a one category improvement in the scale.|A 48-hour improvement in SpO2/FiO2 consists of two consecutive days where the case report forms show a clinically meaningful increase from baseline.|The time to improvement in the in the NEWS2 scale will be determined as the number of days from baseline to the first eCRF that shows an improvement.|A score &lt; 2 for 24 hours on the NEWS2 scale consists of a day where all of the reported NEWS2 scores are &lt; 2.|The change in NEWS2 scores will be determined as the change from baseline at Day 15 and at Day 29.|The number of unique subjects alive and off of oxygen.|A day with a resting respiratory rate &gt; 24 is a day in which all eCRFs collected for a subject indicate observed respiratory rates &gt; 24 breaths per minute.|A day with supplemental oxygen is one in which any case report form collected on that day indicates the use of any amount of supplemental oxygen.|Time to saturation greater than or equal to 90% on room air is measured by the number of days from baseline to the first day on which an eCRF indicates saturation greater than or equal to 90% without any supplemental oxygenation.|A ventilator free day is a day in which all of the eCRFs collected indicate that the subject was not using a ventilator.|SOFA scores will be determined from eCRFs. Values will be determined for subjects at admission to an ICU and for all subjects still in an ICU at the end of the study (Day 29).|The number of days of hospitalization will be determined from eCRFs. A hospitalization day is any day that it is shown that a subject spent at least spent part of the day in a hospital.|Time to fever resolution, without antipyretics, during two contiguous days .|The number of deaths, SAEs, severe AEs and Grade 3 or 4 laboratory abnormalities will be tabulated as the number of unique subjects meeting those criteria.|The incidence of severe or life-threatening bacterial, invasive fungal, or opportunistic infections will be tabulated as the number of unique subjects, reported in eCRFs, as having these conditions at any point in the study|The incidence of intranasal administration reactions will be tabulated, from eCRFs, as the number of unique subjects having such a condition at any point in the study.|The percentage of subjects who develop significant renal disease.|The percentage of subjects discharged to home on supplemental oxygen will determined from the unique number of subjects have eCRF pages indicating they were discharged to home while still on supplemental oxygen.</t>
  </si>
  <si>
    <t>Gargling and Nasal Rinses to Reduce Oro- and Nasopharyngeal Viral Load in Patients With COVID-19</t>
  </si>
  <si>
    <t>Viral load (and/or cycle time to PCR as a proxy for quantitative viral load) in the nasopharynx and oropharynx|Oxygen requirement of the patient|Oxygen saturation of the patient</t>
  </si>
  <si>
    <t>A Randomized Controlled Clinical Trial: Hydroxychloroquine for the Treatment of COVID-19 in Hospitalized Patients</t>
  </si>
  <si>
    <t>i. Clinical status|Oxygenation|Mechanical Ventilation|Hospitalization|Mortality</t>
  </si>
  <si>
    <t>A Randomized, Double-Blind, Single Center, Efficacy and Safety Study of Allogeneic HB-adMSCs to Provide Immune Support Against COVID-19</t>
  </si>
  <si>
    <t>Incidence of hospitalization for COVID-19|Incidence of symptoms associated with COVID-19|Absence of upper/lower respiratory infection|Leukocyte differential|C Reactive protein|TNF alpha|IL-6|IL-10|Glucose|Calcium|Albumin|Total protein|Sodium|Total carbon dioxide|Potassium|Chloride|BUN|Creatinine|Alkaline phosphatase|Alanine aminotransferase|Total bilirubin|white blood cells|red blood cells|hemoglobin|hematocrit|mean corpuscular volume|mean corpuscular hemoglobin|mean corpuscular hemoglobin concentration|red cell distribution width|neutrophils|Lymphs|Monocytes|Eosinophils|Basophils|Absolute neutrophils|Absolute lymphs|Absolute monocytes|Absolute eosinophils|Absolute basophils|Immature granulocytes|Platelets|Prothrombin time|INR|SF-36|PHQ-9</t>
  </si>
  <si>
    <t>Defibotide as Prevention and Treatment of Respiratory Distress and Cytokine Release Syndrome of Covid 19.</t>
  </si>
  <si>
    <t>1. Mortality rate|Clinical improvement by WHO|Clinical improvement by NEWS2 scales|Biologic response|Radiological response|Collection and storage of biological samples</t>
  </si>
  <si>
    <t>Efficacy and Safety of Nitazoxanide for the Treatment of Hospitalized Patients With Moderate COVID-19</t>
  </si>
  <si>
    <t>Viral load|Evolution of acute respiratory syndrome|Change in Clinical Condition|Hospital discharge|Rate of mortality within 21-days|Need of mechanical ventilation</t>
  </si>
  <si>
    <t>A Randomized Placebo-controlled Safety and Dose-finding Study for the Use of the IL-6 Inhibitor Clazakizumab in Patients With Life-threatening COVID-19 Infection</t>
  </si>
  <si>
    <t>Incidence of serious adverse events associated with clazakizumab or placebo|Incidence of intubation|Time to extubation|Length of ICU stay|Number of patients who present a decrease in C-reactive protein|Patient survival</t>
  </si>
  <si>
    <t>Assessment of the Efficacy and Safety of (HCQ) as a Prophylaxis for COVID19 for Health Professionals</t>
  </si>
  <si>
    <t>Symptomatic COVID(+) infection rate</t>
  </si>
  <si>
    <t>The Fleming [FMTVDM] Directed CoVid-19 Treatment Protocol</t>
  </si>
  <si>
    <t>Improvement in FMTVDM Measurement with nuclear imaging.|Ventilator status|Survival status</t>
  </si>
  <si>
    <t>Hydroxychloroquine vs Nitazoxanide in Patients With COVID-19</t>
  </si>
  <si>
    <t>Mechanical ventilation requirement</t>
  </si>
  <si>
    <t>Effects of DPP4 Inhibition on COVID-19</t>
  </si>
  <si>
    <t>Changes in Glucose Llevels|Changes in SpO2 levels|Changes in Interleukin 6 (IL6)|Changes in chest structures</t>
  </si>
  <si>
    <t>Efficacy of Early Administration of Tocilizumab in COVID-19 Patients</t>
  </si>
  <si>
    <t>Entry into Intensive Care with invasive mechanical ventilation or death from any cause or clinical aggravation|Death from any cause|Tocilizumab toxicity|Levels of interleukin-6 and C-reactive protein (CRP) and their correlation with the effectiveness of the treatment|Evaluate the progress of the PaO2 / FiO2 ratio|Evaluate the trend over time of the lymphocyte count</t>
  </si>
  <si>
    <t>A Phase II Clinical Trial to Evaluate the Recombinant Vaccine for COVID-19 (Adenovirus Vector)</t>
  </si>
  <si>
    <t>Occurrence of adverse reactions|Anti SARS-CoV-2 S antibody response(ELISA)|Neutralizing antibody response to SARS-CoV-2|Occurrence of adverse events|Occurrence of serious adverse reaction|Neutralizing antibody response to Ad5-vector</t>
  </si>
  <si>
    <t>Trial Evaluating Efficacy and Safety of Anticoagulation in Patients With COVID-19 Infection, Nested in the Corimmuno-19 Cohort</t>
  </si>
  <si>
    <t>Survival without ventilation (VNI or mechanical ventilation)|ventilator free survival|World Health Organisation(WHO) progression scale ≤5|World Health Organisation(WHO) progression scale|overall survival|Length of hospital stay|Length of ICU stay|time to oxygenation supply independency|time to ventilator (non invasive or invasive)|rate of acute kidney injury|time to Renal Replacement Therapy (RRT) initiation|rate of clinically overt pulmonary embolism or proximal deep vein thrombosis|Rate of clinically overt arterial thrombosis|Rate of unscheduled central venous catheter replacement for catheter dysfunction|Rate of central venous catheter-related deep vein thrombosis (CVC-DVT)|Rate of unscheduled indwelling arterial catheter replacement for catheter dysfunction|Rate of acute clotting leading to the replacement the renal replacement therapy circuit stratified by regional citrate anticoagulation or not|Time to acute clot formation within the oxygenator (acute oxygenator thrombosis, AOT) leading to the exchange of an extracorporeal membrane oxygenation (ECMO) system|Time to acute clot formation within the pump head (pump head thrombosis, PHT) leading to the exchange of an extracorporeal membrane oxygenation (ECMO) system|Incidence of adverse events</t>
  </si>
  <si>
    <t>Trial Evaluating Efficacy and Safety of Bevacizumab (Avastin®/Zeribev®) in Patients With COVID-19 Infection, Nested in the Corimmuno-19 Cohort</t>
  </si>
  <si>
    <t>Proportion of surviving patients without need for intubation for respiratory support|Saturation of Oxygen in the blood (SaO2)|Arterial oxygen partial pressure (paO2)|Ratio of arterial oxygen partial pressure to fractional inspired oxygen (paO2/FiO2)|CT-scan score|dyspnea|overall survival|admissionn to the intensive care unit (ICU)|incidence of mechanical ventilation|hospital length of stay|incidence of adverse event|VEGF plasma concentration</t>
  </si>
  <si>
    <t>Anti-Interleukin-8 (Anti-IL-8) for Cancer Patients With COVID-19</t>
  </si>
  <si>
    <t>Time to Improvement in the 7-point ordinal scale|Time to Death|Time to Intubation|Proportion of patients requiring ICU admission|Mortality at 1 month</t>
  </si>
  <si>
    <t>Hydroxychloroquine for COVID-19</t>
  </si>
  <si>
    <t>Effect of HCQ on in vivo viral clearance</t>
  </si>
  <si>
    <t>Dexamethasone and Oxygen Support Strategies in ICU Patients With Covid-19 Pneumonia</t>
  </si>
  <si>
    <t>The time-to-death from all causes|The time to need for mechanical ventilation (MV)|The viral load in the respiratory tract|Number of patient with at least one episode of healthcare-associated infections|Number of days alive without mechanical ventilation|Measure of SOFA score|Number of days alive without renal replacement therapy|Lengths of ICU-stay|Lengths of hospital-stay|Number of patients with severe hypoxemia,|Number of patients with cardiac arrest within 1 hour after intubation</t>
  </si>
  <si>
    <t>A Study of LY3127804 in Participants With COVID-19</t>
  </si>
  <si>
    <t>Number of Ventilator Free Days|Number of Participants Reporting Each Severity Rating on the National Institute of Allergy and Infectious Diseases (NIAID) Ordinal Assessment|Oxygen Saturation (SpO₂)|Oxygen Flow Rate|Mortality|Length of Hospitalization|Number of Participants with any Serious Adverse Event (SAE)|Number of Participants with any Treatment Emergent Adverse Event (TEAE)</t>
  </si>
  <si>
    <t>Trial to Evaluate the Efficacy and Safety of Nitazoxanide (NTZ) for Post-Exposure Prophylaxis of COVID-19 and Other Viral Respiratory Illnesses in Elderly Residents of Long-Term Care Facilities (LTCF)</t>
  </si>
  <si>
    <t>Symptomatic laboratory-confirmed COVID-19|Symptomatic laboratory-confirmed VRI</t>
  </si>
  <si>
    <t>Safety And Efficacy Of Hydroxychloroquine As COVID-19 Prophylaxis For At-Risk Population (SHARP): A Cluster Randomized Controlled Trial</t>
  </si>
  <si>
    <t>positive serology or reverse transcriptase (RT-PCR) for COVID-19 up until day 28.</t>
  </si>
  <si>
    <t>Triiodothyronine for the Treatment of Critically Ill Patients With COVID-19 Infection</t>
  </si>
  <si>
    <t>Assessment of weaning from cardiorespiratory support|Assessment of hemodynamic status|Assessment of pulmonary function|Assessment of hepatic function|Assessment of renal function|Assessment of cardiac function|Assessment of cardiac injury|Assessment of the course of COVID-19 infection|Assessment of clinical outcome and safety</t>
  </si>
  <si>
    <t>Ultraprotective Ventilation Without Extracorporeal Circulation During COVID 19 Pneumonia</t>
  </si>
  <si>
    <t>A composite score based on all-cause mortality and the number of ventilator free-days (VFD)|All-cause mortality (intention to treat)|Ventilator-free days (VFD)|All-cause mortality with per protocol analysis|Time to successful extubation|Length of hospital stay|Respiratory parameters assessed daily from inclusion to weaning of deep sedation or 14 days whichever comes first|Daily sedation dose during the first 14 days of the study|Rate of use of rescue therapies|Incidence density rate of severe mixed acidosis|Incidence density rate of ventilator associated pneumonia|Incidence density rate of acute cor pulmonale|Incidence density rate of barotrauma|Incidence density rate of any serious adverse events|Cognitive impairment assessed by phone call using the Telephone Montreal Cognitive Assessment (T-MoCA) test|Quality of life assessed by the RAND 36-Item Health Survey (SF-36) score|Post-traumatic stress disorder assessed by the Impact of Event Scale - revised (IES-R) score by phone call|Cost-efficacy ratio of the innovative strategy compared to the reference strategy</t>
  </si>
  <si>
    <t>Potential Efficacy of Convalescent Plasma to Treat Severe COVID-19 and Patients at High Risk of Developing Severe COVID-19</t>
  </si>
  <si>
    <t>ICU length of stay|Safety of convalescent plasma &amp; Serious adverse reactions.|Number of days on mechanical ventilation|30 days of mortality|Days to clinical recovery .</t>
  </si>
  <si>
    <t>Hydroxychloroquine Plus Azithromycin Versus Hydroxychloroquine for COVID-19 Pneumonia (COVIDOC Trial)</t>
  </si>
  <si>
    <t>Time to clinical improvement of at least 1 level on the ordinal scale between Day 1 (day of the first administration of study drug) to Day 11 (day after last day of treatment).|Clinical status assessed by ordinal scale|transfer to ICU|Length of hospital day|Hospital Mortality|Need to Mechanical Ventilation|Occurence of grade 3-4 adverse event|QTc Lengthening|Evolution of pulmonary CT scan images</t>
  </si>
  <si>
    <t>Hydroxychloroquine as Chemoprevention for COVID-19 for High Risk Healthcare Workers</t>
  </si>
  <si>
    <t>Recruitment Feasibility|Recourse utilization|Safety as reflected on the number and severity of adverse events and serious adverse events|Early feasibility as reflected on the number of participants contracting COVID-19 (10% or less) in comparison to the expected 30% as per CDC.|Effect of basic inflammatory regulation</t>
  </si>
  <si>
    <t>Convalescent Antibodies Infusion in Critically Ill COVID 19 Patients</t>
  </si>
  <si>
    <t>Number of mechanical ventilation days.|Survival|Shift to Continuous Positive Airway Pressure (CPAP) ventilation|Referral to a sub-intensive care unit or discharge</t>
  </si>
  <si>
    <t>Hydrocortisone for COVID-19 and Severe Hypoxia</t>
  </si>
  <si>
    <t>Days alive without life support at day 28|All-cause mortality at day 28|Days alive without life support at day 90|All-cause mortality at day 90|Number of participants with one or more serious adverse reactions|Days alive and out of hospital at day 90|All-cause mortality at 1 year after randomisation|Health-related quality of life at 1 year</t>
  </si>
  <si>
    <t>An Open Randomized Study of Dalargin Effectiveness in Patients With Severe and Critical Manifestations of SARS-COVID-19</t>
  </si>
  <si>
    <t>The change of viral load in patients with SARS-COVID-19.|The frequency of development of Acute Respiratory Distress Syndrome (ADRS)|Duration of hospitalization|The frequency of early mortality|The frequency of late mortality|Clinical status at the time of completion of participation in the study</t>
  </si>
  <si>
    <t>Pegylated Interferon Lambda Treatment for COVID-19</t>
  </si>
  <si>
    <t>Undetectable COVID PCR at day 7|Undetectable COVID PCR at day 3, 10 and 14|Percentage of subjects on Lambda vs standard of care with symptomatic improvement|Percentage of subjects on Lambda vs standard of care with improved clinical outcomes</t>
  </si>
  <si>
    <t>CORIMUNO-ANA: Trial Evaluating Efficacy Of Anakinra In Patients With Covid-19 Infection</t>
  </si>
  <si>
    <t>Survival without needs of ventilator utilization at day 14|WHO progression scale ≤ 5|Cumulative incidence of successful tracheal extubation (defined as duration extubation &gt; 48h) or withdrawal of NIV or high flow (for &gt; 48h), at day 14|Decrease of at least one point in WHO progression scale score|WHO progression scale|Survival|28-day ventilator free-days|Respiratory acidosis|PaO2/FiO2 ratio|Time to oxygen supply independency|Duration of hospitalization|Time to negative viral excretion|Time to ICU discharge|Time to hospital discharge</t>
  </si>
  <si>
    <t>Early Versus Late ECMO Therapy in COVID-19 Induced ARDS (ECMO-VID)</t>
  </si>
  <si>
    <t>28 day all cause mortality|90 day all cause mortality|Sepsis-related organ failure assessment score at day 1-14, 28 and 90 days|duration of mechanical ventilation support|Ventilator Associated Pneumonia|Bleeding complications|Acute Renal Failure|Discharge Location</t>
  </si>
  <si>
    <t>Prone Positioning in Spontaneously Breathing Nonintubated Covid-19 Patient: a Pilot Study</t>
  </si>
  <si>
    <t>Proportion of responder patients to prone position|proportion of persistent responders patients after prone position|Evolution of PaO2|Duration of prone positioning and PaO2 evolution|Evolution of Spo2|EVA Dyspnea|Intolerance to prone positioning|Tolerance to prone positioning</t>
  </si>
  <si>
    <t>Clinical Trial to Evaluate Methylprednisolone Pulses and Tacrolimus in Patients With COVID-19 Lung Injury</t>
  </si>
  <si>
    <t>Time to reach clinical stability|Time to reach an afebrile state for 48 hours.|Time to reach PaO2 / FiO2&gt; 400 and / or SatO2 / FiO2&gt; 300|Time to reach FR ≤ 24 rpm for 48 hours|Time to normalization of D-dimer (&lt;250 ug / L)|Time until PCR normalization (&lt;5mg / L).|Time until normalization of ferritin (&lt;400ug / L)|Study the impact of immunosuppressive treatment on viral load using quantitative PCR|Time until hospital discharge|Need for ventilatory support devices|Duration that it is necessary to maintain ventilatory support.|COVID-19 mortality|all-cause mortality|Analyze the expanded cytokine profile before the start of treatment and their evolution every 7 days after admission|Describe the side effects and their severity attributed to tacrolimus and / or methylprednisolone.</t>
  </si>
  <si>
    <t>A Clinical Trial to Determine the Safety and Efficacy of Hope Biosciences Autologous Mesenchymal Stem Cell Therapy (HB-adMSCs) to Provide Protection Against COVID-19</t>
  </si>
  <si>
    <t>Incidence of hospitalization for COVID-19|Incidence of symptoms for COVID-19|absence of upper/lower respiratory infection|Glucose|Calcium|Albumin|Total Protein|Sodium|Total carbon dioxide|Potassium|Chloride|BUN|Creatinine|Alkaline phosphatase|Alanine aminotransferase|Aspartate aminotransferase|Total bilirubin|White blood cells|Red blood cells|Hemoglobin|Hematocrit|Mean corpuscular volume|Mean corpuscular hemoglobin|Mean corpuscular hemoglobin concentration|Red cell distribution width|Neutrophils|Lymphs|Monocytes|Eos|Basophils|Absolute neutrophils|Absolute lymphs|Absolute monocytes|Absolute eosinophils|Absolute basophils|Immature granulocytes|Absolute Immature granulocytes|Platelets|Prothrombin time|INR|TNFalpha|Interleukin-6|Interleukin-10|C-reactive protein|SF-36|PHQ-9</t>
  </si>
  <si>
    <t>University of Utah COVID-19 Hydrochloroquine Trial</t>
  </si>
  <si>
    <t>Duration of viral shedding|Duration of COVID-19-attributable symptoms|Hospitalization|Adult household contact viral acquisition</t>
  </si>
  <si>
    <t>Study to Evaluate the Efficacy and Safety of Leronlimab for Mild to Moderate COVID-19</t>
  </si>
  <si>
    <t>Clinical Improvement as assessed by change in total symptom score (for fever, myalgia, dyspnea and cough)|Time to clinical resolution (TTCR)|Change from baseline in National Early Warning Score 2 (NEWS2)|Change from baseline in pulse oxygen saturation (SpO2)|Change from baseline in the patient's health status on a 7-category ordinal scale|Incidence of hospitalization|Duration (days) of hospitalization|Incidence of mechanical ventilation supply|Duration (days) of mechanical ventilation supply|Incidence of oxygen use|Duration (days) of oxygen use|Mortality rate|Time to return to normal activity</t>
  </si>
  <si>
    <t>Study to Evaluate the Efficacy and Safety of Leronlimab for Patients With Severe or Critical Coronavirus Disease 2019 (COVID-19)</t>
  </si>
  <si>
    <t>All-cause mortality at Day 28|All-cause mortality at Day 14|Change in clinical status of subject at Day 14 (on a 7 point ordinal scale)|Change in clinical status of subject at Day 28 (on a 7 point ordinal scale)|Change from baseline in Sequential Organ Failure Assessment (SOFA) score at Day 14.</t>
  </si>
  <si>
    <t>Awake Prone Positioning to Reduce Invasive VEntilation in COVID-19 Induced Acute Respiratory failurE</t>
  </si>
  <si>
    <t>The effect of prone positioning on requirement for invasive mechanical ventilation in patients with COVID 19 induced respiratory failure.|Length of time tolerating prone positioning|PaO2/FiO2 measured before prone positioning|PaO2/FiO2 ratio after 1 hours of prone positioning|SpO2/FiO2 ratio measured before prone positioning|SpO2/FiO2 ratio after 1 hours of prone positioning|Number requiring increase in ventilatory assistance (CPAP+BIPAP+IMV etc)|Work of breathing assessment (Respiratory distress scale)|Changes in bioimpedance measures of lung edema in patients in PP|Use of awake prone positioning as a rescue intervention in control patients</t>
  </si>
  <si>
    <t>Efficacy and Safety of Novel Treatment Options for Adults With COVID-19 Pneumonia</t>
  </si>
  <si>
    <t>All-cause mortality or need of invasive mechanical ventilation|Frequency of adverse events|Frequency of severe adverse events|Time to improvement of at least 2 categories relative to baseline on a 7-category ordinal scale of clinical status|Ventilator-free days|Organ failure-free days|Duration of ICU stay|Mortality rate|Length of hospital stay|Duration of supplemental oxygen</t>
  </si>
  <si>
    <t>COVID-19 Antibody Self-testing Using Virtual Point-of-care</t>
  </si>
  <si>
    <t>Clinical accuracy of the antibody-based rapid tests compared to PCR-based test result|Clinical accuracy of the rapid tests based on Clinical diagnosis|Self-test interpretation of result vs expert clinical image interpretation of result|Ease of self-testing procedure</t>
  </si>
  <si>
    <t>Dexamethasone Treatment for Severe Acute Respiratory Distress Syndrome</t>
  </si>
  <si>
    <t>Day-28 mortality|Ventilator-free days|Intensive Care Unit mortality|Day-60 mortality|Nosocomial pneumonia|Bacteremia</t>
  </si>
  <si>
    <t>Early Infusion of Vitamin C for Treatment of Novel COVID-19 Acute Lung Injury (EVICT-CORONA-ALI)</t>
  </si>
  <si>
    <t>Number of ventilator-free days|All-cause-mortality|Acute-inflammation-free days|Organ-failure-free days</t>
  </si>
  <si>
    <t>Qatar Prospective RCT Of Therapy Eliminating Covid Transmission</t>
  </si>
  <si>
    <t>Proportion of virologically cured (no virus detected) cases at day 6|The dichotomous virologic shedding endpoint as assessed at two weeks after study entry|Quantitative viral load (assessed with each virology testing set)</t>
  </si>
  <si>
    <t>Prophylactic Hydroxychloroquine vs Vitamin C in Healthcare Workers:RCT</t>
  </si>
  <si>
    <t>COVID-19 Seroconversion rate|Admission for Covid-19</t>
  </si>
  <si>
    <t>Convalescent Plasma vs. Standard Plasma for COVID-19</t>
  </si>
  <si>
    <t>28 day ventilator free days|90 day all-cause mortality</t>
  </si>
  <si>
    <t>COvid-19 and Vitamin D Supplementation: a Multicenter Randomized Controlled Trial of High Dose Versus Standard Dose Vitamin D3 in High-risk COVID-19 Patients (CoVitTrial)</t>
  </si>
  <si>
    <t>Number of death of any cause, during the 14 days following the inclusion and intervention.|Number of death of any cause, during the 28 days following the inclusion and intervention.|Clinical evolution between day 0 and day 14 based on the change of the WHO Ordinal Scale for Clinical Improvement (OSCI) for COVID-19|Clinical evolution between day 0 and day 28 based on the change of the OSCI for COVID-19|Rate of patients with at least one severe adverse event at day 28, according to the regulations|Number of death of any cause during the 14 days following the inclusion and intervention, in patients with severe hypovitaminosis D (25-OHD &lt;25nmol/L) at baseline|Number of death of any cause during the 28 days following the inclusion and intervention, in patients with severe hypovitaminosis D (25-OHD &lt;25nmol/L) at baseline|Clinical evolution between day 0 and day 14 based on the change of the OSCI for COVID-19, in patients with severe hypovitaminosis D (25-OHD &lt;25nmol/L) at baseline|Clinical evolution between day 0 and day 28 based on the change of the OSCI for COVID-19, in patients with severe hypovitaminosis D (25-OHD&lt;25nmol/L) at baseline|Number of death of any cause during the 14 days following the inclusion and intervention, depending on serum vitamin D concentration achieved at day 7 (25-OHD&lt;75nmol/L or 25-OHD≥75nmol/L)|Number of death of any cause during the 28 days following the inclusion and intervention, depending on serum vitamin D concentration achieved at day 7 (25-OHD&lt;75nmol/L or 25-OHD≥75nmol/L)|Clinical evolution between day 0 and day 14 based on the change of the OSCI for COVID-19, depending on serum vitamin D concentration achieved at day 7 (25-OHD&lt;75nmol/L or 25-OHD≥75nmol/L)|Clinical evolution between day 0 and day 28 based on the change of the OSCI for COVID-19, depending on serum vitamin D concentration achieved at day 7 (25-OHD&lt;75nmol/L or 25-OHD≥75nmol/L)|Number of death of any cause during the 14 days following the inclusion and intervention, in patients with severe hypovitaminosis D (25-OHD&lt;25nmol/L) at day 0, depending on serum vitamin D concentration achieved at day 7 (&lt;75nmol/L or ≥75nmol/L)|Number of death of any cause during the 28 days following the inclusion and intervention, in patients with severe hypovitaminosis D (25-OHD&lt;25nmol/L) at day 0, depending on serum vitamin D concentration achieved at day 7 (&lt;75nmol/L or ≥75nmol/L)|Clinical evolution between day 0 and day 14 based on the change of the OSCI for COVID-19, in patients with severe hypovitaminosis D (25-OHD&lt;25nmol/L) at day 0, depending on serum vitamin D concentration achieved at day 7 (&lt;75nmol/L or ≥75nmol/L)|Clinical evolution between day 0 and day 28 based on the change of the OSCI for COVID-19, in patients with severe hypovitaminosis D (25-OHD&lt;25nmol/L) at day 0, depending on serum vitamin D concentration achieved at day 7 (&lt;75nmol/L or ≥75nmol/L)</t>
  </si>
  <si>
    <t>Video-Based Exercise for Individuals With Social Isolation Due to Coronavirus (COVID-19)</t>
  </si>
  <si>
    <t>International Physical Activity Questionnaire - Short Form|Nottingham Health Profile|Beck Depression Inventory|Beck Anxiety Inventory|Pittsburgh Sleep Quality Index|Timed Get Up and Go Test|Flamingo Balance Test</t>
  </si>
  <si>
    <t>Immune Monitoring of Prophylactic Effect of Hydroxychloroquine in Healthcare Providers Highly Exposed to COVID-19</t>
  </si>
  <si>
    <t>Adverse effects|Immune-score|COVID-19 prevention|Clinical response</t>
  </si>
  <si>
    <t>Effect of a Brief Problem Management Intervention on Covid 19-Related Anxiety and Depression</t>
  </si>
  <si>
    <t>Anxiety and depression represent a composite primary outcome, as measured by the Hospital Anxiety and Depression scale.[Pretreatment (week 1), posttreatment (week 7), primary follow-up (week 15). ]</t>
  </si>
  <si>
    <t>Virucidal pilot study of Nasodine® Antiseptic Nasal Spray (povidone-iodine 0.5%) in people with COVID-19 and confirmed nasal shedding of SARS-CoV-2 virus.</t>
  </si>
  <si>
    <t>Impact of Nasodine on the reduction in virus in the nasal passages of subjects who are shedding the virus.  Virus concentration is  measured by PCR analysis of cell culture medium 96 hours after inoculation with a post-treatment nasal swab and compared to an equivalent culture inoculated with swab collected prior to treatment.[Endpoint is swab taken 5 minutes after dosing and compared against a swab taken 5 minutes prior to dosing.]</t>
  </si>
  <si>
    <t>A clinical study for the effect of remote monitoring exercise rehabilitation on the discharged patients with novel coronavirus pneumonia (COVID-19)</t>
  </si>
  <si>
    <t>Total distances of 6 minutes walk test;</t>
  </si>
  <si>
    <t>A randomized, double-blinded, placebo-controlled phase II clinical trial for Recombinant Novel Coronavirus (2019-nCOV) Vaccine (Adenovirus Vector)</t>
  </si>
  <si>
    <t>Adverse reactions 0-14 days post vaccination;Anti-S antibody IgG titer on day 28 post vaccination;Anti-SARS-CoV-2 neutralizing antibody titer on day 28 post vaccination;</t>
  </si>
  <si>
    <t>NCT04320953</t>
  </si>
  <si>
    <t>NCT04341610</t>
  </si>
  <si>
    <t>NCT04342728</t>
  </si>
  <si>
    <t>ISRCTN15281137</t>
  </si>
  <si>
    <t>ChiCTR2000031772</t>
  </si>
  <si>
    <t>NCT04341922</t>
  </si>
  <si>
    <t>ChiCTR2000031672</t>
  </si>
  <si>
    <t>EUCTR2020-001250-21-FR</t>
  </si>
  <si>
    <t>ChiCTR2000031735</t>
  </si>
  <si>
    <t>ChiCTR2000031734</t>
  </si>
  <si>
    <t>EUCTR2020-001381-11-FR</t>
  </si>
  <si>
    <t>ACTRN12620000457943</t>
  </si>
  <si>
    <t>EUCTR2020-001310-38-DE</t>
  </si>
  <si>
    <t>EUCTR2020-001435-27-FR</t>
  </si>
  <si>
    <t>EUCTR2020-001333-13-FR</t>
  </si>
  <si>
    <t>ACTRN12620000454976</t>
  </si>
  <si>
    <t>ISRCTN43900695</t>
  </si>
  <si>
    <t>EUCTR2020-001366-11-ES</t>
  </si>
  <si>
    <t>EUCTR2020-001409-21-ES</t>
  </si>
  <si>
    <t>EUCTR2020-001421-31-ES</t>
  </si>
  <si>
    <t>EUCTR2020-001606-33-ES</t>
  </si>
  <si>
    <t>EUCTR2020-001492-33-FR</t>
  </si>
  <si>
    <t>EUCTR2020-001194-69-ES</t>
  </si>
  <si>
    <t>EUCTR2020-001565-37-ES</t>
  </si>
  <si>
    <t>NL8504</t>
  </si>
  <si>
    <t>EUCTR2020-001301-23-FR</t>
  </si>
  <si>
    <t>EUCTR2020-001335-28-NL</t>
  </si>
  <si>
    <t>EUCTR2020-001188-96-FR</t>
  </si>
  <si>
    <t>EUCTR2020-001373-70-FR</t>
  </si>
  <si>
    <t>EUCTR2020-001457-43-FR</t>
  </si>
  <si>
    <t>EUCTR2020-001445-39-ES</t>
  </si>
  <si>
    <t>EUCTR2020-001442-19-ES</t>
  </si>
  <si>
    <t>EUCTR2020-001385-11-ES</t>
  </si>
  <si>
    <t>EUCTR2020-001307-16-ES</t>
  </si>
  <si>
    <t>Non-contact Endoscopy at Covid-19 Outbreak</t>
  </si>
  <si>
    <t>ASC Therapy for Patients With Severe Respiratory COVID-19</t>
  </si>
  <si>
    <t>COVID-19 Using Ascorbic Acid and Zinc Supplementation</t>
  </si>
  <si>
    <t>A phase I/II study to determine efficacy, safety and immunogenicity of the candidate coronavirus disease (COVID-19) vaccine ChAdOx1 nCoV-19 in UK healthy adult volunteers</t>
  </si>
  <si>
    <t>Impact of WeChat-based parenting education for children with autism spectrum disorder and their mothers during the epidemic of Coronavirus disease 2019 (COVID-19)</t>
  </si>
  <si>
    <t>A Online-delivered Cognitive-behavioral Intervention for Dysfunctional Worry Related to the Covid-19 Pandemic</t>
  </si>
  <si>
    <t>Development and application of TCM body regulating protection scheme for the convalescent population of novel coronavirus pneumonia (COVID-19)</t>
  </si>
  <si>
    <t>COVID-19 - Epidemiology of SARS-CoV-2 and Mortality to Covid19 Disease upon Hydroxychloroquine and Azithromycin Therapy in French Cancer patients</t>
  </si>
  <si>
    <t>Clinical study for natural killer (NK) cells from umbilical cord blood in the treatment of novel coronavirus pneumonia (COVID-19)</t>
  </si>
  <si>
    <t>Evaluation Danorevir sodium tablets combined with ritonavir in the treatment of novel Coronavirus Pneumonia (COVID-19): a randomized, open-label, controlled trial</t>
  </si>
  <si>
    <t>COVID-19 - ACORES-2 study: ACE inhibitors or ARBs discontinuation for Clinical Outcome Risk reduction in patients hospitalized for the Endemic Severe acute respiratory syndrome coronavirus (SARS-CoV-2) infection</t>
  </si>
  <si>
    <t>Hydroxychloroquine for the Community-Based Treatment of COVID-19</t>
  </si>
  <si>
    <t>Clinical Study to assess positive value of blood plasma from donors having built immunity against the new corona virus (SARS-CoV-2) transfused to patients suffering from SARS-CoV-2 infection</t>
  </si>
  <si>
    <t>Home treatment of elderly patients with symptomatic SARS-CoV-2 infection (COVID-19) : a multiarm, multi-stage (MAMS) randomized trial to assess the efficacy and safety
of several experimental treatments to reduce the risk of hospitalization or death
(COVERAGE trial)</t>
  </si>
  <si>
    <t>Dexamethasone associated with hydroxychloroquine vs. hydroxychloroquine alone for the early treatment of severe ARDS caused by COVID-19 : a randomized controlled trial</t>
  </si>
  <si>
    <t>Can intravenous high dose zinc improve clinical outcomes in patients with COVID-19 infection?</t>
  </si>
  <si>
    <t>Testing an early online intervention for the treatment of disturbed sleep during the COVID-19 pandemic</t>
  </si>
  <si>
    <t>An international randomised trial of additional treatments for COVID-19 in hospitalised patients who are all receiving the local standard of care</t>
  </si>
  <si>
    <t>DEFIBROTIDE AS PREVENTION AND TREATMENT OF RESPIRATORY DISTRESS AND CYTOKINE RELEASE SYNDROME OF COVID-19</t>
  </si>
  <si>
    <t>Clinical trial for evaluation of efficacy and safety of hydroxychloroquine chemoprophylaxis against SARS-CoV-2 (COVID-19) infection in healthcare professionals.</t>
  </si>
  <si>
    <t>Randomized clinical trial to evaluate the efficacy of hydroxychloroquine associated or not with azithromycin as a treatment for COVID-19 infection</t>
  </si>
  <si>
    <t>Interest in the administration of Dornase alpha aerosol in Acute Respiratory Distress Syndrome secondary to respiratory infection by the coronavirus SRASCoV-2 / COVID-19</t>
  </si>
  <si>
    <t>Pilot study to evaluate the efficacy and safety of mefloquine as prophylaxis in people exposed to the disease caused by the new SARS-CoV-2 coronavirus (COVID-19)</t>
  </si>
  <si>
    <t>Prevention of novel Coronavirus infection with hydroxychloroquine</t>
  </si>
  <si>
    <t>Pre-emptive tocilizumab in hypoxic COVID-19 patients, a prospective randomized trial</t>
  </si>
  <si>
    <t>Efficacy of Addition of Naproxen for COVID-19 Infection / Enacovid Study</t>
  </si>
  <si>
    <t>An open label phase II/III study of IFX-1 in patients with severe COVID-19 Pneumonia</t>
  </si>
  <si>
    <t>Chemoprophylaxis of SARS-CoV-2 infection (COVID-19) in exposed healthcare workers: a randomized double-blind placebo-controlled clinical trial</t>
  </si>
  <si>
    <t>Study comparing the efficacy of a chloroquine analog (GNS561), anti PD-1 (nivolumab) and anti-interleukine-6 receptor (tocilizumab) versus standard of care in advanced or metastatic cancer patients with SARS-CoV-2 (COVID-19) infection</t>
  </si>
  <si>
    <t>Dexamethasone and oxygen support strategies in ICU patients with Covid-19 pneumonia</t>
  </si>
  <si>
    <t>CLINICAL TRIAL TO EVALUATE METHYLPREDNISOLONE PULSES AND TACROLIMUS IN HOSPITALIZED PATIENTS WITH SEVERE PNEUMONIA SECONDARY TO COVID-19 (TACROVID)</t>
  </si>
  <si>
    <t>Clinical trial of combined use of hydroxychloroquine, azithromycin, and tocilizumab for the treatment of COVID-19</t>
  </si>
  <si>
    <t>EPICOS - Experimental clinical trial for PreventIon or COronavirus in health Care professionalS</t>
  </si>
  <si>
    <t>Efficacy and Safety of corticoids in patients with adult respiratory distress syndrome (ARDS) secondary to coronavirus infection.</t>
  </si>
  <si>
    <t>Changes in clinical critical treatment index</t>
  </si>
  <si>
    <t>Symptom Reduction</t>
  </si>
  <si>
    <t xml:space="preserve">&lt;br&gt;                1. Efficacy of candidate vaccine measured by virologically confirmed (PCR positive) symptomatic cases of COVID-19 over the course of 6 months&lt;br&gt;                2. Safety of candidate vaccine measured by the occurrence of serious adverse events (SAEs) over the course of 6 months&lt;br&gt;            </t>
  </si>
  <si>
    <t>Psycho Educational Profile,PEP;Self-Rated Anxiety Scale,SAS;Self-Rated Depression Scale,SDS;Parenting Stress Index-Short Form,PSI-SF;</t>
  </si>
  <si>
    <t>The self-rated Generalized Anxiety Disorder Scale-7 (GAD-7)</t>
  </si>
  <si>
    <t>Lung CT Score;</t>
  </si>
  <si>
    <t>Main Objective: To determine the prevalence and the 3-months incidence of SARS-CoV-2 in cancer patients (Part A).&lt;br&gt;To evaluate the Covid-19 disease mortality rate in cancer patients treated by hydroxychloroquine and azithromycin (Part B).&lt;br&gt;;Secondary Objective: To evaluate the safety, Covid-19 disease severity, response to cancer treatment, Progression-free survival (PFS), cancer mortality, and Overall Survival (OS) of cancer patients infected by SARS-Cov2.&lt;br&gt;To follow the evolution of SARS-CoV-2 infection and viral load in different compartments (nasal epithelia, blood and urine) during the course of therapy.&lt;br&gt;To evaluate the impact of mutation shifts in SARS-CoV-2 genotype (in sever cases only).&lt;br&gt;To follow the humoral and cellular immune responses to the virus, to cancer and control antigens during infection with SARS-CoV-2.&lt;br&gt;To deconvolute SARS-CoV-2-specific MHC class I and II binding epitopes to follow T cell responses with tetramers and Elispot assays, as well as cancer antigens (NY-ESO-1, MAGEn, preprocalcitonin, actinin...)-specific responses.&lt;br&gt;;Primary end point(s): The primary endpoints of the study are for the: &lt;br&gt;o	Part A: prevalence at first visit and 12 weeks cumulative incidence (in a competing risk model with mortality) of SARS-CoV-2 positive subjects (RT-PCR)&lt;br&gt;o	Part B: Covid-19 disease specific mortality;Timepoint(s) of evaluation of this end point: 12 weeks and 12 month (mortality)</t>
  </si>
  <si>
    <t>Monitoring of adverse events within 24 hours after infusion (including infusion related events and severe adverse reactions associated with non-primary disease);</t>
  </si>
  <si>
    <t>Main Objective: To compare the effect of discontinuation versus continuation of RAS blockers on the clinical course of patients with confirmed COVID-19 infection leading to hospitalization;Secondary Objective: 1.	Evaluate the cardiovascular safety of RAS blockers discontinuation in patients hospitalized for COVID-19 by a composite endpoint of MACE.&lt;br&gt;2.	Evaluate the efficacy of RAS blockers discontinuation in patients hospitalized for COVID-19 by the secondary efficacy endpoints.&lt;br&gt;;Primary end point(s): Primary endpoint: &lt;br&gt;Time to clinical improvement from day 0 to day 28.&lt;br&gt;Clinical improvement is defined as an improvement of two points  on a seven-category ordinal scale, or live discharge from the hospital, whichever comes first,  as recommended by the WHO R&amp;D Blueprint expert group (3).&lt;br&gt;&lt;br&gt;The seven-category ordinal scale consisted of the following categories: &lt;br&gt;1.	not hospitalized with resumption of normal activities &lt;br&gt;2.	not hospitalized, but unable to resume normal activities&lt;br&gt;3.	hospitalized, not requiring supplemental oxygen &lt;br&gt;4.	hospitalized, requiring supplemental oxygen&lt;br&gt;5.	hospitalized, requiring nasal high-flow oxygen therapy, noninvasive mechanical ventilation, or both&lt;br&gt;6.	hospitalized, requiring ECMO, invasive mechanical ventilation, or both&lt;br&gt;7. death. ;Timepoint(s) of evaluation of this end point: 28 days</t>
  </si>
  <si>
    <t>Efficacy of Hydroxychloroquine in the community-based management of COVID-19 assessed by the mean daily InFLUenza Patient-Reported Outcome (FLU-PRO) illness severity score[Day 5 of treatment administration]</t>
  </si>
  <si>
    <t>Main Objective: To improve survival &lt;br&gt;&lt;br&gt;AND&lt;br&gt;&lt;br&gt;remove criteria of severe COVID-19 (CoV-2 infection) within 21 days after randomization;Secondary Objective: - Time to clinical improvement on WHO R&amp;D Blueprint seven-category ordinal scale by 2 &lt;br&gt;- Adverse events &lt;br&gt;- Case fatality rate on days 21, 35 and 60&lt;br&gt;- Length of hospital stay&lt;br&gt;- Length of ICU stay &lt;br&gt;- Duration of ventilation Support / ECMO&lt;br&gt;- Time until negative SARS-CoV-2 PCR&lt;br&gt;- Predictive value of comorbidities and inflammation markers &lt;br&gt;- Feasibility of collection of plasma units &lt;br&gt;- Kinetics of anti-SARS-CoV-2 antibodies in plasma of patients = plasma donors who recovered &lt;br&gt;   from a SARS-CoV-2 infection&lt;br&gt;- Titer of anti-SARS-CoV-2 in transfused plasma units&lt;br&gt;- Impact of donor characteristics on anti-SARS-CoV-2 humoral response&lt;br&gt;- Course of anti-SARS-CoV-2 titer in patients &lt;br&gt;- Effect of timing of plasma transfusions on outcome&lt;br&gt;;Primary end point(s): Composite endpoint of:&lt;br&gt;&lt;br&gt;- Survival &lt;br&gt;&lt;br&gt;AND&lt;br&gt;&lt;br&gt;- no longer fulfilling criteria of severe COVID-19 within 21 days after randomization&lt;br&gt;&lt;br&gt;All criteria must be met in order to fulfill the primary endpoint.&lt;br&gt;;Timepoint(s) of evaluation of this end point: Treatment group: Day 21&lt;br&gt;&lt;br&gt;Control group: Days 14 and 21</t>
  </si>
  <si>
    <t>Main Objective: The main objective of this trial is To estimate the efficacy of several specific experimental treatments, compared to standard care, to prevent hospitalization or death at D14 in adults over 65 years of age, with documented SARS-CoV-2 infection, with symptoms lasting less than 72 hours and not meeting any hospitalization criteria.;Secondary Objective: To estimate :&lt;br&gt;- the effectiveness of experimental treatments against SARS-CoV-2, to prevent death on D28&lt;br&gt;- the effectiveness of experimental treatments against SARS-CoV-2, to prevent hospitalization on D28&lt;br&gt;- the effectiveness of experimental treatments against SARS-CoV-2, compared to standard care, to prevent hospitalization in intensive care on D28&lt;br&gt;- the effectiveness of experimental treatments against SARS-CoV-2 to suppress nasopharyngeal viral carriage, compared to standard care&lt;br&gt;- the effectiveness of experimental treatments against SARS-CoV-2, compared to standard care, to prevent a loss of autonomy on D14 and D28&lt;br&gt;- the tolerance of experimental treatments against SARS-CoV-2&lt;br&gt;- Study the factors associated with the worsening of the disease&lt;br&gt;- Evaluate the feasibility and acceptability of the trial and the care model implemented&lt;br&gt;- Assess the relationship between the concentration of each drug and the effectiveness of each treatment;Primary end point(s): Proportion of participants with an occurrence of hospitalization and/or death between D0 and D14 in each arm;Timepoint(s) of evaluation of this end point: day 14 after inclusion</t>
  </si>
  <si>
    <t>Main Objective: Assess, in patients with ARDS caused by COVID-19, the efficacy of dexamethasone (DXM) associated with hydroxychloroquine (HCQ) compared to HCQ alone on mortality at 28 days;Secondary Objective: Assess, in patients with ARDS causedd by COVID-19, the efficacy of DXM associated with HCQ compared to HCQ alone on :&lt;br&gt;- the ventilator-free days&lt;br&gt;- mortality in intensive care unit&lt;br&gt;- mortality on D60&lt;br&gt;- the occurrence of infectious complications ;Primary end point(s): Mortality on D28&lt;br&gt;;Timepoint(s) of evaluation of this end point: the 28th day after the start of treatment&lt;br&gt;</t>
  </si>
  <si>
    <t>In non-ventilated patients- Mean change in the worst (highest) level of oxygenation (oxygen flow in litres/min). This will be assessed by the nursing documentation in the participant's electronic record of the flow rate of oxygen delivered and the delivery method (ie nasal prongs, Hudson mask, or non-breather mask). &lt;br&gt;In ventilated patients- Mean change in the worst (lowest) PaO2 /FiO2 ratio (in mmHg). This will be assessed by nursing documented PaO2 and FiO2 levels in the patient chart.[Worst recorded level of oxygenation during the 7 days of intervention.];Feasibility will be assesses by the following measures:&lt;br&gt;• The primary assessment of our ability to blind treatment of the HDIVZn in a 250-ml saline preparation&lt;br&gt;• Drug availability from supplier, storage and timely delivery to a patient&lt;br&gt;• Good clinical practice documentation of drug prescription on Cerner (an electronic medical record), delivery to ICU by project research officer, double signing by nursing staff&lt;br&gt;• Appropriate preparation of drug- onsite refrigeration storage, preparation with SOPs, maintenance of sterile conditions, protocol compliance, breaches, and variation, documentation processes including patient retention and follow-up rates&lt;br&gt;• Determine the per-patient cost to estimate subsequent pivotal trial costs&lt;br&gt;• Assess the process for efficient and effective data entry and analysis&lt;br&gt;These will be assessed by our research investigators on a regular basis and data collected in the case report forms.[During 7 days of intervention]</t>
  </si>
  <si>
    <t>Insomnia severity measured using the Insomnia Severity Index at one week post-intervention</t>
  </si>
  <si>
    <t>Main Objective: The aim of this core protocol is to compare the effects on major outcomes in hospital of the local standard of care alone versus the local standard of care plus one of four alternative anti-viral agents. &lt;br&gt;&lt;br&gt;The primary objective of this large international randomised trial is to provide reliable estimates on any effects of these anti-viral treatments on in-hospital mortality in moderate and in severe COVID;Secondary Objective: The secondary objectives are to assess any effects of these anti-viral treatments on hospital duration and receipt of ventilation or intensive care, and to identify any serious adverse reactions.;Primary end point(s): The primary outcome is all-cause mortality, subdivided by severity of disease at the time of randomisation.;Timepoint(s) of evaluation of this end point: At discharge or death.</t>
  </si>
  <si>
    <t>Main Objective: To determine the efficacy of the intravenous infusion of Defibrotide (Defitelio) to reduce mortality in patients with SARS-CoV-2 infection with clinical status grade 4, 5 or 6 according to the WHO classification.;Secondary Objective: To assess the safety of intravenous Defibrotide (Defitelio) infusion in patients with SARS-CoV-2 infection with clinical status grade 4, 5 or 6 according to the WHO classification.&lt;br&gt;? To analyze the effects of the intravenous infusion of Defibrotide (Defitelio) on the clinical state of patients with SARS-CoV-2 infection with clinical status grade 4, 5 or 6 according to the WHO classification.&lt;br&gt;? Assess the capacity of intravenous infusion of Defibrotide (Defitelio) to improve the radiological response of patients with SARS-CoV-2 infection with clinical status grade 4, 5 or 6 according to the WHO classification.&lt;br&gt;? Study the action of Defibrotide (Defitelio) on risk biomarkers in patients with SARS-CoV-2 infection with grade 4, 5 or 6 clinical status according to the WHO classification.;Primary end point(s): Mortality rate 30 days after starting treatment.;Timepoint(s) of evaluation of this end point: 15, 30 ,60 days</t>
  </si>
  <si>
    <t>Main Objective: To assess the efficacy of hydroxychloroquine as chemoprophylaxis against SARS-CoV-2 (COVID-19) infection in healthcare professionals by negative PCR.;Secondary Objective: To assess the safety of hydroxychloroquine as chemoprophylaxis against SARS-CoV-2 (COVID-19) infection in healthcare professionals.&lt;br&gt;&lt;br&gt;To assess the efficacy of personal protective equipment against SARS-CoV-2 (COVID-19) infection in healthcare professionals;Primary end point(s): Diagnosis of SARS-CoV-2 COVID-19 infection;Timepoint(s) of evaluation of this end point: - At the end of prophylaxis treatment&lt;br&gt;- Fourteen days after the last dose of treatment</t>
  </si>
  <si>
    <t>Main Objective: Demonstrate the therapeutic effectiveness of Hydroxychloroquine associated with Azithromycin treatment for symptom control and negative viral load, in patients with comorbidities without pneumonia and COVID-19 infection.;Secondary Objective: - Evaluate the safety of the treatment&lt;br&gt;- Assess tolerance of treatment;Primary end point(s): Proportion of patients with negative viral load by CODV-19 [SARS-CoV-2 (PCR)] at 6 days after the start of treatment;Timepoint(s) of evaluation of this end point: 30 DAYS</t>
  </si>
  <si>
    <t>Main Objective: To evaluate the efficacy of intratracheal administration of dornase alfa (Pulmozyme) on the evolution of ventilatory parameters at D7;Secondary Objective: 1) all-cause mortality at D28&lt;br&gt;2) the clinical evolution at D28 ;&lt;br&gt;3) the duration of mechanical ventilation;&lt;br&gt;4) the number of days without mechanical ventilation at D28;&lt;br&gt;5) the length of stay in intensive care ;&lt;br&gt;6) the concentrations of blood markers of inflammation over time;&lt;br&gt;7) NET concentrations in bronchial secretions over time&lt;br&gt;8) the occurrence of adverse events;Primary end point(s): Comparison between the two treatment arms of the evolution of the PaO2/FiO2 ratio between D0 (inclusion) and D7;Timepoint(s) of evaluation of this end point: D7</t>
  </si>
  <si>
    <t>Main Objective: To determine the protective efficacy of mefloquine prophylaxis against placebo in close contacts of people with COVID-19.;Secondary Objective: -Establish if the preventive administration of mefloquine attenuates the clinical manifestations of COVID-19 in people who become infected.&lt;br&gt;-Evaluate the safety of prophylactic mefloquine in this setting.;Primary end point(s): COVID-19 infection.;Timepoint(s) of evaluation of this end point: The patient will be evaluated weekly for 30 days from enrollment in the study to rule out / confirm COVID-19 infection.</t>
  </si>
  <si>
    <t>Main Objective: To compare the efficacy of the use of PrEP with hydroxychloroquine against placebo in healthcare workers with high risk of SARS-CoV-2 infection in reducing their risk of COVID-19 disease during an epidemic period.;Secondary Objective: 1) To assess the efficacy of the use of PrEP with hydroxychloroquine against placebo in healthcare workers with high risk of SARS-CoV-2 infection in reducing their risk of exposure to SARS-CoV-2 (defined by seroconversion) during an epidemic period.&lt;br&gt;&lt;br&gt;2) To evaluate the safety of PrEP with hydroxychloroquine in adults.&lt;br&gt;&lt;br&gt;3) To describe the incidence of SARS-CoV-2 infection among healthcare workers at high risk of SARS-CoV-2 infection.&lt;br&gt;&lt;br&gt;4) To identify clinical, analytical and microbiological predictors of COVID-19 among healthcare workers at high risk of SARS-CoV-2 infection.&lt;br&gt;&lt;br&gt;5) To set up a repository (biobank) of serum samples obtained from healthcare workers at high risk of SARS-CoV-2 infection for future research on blood markers to predict SARS-CoV-2 infection.;Primary end point(s): Confirmed cases of a COVID-19 (defined by symptoms compatible with COVID-19 and/or a positive PCR for SARS-CoV-2) in the PrEP group compared to the placebo group at any time during the 6 months of the follow-up in healthcare workers with negative PCR for SARS-CoV-2 at day 0.;Timepoint(s) of evaluation of this end point: 6 months</t>
  </si>
  <si>
    <t>30-day mortality (from randomization)</t>
  </si>
  <si>
    <t>Main Objective: To demonstrate the superiority of naproxen treatment addition to standard of care compared to standard of care in term of 30-day mortality;Secondary Objective: To demonstrate the effect of naproxen treatment to in-hospital mortality, morbidity, virus concentration;Primary end point(s): 30-day mortality all causes;Timepoint(s) of evaluation of this end point: 30 days</t>
  </si>
  <si>
    <t>Main Objective: The primary objective of Phase II is:&lt;br&gt;• To explore the effect of IFX-1 on COVID-19 related severe pneumonia (hypothesis generating)&lt;br&gt;&lt;br&gt;The primary objective of Phase III is&lt;br&gt;• To demonstrate the efficacy of IFX-1 to improve of symptoms and outcome of severe COVID-19 pneumonia (confirmative)&lt;br&gt;;Secondary Objective: The secondary objectives of Phase II and Phase III are:&lt;br&gt;• To assess and define other parameters of efficacy&lt;br&gt;• To assess the safety of IFX-1&lt;br&gt;;Primary end point(s): Phase II: &lt;br&gt;The primary endpoint in Phase II is the relative change (%) from baseline (day 1 prior to study drug administration at ± 1h of randomization) in Oxygenation Index (PaO2 / FiO2) in supine position at day 3, 5, 9, and 15.&lt;br&gt;&lt;br&gt;Phase III: &lt;br&gt;The primary, secondary, and other endpoints for Phase III are the same as those for Phase II if not adjusted according to recommendations of the expert committee.&lt;br&gt;;Timepoint(s) of evaluation of this end point: Day 3, 5, 9 and 15</t>
  </si>
  <si>
    <t>Secondary Objective: 1. To evaluate the occurrence of adverse events in each arm,&lt;br&gt;2. To evaluate the discontinuation rates of the investigational drug in each arm,&lt;br&gt;3. To evaluate the adherence of participants to study drug,&lt;br&gt;4. To evaluate the incidence of symptomatic cases of SARS-CoV-2 infection in each arm,&lt;br&gt;5. To evaluate the incidence of asymptomatic cases of SARS-CoV-2 infection in each arm, at to 2,5 months after randomization,&lt;br&gt;6. To evaluate the incidence of severe cases of SARS-CoV-2 infection in each arm. ;Primary end point(s): The primary endpoint is the occurrence of an symptomatic or asymptomatic SARS-CoV-2 infection among healthcare workers (HCWs) &lt;br&gt;An infection by SARS-CoV-2 is defined by either:&lt;br&gt;• a positive specific RT-PCR on periodic systematic nasopharyngeal swab during follow-up&lt;br&gt;OR&lt;br&gt;• a positive specific RT-PCR on a respiratory sample in case of onset of symptoms consistent with COVID-19 during follow-up&lt;br&gt;OR&lt;br&gt;• a seroconversion to SARS-CoV-2 after randomization.;Timepoint(s) of evaluation of this end point: Day: 7, 14, 21, 28, 35, 42, 49, 57, 71 after the start of the drug;Main Objective: To explore whether a 2-month treatment with either LPV/r or hydroxychloroquine may reduce the incidence of symptomatic or asymptomatic infection by SARS-CoV-2, as compared to their placebo in healthcare workers exposed to SARS-CoV-2.</t>
  </si>
  <si>
    <t>Main Objective: The main objective is to compare versus standard of care short-term mortality rates in advanced or metastatic cancer patients who are positive for COVID-19 treated with a chloroquine analog (GNS561), an anti-PD1 (nivolumab) or an anti-IL-6R antibody (tocilizumab).;Secondary Objective: The secondary objectives will be to describe in each arm of the study:&lt;br&gt;• Time to clinical improvement&lt;br&gt;• Clinical status at days 7, 14 and 28&lt;br&gt;• Mean change in clinical status from baseline to days 7, 14 and 28 &lt;br&gt;• Overall survival &lt;br&gt;• Length of stay in Intensive Care Unit and in Resuscitation Unit&lt;br&gt;• Duration of mechanical ventilation or high flow oxygen devices&lt;br&gt;• Duration of hospitalization&lt;br&gt;• Rate of throat swab negativation at days 7, 14 and 28&lt;br&gt;• Quantitative SARS-CoV-2 virus in throat swab at days 7, 14 and 28&lt;br&gt;• Quantitative SARS-CoV-2 virus in blood at days 7, 14 and 28&lt;br&gt;• Rate of secondary infection by other documented pathogens (bacteria, fungi)&lt;br&gt;• Biological parameters (hematological parameters and markers of inflammation)&lt;br&gt;• Safety of experimental treatments.&lt;br&gt;And to perform Cost-Effectiveness Analyses (CEA) with Incremental Cost-Effectiveness Ratios (ICERs) expressed in cost per Life Year Gained.&lt;br&gt;;Primary end point(s): The primary endpoint will be the 28-day survival rate, defined by the proportion of patients still alive 28 days after randomization. &lt;br&gt;;Timepoint(s) of evaluation of this end point: 28-day</t>
  </si>
  <si>
    <t>Main Objective: The main objective is to assess the impact of dexamethasone on overall mortality at day-60 after randomization in patients admitted in ICU for severe COVID-19 infection.&lt;br&gt;In non mechanical ventilation (MV) patients, the additional objective is to assess whether oxygen support based on either HFNO or CPAP modality in COVID-19 related AHRF reduces the need for mechanical ventilation at day-28.&lt;br&gt;;Secondary Objective: For the study of the effect of corticosteroids, secondary objectives include: &lt;br&gt;1.To compare the evolution of the viral load in the respiratory tract &lt;br&gt;2.To compare the occurrence of healthcare-associated infections &lt;br&gt;3.To compare the exposition to mechanical ventilation &lt;br&gt;4.To compare the evolution of SOFA score &lt;br&gt;5.To compare the exposition to renal replacement therapy &lt;br&gt;6.To compare the lengths of ICU and hospital-stay&lt;br&gt;&lt;br&gt;For the study of the effect of oxygen support modalities, secondary objectives are, to compare each of oxygen support group to the control group in terms of: &lt;br&gt;1.overall survival&lt;br&gt;2.occurrence of healthcare-associated infections &lt;br&gt;3.length of ICU and hospital-stay&lt;br&gt;;Primary end point(s): , the primary endpoint is the time-to-death from all causes within the first 60 days after randomization.and the  time to need for mechanical ventilation (MV);Timepoint(s) of evaluation of this end point: october 2020</t>
  </si>
  <si>
    <t>Main Objective: Main objective: &lt;br&gt;- To study the time (days) to reach clinical stability after randomization in hospitalized patients with severe pneumonia secondary  to COVID-19, and elevated inflammatory parameters.;Secondary Objective: Clinical &lt;br&gt;-time to reach an afebrile state during 48 hours. &lt;br&gt;-time to reach PaO2/FiO2 &gt;400 and/or SatO2/FiO2 &gt;400 &lt;br&gt;-time until you reach a FR = 24 rpm for 48 hours &lt;br&gt;-time to D-dimer normalization (&lt;250 ug/L) &lt;br&gt;-time until PCR is normalized (&lt;5mg/L). &lt;br&gt;-time to normalisation of ferritin (&lt;400ug/L). &lt;br&gt;-impact of immunosuppressive treatment on viral dynamics using quantitative PCR. &lt;br&gt;-duration of treatment with tacrolimus. &lt;br&gt;-duration of the inpatient stay. &lt;br&gt;-Percentage of patients requiring artificial respiratory support&lt;br&gt;-duration of artificial respiratory support needs to be maintained. &lt;br&gt;-mortality Incidence COVID at 28 and 56 days&lt;br&gt;-mortality incidence all-cause at 28 and 56 days &lt;br&gt;-relapses of COVID-19 pneumonia at 28 and 56 days&lt;br&gt;-Analysis of expanded cytokine profile (day 0 and every 7 days)&lt;br&gt;Safety&lt;br&gt;-side effects according to the severity attributed to tacrolimus during its administration. &lt;br&gt;-side effects according to the severity attributed to other treatments administered;Primary end point(s): Primary endpoint  (for the main objective of effectiveness): &lt;br&gt;- Time (days) to clinical stability after initiation of trial treatment in hospitalised patients with severe pneumonia secondary to COVID-19 and elevated inflammatory parameters;Timepoint(s) of evaluation of this end point: Throughout the study until clinical stability</t>
  </si>
  <si>
    <t>Main Objective: To evaluate in-hospital mortality or mechanical ventilation in the Intensive Care Unit (ICU), or need for a rescue dose of tocilizumab in patients with confirmed infection by COVID-19 in treatment with hydroxychloroquine and azithromycin combined or non-tocilizumab.;Secondary Objective: To assess the clinical efficacy of tocilizumab in COVID-19 infection compared to the control arm by:&lt;br&gt;&lt;br&gt;Clinical severity:&lt;br&gt;Patient score according to the WHO 7-point ordinal scale&lt;br&gt;National Early Warning Score (NEWS)&lt;br&gt;Oxygen therapy&lt;br&gt;Mechanic ventilation&lt;br&gt;Hospitalization&lt;br&gt;Mortality at 15, 30 and 90 days&lt;br&gt;&lt;br&gt;To assess the safety of the intervention 30 days after treatment compared to the control arm.&lt;br&gt;&lt;br&gt;To assess the safety of the intervention at 90 days of treatment compared to the control arm.&lt;br&gt;- Cumulative incidence of serious adverse effects (SAEs).&lt;br&gt;- Cumulative incidence of grade 3 and 4 adverse effects (AEs).&lt;br&gt;- Discontinuation or suspension of treatment for any reason.&lt;br&gt;- Changes in the white blood cell count, hemoglobin, platelets, creatinine, glucose, total bilirubin, AST, ALT, GGT, LDH, C-reactive protein, D-dimer, troponin, ferritin, fibrinogen, KL-6 during follow-up.;Primary end point(s): In-hospital mortality or need for mechanical ventilation in the Intensive Care Unit.;Timepoint(s) of evaluation of this end point: During hospitalization</t>
  </si>
  <si>
    <t>Main Objective: To assess the efficacy of a daily single dose of TDF (300 mg)/FTC (200 mg), a daily single dose of HC (200 mg), daily single dose of TDF (300 mg)/FTC (200 mg) plus HC (200 mg) or placebo, during 12 weeks in: (1) reducing the incidence of symptomatic disease and (2) reducing the clinical severity of the coronavirus infection (COVID-19) among hospital healthcare workers aged 18 to 65 years who are exposed to coronavirus infection (COVID-19) in Spain.;Secondary Objective: not applicable;Primary end point(s): number of symptomatic confirmed infections by SARS-CoV-2 (COVID-19);Timepoint(s) of evaluation of this end point: 12 weeks treatment + 4 weeks F/U</t>
  </si>
  <si>
    <t>Main Objective: To evaluate the efficacy of methylprednisolone treatment, added to the standard treatment, in patients with ARDS secondary tp SARS-CoV-2 .;Secondary Objective: To evaluate the safety of methylprednisolone treatment, added to the standard treatment, in patients with ARDS secondary to SARS-CoV-2.;Primary end point(s): The primary end point of efficacy will be death for any cause in the first 28 days after randomization.;Timepoint(s) of evaluation of this end point: The first 28 days after randomization.</t>
  </si>
  <si>
    <t>NCT04346446</t>
  </si>
  <si>
    <t>NCT04350320</t>
  </si>
  <si>
    <t>NCT04350450</t>
  </si>
  <si>
    <t>NCT04350476</t>
  </si>
  <si>
    <t>NCT04350580</t>
  </si>
  <si>
    <t>NCT04350593</t>
  </si>
  <si>
    <t>NCT04350671</t>
  </si>
  <si>
    <t>NCT04350684</t>
  </si>
  <si>
    <t>NCT04350736</t>
  </si>
  <si>
    <t>NCT04350931</t>
  </si>
  <si>
    <t>NCT04351152</t>
  </si>
  <si>
    <t>NCT04351191</t>
  </si>
  <si>
    <t>NCT04351243</t>
  </si>
  <si>
    <t>NCT04351490</t>
  </si>
  <si>
    <t>NCT04351516</t>
  </si>
  <si>
    <t>NCT04351581</t>
  </si>
  <si>
    <t>NCT04351620</t>
  </si>
  <si>
    <t>NCT04351724</t>
  </si>
  <si>
    <t>NCT04351763</t>
  </si>
  <si>
    <t>NCT04351789</t>
  </si>
  <si>
    <t>NCT04351919</t>
  </si>
  <si>
    <t>NCT04352348</t>
  </si>
  <si>
    <t>NCT04352400</t>
  </si>
  <si>
    <t>NCT04352465</t>
  </si>
  <si>
    <t>NCT04352608</t>
  </si>
  <si>
    <t>NCT04352751</t>
  </si>
  <si>
    <t>NCT04352803</t>
  </si>
  <si>
    <t>NCT04352933</t>
  </si>
  <si>
    <t>NCT04352946</t>
  </si>
  <si>
    <t>NCT04352959</t>
  </si>
  <si>
    <t>NCT04352985</t>
  </si>
  <si>
    <t>NCT04353037</t>
  </si>
  <si>
    <t>NCT04353128</t>
  </si>
  <si>
    <t>NCT04353180</t>
  </si>
  <si>
    <t>NCT04353206</t>
  </si>
  <si>
    <t>NCT04353271</t>
  </si>
  <si>
    <t>NCT04353284</t>
  </si>
  <si>
    <t>NCT04353336</t>
  </si>
  <si>
    <t>NCT04353518</t>
  </si>
  <si>
    <t>NCT04353596</t>
  </si>
  <si>
    <t>NCT04353674</t>
  </si>
  <si>
    <t>NCT04354259</t>
  </si>
  <si>
    <t>NCT04354389</t>
  </si>
  <si>
    <t>NCT04354428</t>
  </si>
  <si>
    <t>NCT04354441</t>
  </si>
  <si>
    <t>NCT04354597</t>
  </si>
  <si>
    <t>NCT04354610</t>
  </si>
  <si>
    <t>NCT04354714</t>
  </si>
  <si>
    <t>NCT04354805</t>
  </si>
  <si>
    <t>NCT04354831</t>
  </si>
  <si>
    <t>NCT04354870</t>
  </si>
  <si>
    <t>NCT04355026</t>
  </si>
  <si>
    <t>NCT04355052</t>
  </si>
  <si>
    <t>NCT04355143</t>
  </si>
  <si>
    <t>NCT04355234</t>
  </si>
  <si>
    <t>NCT04355247</t>
  </si>
  <si>
    <t>NCT04355351</t>
  </si>
  <si>
    <t>NCT04355364</t>
  </si>
  <si>
    <t>NCT04355429</t>
  </si>
  <si>
    <t>NCT04355494</t>
  </si>
  <si>
    <t>NCT04355533</t>
  </si>
  <si>
    <t>NCT04355637</t>
  </si>
  <si>
    <t>NCT04355676</t>
  </si>
  <si>
    <t>NCT04355728</t>
  </si>
  <si>
    <t>NCT04355767</t>
  </si>
  <si>
    <t>NCT04355793</t>
  </si>
  <si>
    <t>NCT04355897</t>
  </si>
  <si>
    <t>NCT04355936</t>
  </si>
  <si>
    <t>NCT04355962</t>
  </si>
  <si>
    <t>NCT04356482</t>
  </si>
  <si>
    <t>NCT04356495</t>
  </si>
  <si>
    <t>NCT04356508</t>
  </si>
  <si>
    <t>NCT04356534</t>
  </si>
  <si>
    <t>NCT04356677</t>
  </si>
  <si>
    <t>NCT04356690</t>
  </si>
  <si>
    <t>NCT04356937</t>
  </si>
  <si>
    <t>NCT04357028</t>
  </si>
  <si>
    <t>NCT04357106</t>
  </si>
  <si>
    <t>NCT04357327</t>
  </si>
  <si>
    <t>NCT04357340</t>
  </si>
  <si>
    <t>NCT04357366</t>
  </si>
  <si>
    <t>NCT04357444</t>
  </si>
  <si>
    <t>NCT04357457</t>
  </si>
  <si>
    <t>NCT04357613</t>
  </si>
  <si>
    <t>NCT04357730</t>
  </si>
  <si>
    <t>NCT04357782</t>
  </si>
  <si>
    <t>NCT04357808</t>
  </si>
  <si>
    <t>NCT04357860</t>
  </si>
  <si>
    <t>NCT04357990</t>
  </si>
  <si>
    <t>NCT04358003</t>
  </si>
  <si>
    <t>NCT04358068</t>
  </si>
  <si>
    <t>NCT04358081</t>
  </si>
  <si>
    <t>NCT04358211</t>
  </si>
  <si>
    <t>NCT04358406</t>
  </si>
  <si>
    <t>NCT04358549</t>
  </si>
  <si>
    <t>NCT04358588</t>
  </si>
  <si>
    <t>NCT04358614</t>
  </si>
  <si>
    <t>NCT04358783</t>
  </si>
  <si>
    <t>NCT04358809</t>
  </si>
  <si>
    <t>NCT04358835</t>
  </si>
  <si>
    <t>NCT04358926</t>
  </si>
  <si>
    <t>NCT04358939</t>
  </si>
  <si>
    <t>NCT04359095</t>
  </si>
  <si>
    <t>NCT04359121</t>
  </si>
  <si>
    <t>NCT04359251</t>
  </si>
  <si>
    <t>NCT04359264</t>
  </si>
  <si>
    <t>NCT04359277</t>
  </si>
  <si>
    <t>NCT04359303</t>
  </si>
  <si>
    <t>NCT04359316</t>
  </si>
  <si>
    <t>NCT04359511</t>
  </si>
  <si>
    <t>NCT04359537</t>
  </si>
  <si>
    <t>NCT04359615</t>
  </si>
  <si>
    <t>NCT04359654</t>
  </si>
  <si>
    <t>NCT04359680</t>
  </si>
  <si>
    <t>NCT04359797</t>
  </si>
  <si>
    <t>NCT04359810</t>
  </si>
  <si>
    <t>NCT04359862</t>
  </si>
  <si>
    <t>NCT04359953</t>
  </si>
  <si>
    <t>NCT04360096</t>
  </si>
  <si>
    <t>NCT04360122</t>
  </si>
  <si>
    <t>NCT04360356</t>
  </si>
  <si>
    <t>NCT04360486</t>
  </si>
  <si>
    <t>NCT04360551</t>
  </si>
  <si>
    <t>NCT04360759</t>
  </si>
  <si>
    <t>NCT04360811</t>
  </si>
  <si>
    <t>NCT04360824</t>
  </si>
  <si>
    <t>NCT04360837</t>
  </si>
  <si>
    <t>NCT04360876</t>
  </si>
  <si>
    <t>NCT04360980</t>
  </si>
  <si>
    <t>NCT04361032</t>
  </si>
  <si>
    <t>NCT04361214</t>
  </si>
  <si>
    <t>NCT04361253</t>
  </si>
  <si>
    <t>NCT04361318</t>
  </si>
  <si>
    <t>NCT04361344</t>
  </si>
  <si>
    <t>NCT04361396</t>
  </si>
  <si>
    <t>NCT04361422</t>
  </si>
  <si>
    <t>NCT04361435</t>
  </si>
  <si>
    <t>NCT04361448</t>
  </si>
  <si>
    <t>NCT04361461</t>
  </si>
  <si>
    <t>NCT04361474</t>
  </si>
  <si>
    <t>NCT04361526</t>
  </si>
  <si>
    <t>NCT04361552</t>
  </si>
  <si>
    <t>NCT04361643</t>
  </si>
  <si>
    <t>NCT04361838</t>
  </si>
  <si>
    <t>NCT04361916</t>
  </si>
  <si>
    <t>NCT04361942</t>
  </si>
  <si>
    <t>NCT04362085</t>
  </si>
  <si>
    <t>NCT04362111</t>
  </si>
  <si>
    <t>NCT04362124</t>
  </si>
  <si>
    <t>NCT04362137</t>
  </si>
  <si>
    <t>NCT04362176</t>
  </si>
  <si>
    <t>NCT04362189</t>
  </si>
  <si>
    <t>NCT04362332</t>
  </si>
  <si>
    <t>NCT04362813</t>
  </si>
  <si>
    <t>NCT04363034</t>
  </si>
  <si>
    <t>NCT04363060</t>
  </si>
  <si>
    <t>NCT04363203</t>
  </si>
  <si>
    <t>NCT04363216</t>
  </si>
  <si>
    <t>NCT04363346</t>
  </si>
  <si>
    <t>NCT04363372</t>
  </si>
  <si>
    <t>NCT04363385</t>
  </si>
  <si>
    <t>NCT04363437</t>
  </si>
  <si>
    <t>NCT04363450</t>
  </si>
  <si>
    <t>NCT04363463</t>
  </si>
  <si>
    <t>NCT04363528</t>
  </si>
  <si>
    <t>NCT04363541</t>
  </si>
  <si>
    <t>NCT04363593</t>
  </si>
  <si>
    <t>NCT04363736</t>
  </si>
  <si>
    <t>NCT04363749</t>
  </si>
  <si>
    <t>NCT04363814</t>
  </si>
  <si>
    <t>NCT04363827</t>
  </si>
  <si>
    <t>NCT04363853</t>
  </si>
  <si>
    <t>NCT04363866</t>
  </si>
  <si>
    <t>NCT04364009</t>
  </si>
  <si>
    <t>NCT04364022</t>
  </si>
  <si>
    <t>NCT04344210</t>
  </si>
  <si>
    <t>NCT04344561</t>
  </si>
  <si>
    <t>NCT04344548</t>
  </si>
  <si>
    <t>NCT04345887</t>
  </si>
  <si>
    <t>NCT04345419</t>
  </si>
  <si>
    <t>NCT04345406</t>
  </si>
  <si>
    <t>NCT04345549</t>
  </si>
  <si>
    <t>NCT04345614</t>
  </si>
  <si>
    <t>NCT04346420</t>
  </si>
  <si>
    <t>NCT04346628</t>
  </si>
  <si>
    <t>NCT04346927</t>
  </si>
  <si>
    <t>NCT04346082</t>
  </si>
  <si>
    <t>NCT04351906</t>
  </si>
  <si>
    <t>NCT04348461</t>
  </si>
  <si>
    <t>ACTRN12620000480987</t>
  </si>
  <si>
    <t>ACTRN12620000482965</t>
  </si>
  <si>
    <t>NCT04349371</t>
  </si>
  <si>
    <t>NCT04350281</t>
  </si>
  <si>
    <t>NCT04351295</t>
  </si>
  <si>
    <t>ACTRN12620000473965</t>
  </si>
  <si>
    <t>ACTRN12620000492954</t>
  </si>
  <si>
    <t>ACTRN12620000478910</t>
  </si>
  <si>
    <t>ISRCTN14326006</t>
  </si>
  <si>
    <t>NCT04351347</t>
  </si>
  <si>
    <t>NCT04351542</t>
  </si>
  <si>
    <t>ChiCTR2000032098</t>
  </si>
  <si>
    <t>ACTRN12620000477921</t>
  </si>
  <si>
    <t>ACTRN12620000472976</t>
  </si>
  <si>
    <t>ChiCTR2000031955</t>
  </si>
  <si>
    <t>ChiCTR2000031944</t>
  </si>
  <si>
    <t>ChiCTR2000032013</t>
  </si>
  <si>
    <t>ChiCTR2000032011</t>
  </si>
  <si>
    <t>EUCTR2020-001324-33-FR</t>
  </si>
  <si>
    <t>ChiCTR2000031888</t>
  </si>
  <si>
    <t>EUCTR2020-001257-51-DK</t>
  </si>
  <si>
    <t>EUCTR2020-001320-34-NL</t>
  </si>
  <si>
    <t>EUCTR2020-001420-34-DK</t>
  </si>
  <si>
    <t>NL8521</t>
  </si>
  <si>
    <t>EUCTR2020-001290-74-ES</t>
  </si>
  <si>
    <t>EUCTR2020-001262-11-ES</t>
  </si>
  <si>
    <t>EUCTR2020-001406-27-FR</t>
  </si>
  <si>
    <t>EUCTR2020-001553-48-FR</t>
  </si>
  <si>
    <t>EUCTR2020-001156-18-ES</t>
  </si>
  <si>
    <t>EUCTR2020-001530-35-ES</t>
  </si>
  <si>
    <t>EUCTR2020-001303-16-FR</t>
  </si>
  <si>
    <t>EUCTR2020-001437-12-ES</t>
  </si>
  <si>
    <t>EUCTR2020-001160-28-ES</t>
  </si>
  <si>
    <t>EUCTR2020-001602-34-FR</t>
  </si>
  <si>
    <t>EUCTR2020-001587-29-ES</t>
  </si>
  <si>
    <t>EUCTR2020-001367-88-DK</t>
  </si>
  <si>
    <t>EUCTR2020-001321-31-ES</t>
  </si>
  <si>
    <t>EUCTR2020-001682-36-ES</t>
  </si>
  <si>
    <t>EUCTR2020-001331-26-GB</t>
  </si>
  <si>
    <t>EUCTR2020-001634-36-ES</t>
  </si>
  <si>
    <t>EUCTR2020-001413-20-ES</t>
  </si>
  <si>
    <t>EUCTR2020-001266-11-ES</t>
  </si>
  <si>
    <t>EUCTR2020-001689-12-ES</t>
  </si>
  <si>
    <t>EUCTR2020-001765-37-ES</t>
  </si>
  <si>
    <t>EUCTR2020-001448-24-GB</t>
  </si>
  <si>
    <t>EUCTR2020-001511-25-ES</t>
  </si>
  <si>
    <t>EUCTR2020-001570-30-FR</t>
  </si>
  <si>
    <t>EUCTR2020-001466-11-GR</t>
  </si>
  <si>
    <t>EUCTR2020-001379-34-ES</t>
  </si>
  <si>
    <t>DRKS00021214</t>
  </si>
  <si>
    <t>DRKS00021420</t>
  </si>
  <si>
    <t>DRKS00021153</t>
  </si>
  <si>
    <t>DRKS00021300</t>
  </si>
  <si>
    <t>IRCT20170117032004N3</t>
  </si>
  <si>
    <t>DRKS00021301</t>
  </si>
  <si>
    <t>IRCT20200310046736N1</t>
  </si>
  <si>
    <t>IRCT20151113025025N3</t>
  </si>
  <si>
    <t>IRCT20131113015393N6</t>
  </si>
  <si>
    <t>IRCT20200312046749N1</t>
  </si>
  <si>
    <t>CTRI/2020/04/024479</t>
  </si>
  <si>
    <t>IRCT20140911019125N6</t>
  </si>
  <si>
    <t>CTRI/2020/03/024402</t>
  </si>
  <si>
    <t>IRCT20160316027081N1</t>
  </si>
  <si>
    <t>CTRI/2020/04/024659</t>
  </si>
  <si>
    <t>IRCT20200317046797N1</t>
  </si>
  <si>
    <t>IRCT20120826010664N6</t>
  </si>
  <si>
    <t>IRCT20150303021315N17</t>
  </si>
  <si>
    <t>IRCT20140528017891N8</t>
  </si>
  <si>
    <t>IRCT20190727044343N1</t>
  </si>
  <si>
    <t>IRCT20200324046850N3</t>
  </si>
  <si>
    <t>IRCT20200314046764N1</t>
  </si>
  <si>
    <t>IRCT20200324046847N1</t>
  </si>
  <si>
    <t>IRCT20140617018126N2</t>
  </si>
  <si>
    <t>IRCT20150914024017N1</t>
  </si>
  <si>
    <t>IRCT20180923041093N3</t>
  </si>
  <si>
    <t>IRCT20190727044343N2</t>
  </si>
  <si>
    <t>IRCT20160310026998N10</t>
  </si>
  <si>
    <t>IRCT20200321046828N1</t>
  </si>
  <si>
    <t>IRCT20180610040049N3</t>
  </si>
  <si>
    <t>IRCT20200325046860N1</t>
  </si>
  <si>
    <t>IRCT20200324046850N2</t>
  </si>
  <si>
    <t>IRCT20200324046852N1</t>
  </si>
  <si>
    <t>IRCT20171122037571N2</t>
  </si>
  <si>
    <t>IRCT20151227025726N13</t>
  </si>
  <si>
    <t>IRCT20140907019073N4</t>
  </si>
  <si>
    <t>IRCT20200324046850N1</t>
  </si>
  <si>
    <t>IRCT20170611034452N11</t>
  </si>
  <si>
    <t>IRCT20160310026998N11</t>
  </si>
  <si>
    <t>IRCT20190804044429N1</t>
  </si>
  <si>
    <t>IRCT20200323046841N1</t>
  </si>
  <si>
    <t>IRCT20200324046850N5</t>
  </si>
  <si>
    <t>IRCT20200204046369N1</t>
  </si>
  <si>
    <t>IRCT20190917044805N2</t>
  </si>
  <si>
    <t>IRCT20180712040449N2</t>
  </si>
  <si>
    <t>IRCT20160313027033N2</t>
  </si>
  <si>
    <t>IRCT20120225009124N4</t>
  </si>
  <si>
    <t>IRCT20200317046797N2</t>
  </si>
  <si>
    <t>IRCT20200318046812N1</t>
  </si>
  <si>
    <t>IRCT20200325046859N1</t>
  </si>
  <si>
    <t>IRCT20151228025732N51</t>
  </si>
  <si>
    <t>IRCT20200325046860N2</t>
  </si>
  <si>
    <t>IRCT20180923041093N4</t>
  </si>
  <si>
    <t>IRCT20150704023055N2</t>
  </si>
  <si>
    <t>IRCT20200328046886N1</t>
  </si>
  <si>
    <t>IRCT20081019001369N2</t>
  </si>
  <si>
    <t>IRCT20200319046819N1</t>
  </si>
  <si>
    <t>IRCT20200322046833N1</t>
  </si>
  <si>
    <t>IRCT20130917014693N10</t>
  </si>
  <si>
    <t>IRCT20200404046933N1</t>
  </si>
  <si>
    <t>IRCT20200404046934N1</t>
  </si>
  <si>
    <t>IRCT20160131026298N2</t>
  </si>
  <si>
    <t>IRCT20200401046909N1</t>
  </si>
  <si>
    <t>IRCT20101219005416N2</t>
  </si>
  <si>
    <t>IRCT20200402046923N1</t>
  </si>
  <si>
    <t>IRCT20130306012728N8</t>
  </si>
  <si>
    <t>IRCT20200405046960N1</t>
  </si>
  <si>
    <t>IRCT20130812014333N145</t>
  </si>
  <si>
    <t>IRCT20180429039463N2</t>
  </si>
  <si>
    <t>IRCT20200404046935N1</t>
  </si>
  <si>
    <t>IRCT20200404046937N1</t>
  </si>
  <si>
    <t>IRCT20200318046812N2</t>
  </si>
  <si>
    <t>IRCT20080901001157N16</t>
  </si>
  <si>
    <t>IRCT20151227025726N14</t>
  </si>
  <si>
    <t>IRCT20200317046797N4</t>
  </si>
  <si>
    <t>IRCT20150808023559N20</t>
  </si>
  <si>
    <t>IRCT20200405046953N1</t>
  </si>
  <si>
    <t>IRCT20161204031229N3</t>
  </si>
  <si>
    <t>IRCT20180802040678N4</t>
  </si>
  <si>
    <t>IRCT20200405046958N1</t>
  </si>
  <si>
    <t>IRCT20200217046526N1</t>
  </si>
  <si>
    <t>IRCT20180610040049N4</t>
  </si>
  <si>
    <t>IRCT20200401046909N2</t>
  </si>
  <si>
    <t>IRCT20180725040596N2</t>
  </si>
  <si>
    <t>IRCT20180129038542N1</t>
  </si>
  <si>
    <t>IRCT20180520039738N2</t>
  </si>
  <si>
    <t>IRCT20200317046797N3</t>
  </si>
  <si>
    <t>IRCT20200413047053N1</t>
  </si>
  <si>
    <t>IRCT20200404046947N1</t>
  </si>
  <si>
    <t>IRCT20081019001369N3</t>
  </si>
  <si>
    <t>IRCT20200403046926N1</t>
  </si>
  <si>
    <t>IRCT20200408046990N1</t>
  </si>
  <si>
    <t>IRCT20151228025732N53</t>
  </si>
  <si>
    <t>IRCT20200317046797N5</t>
  </si>
  <si>
    <t>IRCT20200406046965N1</t>
  </si>
  <si>
    <t>IRCT20200217046526N2</t>
  </si>
  <si>
    <t>IRCT20200404046948N1</t>
  </si>
  <si>
    <t>IRCT20180923041093N5</t>
  </si>
  <si>
    <t>IRCT20081019001369N4</t>
  </si>
  <si>
    <t>IRCT20200411047025N1</t>
  </si>
  <si>
    <t>IRCT20080901001165N46</t>
  </si>
  <si>
    <t>IRCT20200415047089N1</t>
  </si>
  <si>
    <t>IRCT20200408046992N1</t>
  </si>
  <si>
    <t>IRCT20200415047092N1</t>
  </si>
  <si>
    <t>IRCT20200404046937N2</t>
  </si>
  <si>
    <t>IRCT20191125045492N2</t>
  </si>
  <si>
    <t>IRCT20200406046968N1</t>
  </si>
  <si>
    <t>IRCT20200409047007N1</t>
  </si>
  <si>
    <t>IRCT20190122042450N4</t>
  </si>
  <si>
    <t>PACTR202004693933092</t>
  </si>
  <si>
    <t>JPRN-jRCT2031190264</t>
  </si>
  <si>
    <t>IRCT20200411047030N1</t>
  </si>
  <si>
    <t>IRCT20200413047056N1</t>
  </si>
  <si>
    <t>PACTR202004761408382</t>
  </si>
  <si>
    <t>JPRN-jRCTs031190269</t>
  </si>
  <si>
    <t>TCTR20200409006</t>
  </si>
  <si>
    <t>PACTR202004801273802</t>
  </si>
  <si>
    <t>TCTR20200404004</t>
  </si>
  <si>
    <t>RPCEC00000306</t>
  </si>
  <si>
    <t>PER-010-20</t>
  </si>
  <si>
    <t>Efficacy of Convalescent Plasma Therapy in Severely Sick COVID-19 Patients</t>
  </si>
  <si>
    <t>Proportion of patients remaining free of mechanical ventilation in both groups|Mortality in both groups|Improvement in Pa02/Fi02 ratio in both groups|Improvement in SOFA score in both groups|Duration of hospital Stay in both group.|Duration of Intensive Care Unit stay in both groups.|Requirements of Vasopressor in both groups.|Days free of dialysis in both groups.</t>
  </si>
  <si>
    <t>Randomized Open-blind Controlled Trial to Study the Benefit of Colchicine in Patients With COVID-19</t>
  </si>
  <si>
    <t>Changes in the patients' clinical status through the 7 points ordinal scale WHO|Changes in IL-6 concentrations|Improvement in the clinical status|Changes in the score for the Sequential Organ Failure Assessment|Changes in the punctuation in the National Early Warning Score|Number of days with invasive mechanical ventilation|Number of days with high flow oxygen therapy|Changes in other inflammatory markers|Changes in severity markers|Changes in myocardial damage|Time until reaching a virus negative status|Length of hospital stay|Number of days in the intensive care unit.|Mortality</t>
  </si>
  <si>
    <t>Hydroxychloroquine Treatment of Healthcare Workers With COVID19 Illness at Montefiore</t>
  </si>
  <si>
    <t>Time to resolution of symptoms|Number of days from onset of illness to symptom resolution|Number of days to return to work|Rate of hospital admission in treated and untreated healthcare workers|Adverse effect of HCQ during treatment</t>
  </si>
  <si>
    <t>COVID-19 Remote Monitoring</t>
  </si>
  <si>
    <t>Number of different arrhythmias|Temperature|Oxygen Saturation</t>
  </si>
  <si>
    <t>Polyvalent Immunoglobulin in COVID-19 Related ARds</t>
  </si>
  <si>
    <t>Ventilator-free days|Mortality|Sequential Organ Failure Assessment Score|P/F ratio|Lung compliance|Radiological score|Biological efficacy endpoints - C-reactive protein|Biological efficacy endpoints - Procalcitonin|Immunological profile|Number of patients using other treatments for COVID-19 related ARDS|Occurrence of deep vein thrombosis or pulmonary embolism|Total duration of mechanical ventilation, ventilatory weaning and curarisation|Kidney Disease: Improving Global Outcomes (KDIGO) score and need for dialysis|Occurrence of adverse event related to immunoglobulins|Occurrence of critical illness neuromyopathy|Occurrence of ventilator-acquired pneumonia</t>
  </si>
  <si>
    <t>Dapagliflozin in Respiratory Failure in Patients With COVID-19</t>
  </si>
  <si>
    <t>Time to first occurrence of either death from any cause or new/worsened organ dysfunction through 30 days of follow up, defined as at least one of the following:|Hierarchical composite outcome measures:|Time to hospital discharge|Total number of days alive, out of hospital, and/or free from mechanical ventilation|Total number of days alive, not in the ICU, and free from mechanical ventilation (as defined in the primary outcome measure)|Time to death from any cause|Time to new/worsened organ dysfunction|Time to acute kidney injury (defined as doubling of s-Creatinine compared to baseline)</t>
  </si>
  <si>
    <t>Interferon Beta 1a in Hospitalized COVID-19 Patients</t>
  </si>
  <si>
    <t>Umifenovir in Hospitalized COVID-19 Patients</t>
  </si>
  <si>
    <t>First in Human SAD and MAD Study of Inhaled TD-0903, a Potential Treatment for ALI Associated With COVID-19</t>
  </si>
  <si>
    <t>Safety and Tolerability of SAD of TD-0903: Adverse Events|Safety and Tolerability of MAD of TD-0903: Adverse Events|Pharmacokinetics (PK) of TD-0903 when given as a Single Ascending Dose (SAD): AUC|Pharmacokinetics (PK) of TD-0903 when given as a Single Ascending Dose (SAD): Cmax|Pharmacokinetics (PK) of TD-0903 when given as a Single Ascending Dose (SAD): Tmax|Pharmacokinetics (PK) of TD-0903 when given as a Multiple Ascending Dose (MAD): AUC|Pharmacokinetics (PK) of TD-0903 when given as a Multiple Ascending Dose (MAD): Cmax|Pharmacokinetics (PK) of TD-0903 when given as a Multiple Ascending Dose (MAD): Tmax</t>
  </si>
  <si>
    <t>Application of BCG Vaccine for Immune-prophylaxis Among Egyptian Healthcare Workers During the Pandemic of COVID-19</t>
  </si>
  <si>
    <t>incidence of confirmed COVID-19|Effectiveness of BCG vaccine</t>
  </si>
  <si>
    <t>Phase 3 Study to Evaluate Efficacy and Safety of Lenzilumab in Hospitalized Patients With COVID-19 Pneumonia</t>
  </si>
  <si>
    <t>Incidence of invasive mechanical ventilation (IMV) and/or Mortality|Incidence of acute respiratory distress syndrome (ARDS)|Duration of Hospitalization|Duration of Intensive Care Unit (ICU) Stay|Ventilator-free Days|Incidence of Non-invasive Ventilation|Proportion of Participants Alive and Off Oxygen|Percentage of Participants Experiencing Adverse Events|Percentage of Participants Experiencing Serious Adverse Events</t>
  </si>
  <si>
    <t>PRophylaxis of Exposed COVID-19 Individuals With Mild Symptoms Using choloroquinE Compounds</t>
  </si>
  <si>
    <t>RT-PCR negative status|Progression of symptoms|Mortality</t>
  </si>
  <si>
    <t>A Study to Assess the Efficacy and Safety of of Gimsilumab in Subjects With Lung Injury or Acute Respiratory Distress Syndrome Secondary to COVID-19.</t>
  </si>
  <si>
    <t>Primary endpoint|Secondary endpoint</t>
  </si>
  <si>
    <t>Impact of Zinc and Vitamin D3 Supplementation on the Survival of Aged Patients Infected With COVID-19</t>
  </si>
  <si>
    <t>Survival rate in asymptomatic subjects at inclusion|Survival rate in symptomatic subjects at inclusion|Survival rate in overall subjects|Cumulative incidence of Covid-19 infection in asymptomatic subjects at inclusion</t>
  </si>
  <si>
    <t>Test and Treat COVID 65plus+</t>
  </si>
  <si>
    <t>● Rate of hospitalization or death at day 7 after study inclusion</t>
  </si>
  <si>
    <t>Effects of Discontinuing Renin-angiotensin System Inhibitors in Patients With COVID-19</t>
  </si>
  <si>
    <t>Days alive and out of hospital within 14 days after recruitment|Key-secondary composite endpoint: Occurrence of worsening of COVID-19|Occurrence and time to occurrence of each of the components of the key-secondary composite endpoint|Kidney function|Duration of index hospitalisation|30-day mortality|Number of days alive during the intervention period|Discharge beyond 30 days|Number of readmissions after 30 days.</t>
  </si>
  <si>
    <t>High-dose Hydroxychloroquine for the Treatment of Ambulatory Patients With Mild COVID-19</t>
  </si>
  <si>
    <t>Tolerability of high dose HCQ as measured by HCQ dose modification|Tolerability of high dose HCQ as measured by discontinuation of HCQ|Tolerability of High Dose HCQ as measured by Adverse Events|Rate of hospitalization due to COVID-19 as measured by number of patients hospitalized|Time to defervescence as measured in days while on treatment protocol|Resolution of other COVID-19 symptoms measured in days while on treatment protocol</t>
  </si>
  <si>
    <t>Austrian CoronaVirus Adaptive Clinical Trial (COVID-19)</t>
  </si>
  <si>
    <t>sustained improvement (&gt;48h) of one point on the WHO Scale|Time to improvement on WHO Scale|Mean change in the ranking on an ordinal scale from baseline|time to discharge or a National Early Warning Score (NEWS) ≤2 (maintained for 24h), whichever occurs first|change from baseline in National Early Warning Score (NEWS)|Oxygenation free days|Incidence of new oxygen use during the trial|duration of oxygen use during the trial|Ventilator free days until day 29|Incidence of new mechanical ventilation use during the trial|duration of mechanical ventilation use during the trial|Viral load/viral clearance|Duration of Hospitalization|Mortality|Obesity - mortality|Obesity - duration of hospitalization|Obesity - ICU admission|Obesity - new oxygen use|Drug-drug interactions with lopinavir/ritonavir|Renin Angiotensin System (RAS) fingerprint</t>
  </si>
  <si>
    <t>Amiodarone or Verapamil in COVID-19 Hospitalized Patients With Symptoms</t>
  </si>
  <si>
    <t>Clinical improvement|Mean change in the 7-point ordinal scale|Mortality|Time to resolution of fever|Clinical improvement or fever resolution|Tachyarrhythmias|Mortality or tachyarrhythmias|Time to clinical improvement from admission using the 7-point ordinal scale|Change in NEWS2 score|Duration of hospitalization|PO2/FIO2</t>
  </si>
  <si>
    <t>Impact of a Minimal Psychoeducational Intervention on Anxiety Among Hospitalized COVID-19 Patients in Denmark</t>
  </si>
  <si>
    <t>Anxiety 1 month|Anxiety 3 months|Depression 3 months|Post Traumatic Stress Disorder (PTSD) symptoms 3 months|Anxiety 12 months|Post Traumatic Stress Disorder (PTSD) symptoms 12 months|Depression 12 months</t>
  </si>
  <si>
    <t>Assessment of Efficacy and Safety of HCQ and Antibiotics Administrated to Patients COVID19(+)</t>
  </si>
  <si>
    <t>improvment or healing of clinical signs|Evolution of clinical signs</t>
  </si>
  <si>
    <t>Cohort of Patients Infected With SARS-CoV2 (COVID-19) or Suspected of Being</t>
  </si>
  <si>
    <t>Identification of prognostic factors for progression to a severe form of COVID-19 infection|Clinical aggravation of the infection|Discharge of hospitalization|Death|Description of clinical manifestations|Description of biological manifestations|Description of radiological manifestations|Description of physiological manifestations|Patient-related prognostic factors|Virus-related risk factors|Comparison of the results of different diagnosis tests</t>
  </si>
  <si>
    <t>Efficacy of Nafamostat in Covid-19 Patients (RACONA Study)</t>
  </si>
  <si>
    <t>Time-to-clinical improvement|Responders|Critical or dead patients|pO2/FiO2 ratio|SOFA score over time|Hospitalization|Mechanical ventilation|Mechanical ventilation duration|Cardiovascular disease</t>
  </si>
  <si>
    <t>Efficacy and Safety of MTX-loaded Nanoparticles to Treat Severe COVID-19 Patients</t>
  </si>
  <si>
    <t>Change in clinical conditions|Change of Clinical symptoms - respiratory rate|Hypoxia|Changes of blood oxygen|Inflammatory parameters|Evolution of Acute Respiratory Syndrome|Hospital discharge|ICU discharge|Rate of mortality</t>
  </si>
  <si>
    <t>Safety and Immunogenicity Study of Inactivated Vaccine for Prophylaxis of SARS CoV-2 Infection (COVID-19)</t>
  </si>
  <si>
    <t>Safety indexes of adverse reactions|Immunogenicity indexes of neutralizing-antibody seroconversion rates for the emergency vaccination schedule （day 0,14）|Immunogenicity indexes of neutralizing-antibody seroconversion rates for the routine vaccination schedule (day 0,28)|Occurrence of abnormal changes of laboratory safety examinations (hemoglobin,WBCs, platelets, ALT, AST, total bilirubin, creatinine, creatine phosphokinase, urine protein, urine sugar, urinary erythrocyte)|Safety indexes of serious adverse events (SAEs）|Immunogenicity indexes of neutralizing-antibody seroconversion rates|Immunogenicity indexes of IgG antibody seropositivity rates|Immunogenicity indexes IgM antibody seropositivity rates|Immunogenicity indexes of GMT of neutralizing-antibody|Immunogenicity indexes of GMR of neutralizing-antibody</t>
  </si>
  <si>
    <t>Experimental Use of Convalescent Plasma for Passive Immunization in Current COVID-19 Pandemic in Pakistan in 2020</t>
  </si>
  <si>
    <t>Change in COVID-19 severity status</t>
  </si>
  <si>
    <t>Adipose Mesenchymal Cells for Abatement of SARS-CoV-2 Respiratory Compromise in COVID-19 Disease</t>
  </si>
  <si>
    <t>Safety - Incidence of unexpected adverse events|Efficacy - Frequency of progression to mechanical ventilation|Efficacy - Changes in length of mechanical ventilation|Efficacy - Changes in length of weaning of mechanical ventilation|Efficacy - Changes in length of hospital stay|Efficacy - Changes in mortality rate</t>
  </si>
  <si>
    <t>PROLIFIC ChemoprophylaxisTrial (COVID-19)</t>
  </si>
  <si>
    <t>Time to positive COVID-19 disease|Number of COVID-19 test positive cases|Number of COVID-19 serological test positive cases|Severity of COVID-19 disease between each arm|Number of common COVID-19 complications between each arm</t>
  </si>
  <si>
    <t>HEalth Care Worker pROphylaxis Against COVID-19: The HERO Trial</t>
  </si>
  <si>
    <t>Cumulative Incidence of COVID-19 Infection|Adverse events incidence|Duration of symptomatic COVID-19 disease|Days hospitalized attributed to COVID-19|Number or respiratory failure attributable to COVID-19 disease|Mortality Incidence|Days of work lost</t>
  </si>
  <si>
    <t>COVID-19: Nasal and Salivary Detection of the SARS-CoV-2 Virus After Antiviral Mouthrinses</t>
  </si>
  <si>
    <t>Change from Baseline amount of SARS-CoV-2 in salivary samples at 7 days|Change from Baseline amount of SARS-CoV-2 virus in nasal samples at 7 days</t>
  </si>
  <si>
    <t>Evaluating the Use of Polymyxin B Cartridge Hemoperfusion for Patients With Septic Shock and COVID 19</t>
  </si>
  <si>
    <t>PATCH 2&amp;3:Prevention &amp; Treatment of COVID-19 (Severe Acute Respiratory Syndrome Coronavirus 2) With Hydroxychloroquine</t>
  </si>
  <si>
    <t>Sub Study 1: Patients|Sub Study 2: Health Care Workers|Sub Study 1: Patients: Rate of secondary infection of co-inhabitants|Sub Study 1: Patients: Adverse Events|Sub Study 1: Patients: Negative for COVID-19|Sub Study 2:Health Care Workers:Number of shifts missed|Sub Study 2:Health Care Workers:Rate of adverse events|Sub Study 2:Health Care Workers:Rate of hospitalization</t>
  </si>
  <si>
    <t>Efficacy of Melatonin in the Prophylaxis of Coronavirus Disease 2019 (COVID-19) Among Healthcare Workers.</t>
  </si>
  <si>
    <t>SARS-CoV 2 infection rate</t>
  </si>
  <si>
    <t>Assessment the Activity Value of 13- Cis-Retinoic Acid(Isotretinoin) in the Treatment of COVID-19</t>
  </si>
  <si>
    <t>lung injury score|Absolute lymphocyte counts|Serum levels of CRP, ESR ,IL-1,IL-6,TNF and Type I interferon|Serum level of COVID19 RNA|All cause mortality rate|Ventilation free days|ICU free days|d-dimers|Time to first negative SARS-CoV-2 PCR in NP swap</t>
  </si>
  <si>
    <t>Convalescent Plasma in ICU Patients With COVID-19-induced Respiratory Failure</t>
  </si>
  <si>
    <t>Proportion of subjects who consent to the study and receive at least one dose of convalescent plasma.|Overall survival of patients in the ICU receiving at least once dose of convalescent plasma for Covid-19-induced respiratory failure.</t>
  </si>
  <si>
    <t>Trial of Hydroxychloroquine In Covid-19 Kinetics</t>
  </si>
  <si>
    <t>Percentage of virus free subjects|Disease severity|Incidence of hospitalization|Incidence of Death|Incidence of confirmed SARS-CoV-2 Detection|Incidence of all-cause study medication discontinuation or withdrawal|Immunity to Covid-19</t>
  </si>
  <si>
    <t>Camostat Mesylate in COVID-19 Outpatients</t>
  </si>
  <si>
    <t>Change in SARS-COV-2 viral load|Change in positive COVID-19 status|Change in COVID-19 symptom severity|Change in COVID-19 symptom frequency|Change in body temperature</t>
  </si>
  <si>
    <t>Efficacay of Chloroquine in COVID-19 Treatment</t>
  </si>
  <si>
    <t>Number of patients with virological cure</t>
  </si>
  <si>
    <t>Clinical Trial to Evaluate Mycobacterium w in Preventing COVID-19 in Subjects at Risk of Getting Infected With COVID-19</t>
  </si>
  <si>
    <t>Number of subject acquiring COVID-19 infection|Incidence of Adverse Event and Serious Adverse Event (safety and tolerability)|Number of subject developing Upper Respiratory Tract Infection (URTI) symptoms|Number of subject developing severe COVID-19 infection based on ordinal scale</t>
  </si>
  <si>
    <t>Stopping ACE-inhibitors in COVID-19</t>
  </si>
  <si>
    <t>Combination of maximum Sequential Organ Failure Assessment (SOFA) Score and death|Composite of admission to an intensive care unit (ICU), the use of mechanical ventilation, or all-cause death|Maximum and median maximum Sequential Organ Failure Assessment (SOFA) Score|Rates of non-invasive ventilation|Rates of renal replacement therapies|Change of viral burden|Change of C-reactive protein (CRP), interleukin 6 (IL-6), D-Dimer, IL-6, hochsensitives Troponin (hsTN), NT-pro-brain natriuretic peptide (NT-pro BNP)|Number of patients with systolic/diastolic blood pressure &gt; 180/120 mmHg|Hospitalisation due to cardiac decompensation|Rates of mechanical ventilation|Rates of clonal hematopoiesis of indeterminate potential (CHIP)</t>
  </si>
  <si>
    <t>Modulation of Hyperinflammation in COVID-19</t>
  </si>
  <si>
    <t>Efficacy of a L-MOD against controls receiving supportive care in ICU.|Mortality|Hospital Discharge|Leukocyte Monitoring|Sequential Organ Failure Assessment (SOFA) Score|Intubation length|Markers of Inflammation|Leukocytes and Macrophages|Myocardial damage|Renal recovery</t>
  </si>
  <si>
    <t>Interferon Lambda for Immediate Antiviral Therapy at Diagnosis</t>
  </si>
  <si>
    <t>Cohort A (Ambulatory) - Primary Efficacy Endpoint|Cohort A (Ambulatory) - Primary Safety Endpoint|Cohort B (Hospitalized) - Primary Efficacy Endpoint|Cohort B (Hospitalized) - Primary Safety Endpoint|Cohort A (Ambulatory) - Clinical Outcome #1|Cohort A (Ambulatory) - Clinical Outcome #2|Cohort A (Ambulatory) - Clinical Outcome #3|Cohort A (Ambulatory) - Clinical Outcome #4|Cohort A (Ambulatory) - Clinical Outcome #5|Cohort A (Ambulatory) - Clinical Outcome #6|Cohort A (Ambulatory) - Clinical Outcome #7|Cohort A (Ambulatory) - Virologic/Immunological Outcome #1|Cohort A (Ambulatory) - Virologic/Immunological Outcome #2|Cohort A (Ambulatory) - Virologic/Immunological Outcome #3|Cohort A (Ambulatory) - Virologic/Immunological Outcome #4|Cohort A (Ambulatory) - Virologic/Immunological Outcome #5|Cohort A (Ambulatory) - Virologic/Immunological Outcome #6|Cohort A (Ambulatory) - Transmission Outcome #1|Cohort A (Ambulatory) - Transmission Outcome #2|Cohort B (Hospitalized) - Clinical Outcome #1|Cohort B (Hospitalized) - Clinical Outcome #2|Cohort B (Hospitalized) - Clinical Outcome #3|Cohort B (Hospitalized) - Clinical Outcome #4|Cohort B (Hospitalized) - Clinical Outcome #5|Cohort B (Hospitalized) - Clinical Outcome #6|Cohort B (Hospitalized) - Clinical Outcome #7|Cohort B (Hospitalized) - Clinical Outcome #8|Cohort B (Hospitalized) - Clinical Outcome #9|Cohort B (Hospitalized) - Clinical Outcome #10|Cohort B (Hospitalized) - Clinical Outcome #11|Cohort B (Hospitalized) - Virologic/Immunological Outcome #1|Cohort B (Hospitalized) - Virologic/Immunological Outcome #2|Cohort B (Hospitalized) - Virologic/Immunological Outcome #3|Cohort B (Hospitalized) - Virologic/Immunological Outcome #4|Cohort B (Hospitalized) - Virologic/Immunological Outcome #5|Cohort B (Hospitalized) - Virologic/Immunological Outcome #6|Cohort B (Hospitalized) - Virologic/Immunological Outcome #7</t>
  </si>
  <si>
    <t>DAS181 for STOP COVID-19</t>
  </si>
  <si>
    <t>COVID-19 Clinical Status Scale (CCSS)|Clinical Status Scale|Return To Room Air (RTRA)|Death (all cause)|SARS-CoV-2 RNA undetectable|Percent of subjects discharged</t>
  </si>
  <si>
    <t>Treatment for SARS-CoV-2 in High-Risk Adult Outpatients</t>
  </si>
  <si>
    <t>Lower respiratory tract infection (LRTI) rates|Incidence of hospitalization or mortality|Change in upper respiratory viral shedding|Rate of participant-reported adverse events</t>
  </si>
  <si>
    <t>Effect of Hydroxychloroquine in COVID-19 Positive Pregnant Women</t>
  </si>
  <si>
    <t>COVID-19-related hospital admissions|Symptoms related to COVID-19 infection|Adverse Events|Maternal outcomes|Newborn outcomes</t>
  </si>
  <si>
    <t>Hydroxychloroquine and Azithromycin as Prophylaxis for Healthcare Workers Dealing With COVID19 Patients</t>
  </si>
  <si>
    <t>Effect of HCQ and AZ in preventing infection with COVID-19 among healthcare workers working with COVID-19 patients|Safety of HCQ and AZ|Oxygen requirement|ICU admission|Mortality rate</t>
  </si>
  <si>
    <t>Cardiovascular and Renal Biomarkers to Predict Acute Heart or Kidney Injury in Severe Covid-19 Infection</t>
  </si>
  <si>
    <t>Worsening of renal function by at least KDIGO grade 1 during hospitalization for Covid-19 infection|Troponin greater than 99th percentile during hospitalization for Covid-19 infection|AKI KDIGO grade 1 or higher in hospitalisation (approach with AND without a priori)|Elevation of troponin&gt; 99th percentile in hospitalisation (approach with AND without a priori)|AKI KDIGO grade 1 or higher|Association with troponin elevation &gt;99th|Association with elevation of serum creatinine &gt;30%|With the onset of chronic renal failure (eDFG &lt;60 ml / min / 1.73m2)|The occurrence of cardiovascular events (stroke, myocardial infarction, hospitalisation for heart failure, cardiovascular death) during hospitalisation and three months after discharge from hospital|The occurrence of death from any cause during hospitalisation and three months after discharge from hospital</t>
  </si>
  <si>
    <t>Ruxolitinib to Combat COVID-19</t>
  </si>
  <si>
    <t>Overall survival|Length of hospital stay|Length of ICU stay|Duration of ventilator use|Duration of vasopressors use|Duration on renal replacement therapy|Viral kinetics as measured by virologic failure|Number of adverse events as measured by CTCAE v. 5.0|Proportion of participants with detectable virus</t>
  </si>
  <si>
    <t>Administration of Chloropromazine as a Treatment for COVID-19</t>
  </si>
  <si>
    <t>Lactate dehydrogenase (LDH)</t>
  </si>
  <si>
    <t>A Study Evaluating the Efficacy and Safety of High-Titer Anti-SARS-CoV-2 Plasma in Hospitalized Patients With COVID-19 Infection</t>
  </si>
  <si>
    <t>Overall Mortality within 60 days|Length of ICU stay during current admission for COVID</t>
  </si>
  <si>
    <t>COVID-19 PrEP HCW HCQ Study</t>
  </si>
  <si>
    <t>Frequency of seroconversion to SARS-CoV-2|Incidence of COVID-19 symptoms in the 4 weeks preceding seroconversion|Hospital admission rate|ICU admission rate|Mortality rate|Incidents of AEs or SAEs related to HCQ upon study termination time</t>
  </si>
  <si>
    <t>Use of Bromhexine and Hydroxychloroquine for Treatment of COVID-19 Pneumonia</t>
  </si>
  <si>
    <t>Duration of hospitalization|Duration of disease|Hospital-aquired pneumonia|ICU stay duration|Oxygene therapy duration|Mechanical ventilatory support duration</t>
  </si>
  <si>
    <t>Open Label Study to Compare Efficacy, Safety and Tolerability of Hydroxychloroquine Combined With Azithromycin Compared to Hydroxychloroquine Combined With Camostat Mesylate and to no Treatment in SARS CoV 2 Virus</t>
  </si>
  <si>
    <t>clinical state as reflected by NEWS scoring|positive PCR|prevention of ICU|prevention of assisted ventilation|prevention of ECMO|death</t>
  </si>
  <si>
    <t>Colchicine to Reduce Myocardial Injury in COVID-19 (COLHEART-19)</t>
  </si>
  <si>
    <t>Maximum troponin level|Delta (baseline to peak) troponin level|Delta (baseline to peak) brain natriuretic peptide (BNP) level|Change in left ventricular ejection fraction (LVEF) on echocardiography|Delta (baseline to peak) C-Reactive protein (CRP) inflammatory biomarker level|Delta (baseline to peak) D-Dimer inflammatory biomarker level|Hospital length of stay|Number of participants requiring mechanical ventilation or ICU care|Re-hospitalization|All-cause mortality</t>
  </si>
  <si>
    <t>Prevalence and Impact of COVID-19 Infection in Pregnant Women, Fetuses and Newborns</t>
  </si>
  <si>
    <t>Seroprevalence or Number of women who are positive for SARS-CoV-2 in parturient woman|Consequences of SARS-CoV-2 infection in pregnant women and their newborns : Pregnancy outcome, maternal or neonatal complications|Assessment of the vertical transmission of SARS-CoV-2 and the possible routes of this transmission in women who are positive for SARS-CoV-2 during pregnancy|Assessment of susceptibility to infection during the 3 trimesters of pregnancy|Evaluation of the confinement on the risk of exposure to the virus during pregnancy .|collection of biological samples for new investigations in women who are positive for SARS-CoV-2 during pregnancy.|Assessment of the rate of SARS-CoV-2 infection in pregnant women the risk factors for the disease.|Assessment of the rate of SARS-CoV-2 infection in newborns and the risk factors for the disease.</t>
  </si>
  <si>
    <t>Prophylactic Corticosteroid to Prevent COVID-19 Cytokine Storm</t>
  </si>
  <si>
    <t>Clinical complete response criteria|Clinical Partial Response criteria|Secondary response criteria</t>
  </si>
  <si>
    <t>Study of Immune Response During SARS-CoV-2 Infection - (COVID-19)</t>
  </si>
  <si>
    <t>Level of IFN-gamma after a non-specific stimulation of T lymphocytes</t>
  </si>
  <si>
    <t>Efficacy and Safety of Aerosolized Intra-tracheal Dornase Alpha Administration in Patients With COVID19-induced ARDS (COVIDORNASE)</t>
  </si>
  <si>
    <t>Efficacy of intratracheal administration: occurrence of at least one grade improvement</t>
  </si>
  <si>
    <t>Efficacy of Captopril in Covid-19 Patients With Severe Acute Respiratory Syndrome (SARS) CoV-2 Pneumonia (CAPTOCOVID)</t>
  </si>
  <si>
    <t>Efficacy of captopril nebulization addition to standard of care compared to standard of care.</t>
  </si>
  <si>
    <t>SOLIRIS® (Eculizumab) Treatment of Participants With COVID-19</t>
  </si>
  <si>
    <t>Immunity Against SARS-CoV2 in Children and Their Parents / COVID-19</t>
  </si>
  <si>
    <t>Seroconversion against SARS-CoV2 in children of the Parisian area|Protective immunity|Measure of Ab antiN and Ab anti-S1|Neutralization activity|Positive qPCR|correlation between different Ab and qPCR and neutralization activity|correlation of the NGBiotech rapid test with the classical serological result|correlation of the NGBiotech rapid test with qPCR results|duration of viral carriage in stool, saliva and or nasopharynx|correlation between antibody profile and viral clearance|Ab profile and memory of immunity|saliva biofluid characteristics of COVID-19 infected|correlation of LIPS, the NGBiotech rapid test with the classical serological result|Presence of COVID-19 Symptom|seroconversion against SARS-CoV2 in parents of the Parisian area|Intra-family correlation of serological results|Measure of Ab antiN and Ab anti-S1 and neutralization activity|correlation between different Ab and qPCR</t>
  </si>
  <si>
    <t>Inhaled Corticosteroid Treatment of COVID19 Patients With Pneumonia</t>
  </si>
  <si>
    <t>Proportion of patients in both arms fulfilling the criteria for treatment failure|ICU admission|ICU refusal|Occurrence of complications|lactate dehydrogenase (LDH)|C Reactive Protein (CRP)|ferritin|D-dimer|leukocyte counts</t>
  </si>
  <si>
    <t>Evaluation of Activity and Safety of Two Regimens of Low Dose Oral Selinexor in Participants With Moderate or Severe COVID-19</t>
  </si>
  <si>
    <t>Percentage of Participants with at Least a 2 Point Improvement in the Ordinal Scale|Time to Clinical Improvement (TTCI)|Overall Death Rate|Rate of Mechanical Ventilation|Time to Mechanical Ventilation|Overall Survival|Time to Improvement (2 points) in Clinical Measures Using the Ordinal Scale|Time to Intensive Care Unit (ICU) Admission|Rate of Intensive Care Unit (ICU) Admission|Length of Stay in Hospital|Percentage of Participants Discharged From Hospital|Length of Stay in Intensive Care Unit (ICU)|Duration of Oxygen Supplementation|Duration of Mechanical Ventilation|Time to Clinical Improvement in Participants ≤ 70 Years Old|Time to Clinical Improvement in Participants &gt; 70 Years Old|Time to Clinical Improvement in Participants with Pre-existing Diseases|Change in Oxygenation Index|Time to Improvement of One Point Using WHO Ordinal Scale Improvement|Percentage of Participants Experiencing WHO Ordinal Scale Improvement of &gt;1 point|Change from Baseline in C-reactive protein (CRP) Levels|Change from Baseline in Ferritin Levels|Change from Baseline in Lactate Dehydrogenase (LDH) Levels|Number of Participants with Adverse Events (AE)</t>
  </si>
  <si>
    <t>Use of UC-MSCs for COVID-19 Patients</t>
  </si>
  <si>
    <t>Incidence of pre-specified infusion associated adverse events|Incidence of Severe Adverse Events|Survival rate after 90 days post first infusion|Ventilator-Free Days|Change in Oxygenation Index (OI)|Plat-PEEP|Sequential Organ Failure Assessment (SOFA) Scores|Small Identification Test (SIT) scores|Troponin I levels|C-Reactive Protein levels|Arachidonic Acid (AA)/Eicosapentaenoic Acid (EPA) Ratio|D-dimer levels|25-Hydroxy Vitamin D levels|Alloantibodies levels|Blood white cell count|Platelets count</t>
  </si>
  <si>
    <t>Convalescent Plasma vs. Placebo in Emergency Room Patients With COVID-19</t>
  </si>
  <si>
    <t>Time to disease progression|Change in symptom severity over time</t>
  </si>
  <si>
    <t>Expanded Access Program of Ruxolitinib for the Emergency Treatment of Cytokine Storm From COVID-19 Infection</t>
  </si>
  <si>
    <t>CoVID-19 Plasma in Treatment of COVID-19 Patients</t>
  </si>
  <si>
    <t>Reduce mortality|Reduce requirement for mechanical ventilation.|Reduce the duration of mechanical ventilation.|Review of treatment related adverse events.</t>
  </si>
  <si>
    <t>Telmisartan for Treatment of COVID-19 Patients</t>
  </si>
  <si>
    <t>Need for supplementary oxygen|PAFI02 measure|Number of opacified quadrants on lung Rx</t>
  </si>
  <si>
    <t>Sevoflurane in COVID-19 ARDS (SevCov)</t>
  </si>
  <si>
    <t>Composite outcome of death rate (rate of patients that did not survive) and organ failure rate (rate of patients surviving with persistent organ dysfunction) at day 28|Length of stay ICU|Plasma Inflammatory markers|Length of stay at hospital|Sex-related differences in complications</t>
  </si>
  <si>
    <t>CONVALESCENT PLASMA FOR ILL PATIENTS BY COVID-19</t>
  </si>
  <si>
    <t>Clinical improvement|improvement in tomographic image|test positivity for COVID-19|early and late complications associated to convalescent plasma|days at ICU</t>
  </si>
  <si>
    <t>Treatments to Decrease the Risk of Hospitalization or Death in Elderly Outpatients With Symptomatic SARS-CoV-2 Infection (COVID-19)</t>
  </si>
  <si>
    <t>Proportion of participants with an occurrence of hospitalization|Death|Proportion of hospitalizations, overall and by cause, in each group|Death and causes of death|Proportion of intensive care hospitalizations, overall and by cause, in each group|Proportion of participants with negative nasopharyngeal SARS-CoV-2 RT-PCR|Proportion of participants with a loss of autonomy evaluated by the ADL and IADL scale|Haematological markers evolution|Biochemical markers evolution|Inflammatory markers evolution|Immunological markers evolution|Adverse events|Adverse reactions|Plasma concentration|Acceptability of the treatment</t>
  </si>
  <si>
    <t>COVID-19: A Pilot Study of Adaptive Immunity and Anti-PD1</t>
  </si>
  <si>
    <t>Viral clearance kinetics|Treatment-related adverse events of nivolumab (Intervention arm only)|Lymphocyte kinetics|Cytokine kinetics|Length of inpatient stay due to COVID-19</t>
  </si>
  <si>
    <t>Convalescent Plasma Trial in COVID -19 Patients</t>
  </si>
  <si>
    <t>Requirement for invasive ventilation|Time to viral clearance|Radiological Improvement|Reduction in white cell count|C reactive protein measurement|lactate dehydrogenase measurement|Procalcitonin measurement|D Dimer measurement|Ferritin measurement|Troponin T measurement|Brain naturetic peptide measurement|Mortality rate</t>
  </si>
  <si>
    <t>Study to Evaluate the Safety and Efficacy of VIRAZOLE® in Hospitalized Adult Participants With Respiratory Distress Due to COVID-19</t>
  </si>
  <si>
    <t>Change in the clinical status severity (CSS) rating from the first dose date up to the completion of treatment|Time to recover gas exchange to a PaO2/FiO2 ≥300 for at least 24 hours.|Time to reach peripheral capillary oxygen saturation (Sp02) &gt;94% for at least 24 hours.</t>
  </si>
  <si>
    <t>Etoposide in Patients With COVID-19 Infection</t>
  </si>
  <si>
    <t>Change in pulmonary status|Change in ferritin levels|Change in C-reactive protein levels|Change in d-dimer levels|Change in white blood cell count|Incidence of serious adverse events|Overall survival|Length of hospitalization|Duration of ventilation|Ventilator free days|Improvement in arterial oxygen partial pressure (PaO2) to fractional inspired oxygen (FiO2)</t>
  </si>
  <si>
    <t>Efficacy of Tocilizumab on Patients With COVID-19</t>
  </si>
  <si>
    <t>Proportion of patients that require mechanical ventilation|Requirement for inotropes and/or vasopressors|8-level Clinical improvement Scale|Duration of mechanical ventalition|Hospital discharge|Mortality|Duration of ICU stay|Duration of time on supplemental oxygen|The proportion of patients who require renal replacement therapy or have doubling of creatinine</t>
  </si>
  <si>
    <t>Measles Vaccine in HCW</t>
  </si>
  <si>
    <t>COVID-19 disease incidence|SARS-CoV-2 pneumonia|Critical care admission duration with SARS-CoV-2|Oxygen therapy with SARS-CoV-2</t>
  </si>
  <si>
    <t>COPLA Study: Treatment of Severe Forms of COronavirus Infection With Convalescent PLAsma</t>
  </si>
  <si>
    <t>Lung injury|Overall survival|Adverse reactions to plasma</t>
  </si>
  <si>
    <t>Rapid Salivary Test to Detect SARS-CoV-2 (COVID-19)</t>
  </si>
  <si>
    <t>Sensibility|Specificity</t>
  </si>
  <si>
    <t>The Effects of Pulmonary Physiotherapy Treatments on Patients With COVID-19</t>
  </si>
  <si>
    <t>Mixed venous O2 pressure (PVO2)|Mixed venous CO2 pressure (PVCO2)|PH|HCO3|Oxygen saturation (O2 Sat) from VBG|Six minute walk test|O2 Sat after one minute walking|O2 Sat after two minutes use of Partial Rebreather|O2 Sat after two minutes free air breathing|O2 sat/ Fio2|breathlessness|Mortality rate|Number of participants with Rehospitalization|The Health-Related Quality of Life (HRQOL)</t>
  </si>
  <si>
    <t>suPAR-guided Anakinra Treatment for Validation of the Risk and Management of Respiratory Failure by COVID-19 (SAVE)</t>
  </si>
  <si>
    <t>The ratio of patients who will not develop serious respiratory failure (SRF)|Comparison of the rate of patients who will not develop serious respiratory failure (SRF) until day 14 with historical comparators from Hellenic Sepsis Study Group Database|Change of scoring for respiratory symptoms in enrolled subjects between days 1 and 7|Change of scoring for respiratory symptoms in enrolled subjects between days 1 and 14|Change of SOFA score in enrolled subjects between days 1 and 7|Change of Sequential organ failure assessment (SOFA) score in enrolled subjects between days 1 and 14|Change of cytokine production between days 1 and 7|Change of plasma inflammatory mediators levels between days 1 and 7</t>
  </si>
  <si>
    <t>Low Dose of IL-2 In Acute Respiratory DistrEss Syndrome Related to COVID-19</t>
  </si>
  <si>
    <t>The PaO2/FiO2 ratio at D7|Changes in Tregs between Baseline and Day 7 (expressed in %)|Number of days alive with oxygen therapy within 28 days|Maximal oxygen rate within 28 days|Number of days alive free of invasive or non-invasive ventilation within 28 days|Number of days alive outside ICU within 28 days|Number of days alive outside hospital within 28 days|Time (in days) from randomization to death|Mortality rate at D28|Difference between CRP levels at randomization and at Day 7 (or at the time of discharge if occurs before Day 7)|Use of antibiotics for respiratory (proved or suspected) infection within 28 days|Number of prone positioning sessions|Changes in Tregs during the different visits between baseline and day 28|Cytokines analysis on plasma samples at Day 0, 7 and 14|Tregs numbers during induction period and throughout the follow up period at day 5, 7, 11, 14 and 28 compared to baseline before the first IL-2 injection.|Tregs percentages during induction period and throughout the follow up period at day 5, 7, 11, 14 and 28 compared to baseline before the first IL-2 injection.|Deep Immunophenotyping of Cellular components in blood samples at Day 0, 7, and 14|T cell repertoire on Treg, after sorting from blood at Day 7 and Day 14 and compared to baseline|T cell repertoire on Teff (CD4 and CD8) after sorting from blood at Day 7 and Day 14 and compared to baseline|Single cells sequencing will be performed in BAL at Day 7 and Day 14 and compared to baseline.</t>
  </si>
  <si>
    <t>Efficacy of Intravenous Almitrine in Reducing the Need for Mechanical Ventilation in Patients With Hypoxemic Acute Respiratory Failure Due to Covid-19-related Pneumonia</t>
  </si>
  <si>
    <t>Rate of endotracheal intubation|28-day mortality|In-hospital mortality|Number of ventilator-free days|Number of days in the ICU|Number of days in the hospital|Discontinuation rate of the treatment</t>
  </si>
  <si>
    <t>IMATINIB IN COVID-19 DISEASE IN AGED PATIENTS.</t>
  </si>
  <si>
    <t>To evaluate the benefit of early imatinib therapy to prevent severe COVID-19 disease in hospitalized aged patients.|To evaluate the feasibility of imatinib therapy.|To evaluate safety of imatinib therapy|To evaluate the clinical evolution|To evaluate the progression rate to severe COVID-19 disease|To evaluate mortality|To evaluate viral load|To evaluate plasmatic levels of imatinib</t>
  </si>
  <si>
    <t>STudy of Alteplase for Respiratory Failure in SARS-Cov2 (COVID-19)</t>
  </si>
  <si>
    <t>PaO2/FiO2 improvement from pre-to-post intervention|Achievement of PaO2/FiO2 ≥ 200 or 50% increase in PaO2/FiO2|48 hour in-hospital mortality|14 days in-hospital mortality|28 days in-hospital mortality|ICU-free days|In-hospital coagulation-related event-free (arterial and venous) days|Ventilator-free days|Successful extubation|Successful weaning from paralysis|Survival to discharge</t>
  </si>
  <si>
    <t>Administration of Intravenous Vitamin C in Novel Coronavirus Infection (COVID-19) and Decreased Oxygenation</t>
  </si>
  <si>
    <t>Incidence of adverse events|Incidence of serious adverse reactions|Incidence of adverse reactions|Ventilator-free days|ICU-free days|Hospital-free days|All-cause mortality|Change in S/F ratio during HDIVC infusion|C-reactive protein (CRP)|Lactate dehydrogenase (LDH)|D-dimer|Lymphocyte count|Neutrophil to Lymphocyte ratio (NLR)|Serum Ferritin</t>
  </si>
  <si>
    <t>Efficacy of Subcutaneous Sarilumab in Hospitalised Patients With Moderate-severe COVID-19 Infection (SARCOVID)</t>
  </si>
  <si>
    <t>Mean change in clinical status assessment using the 7-point ordinal scale at day 7 after randomisation|Duration of hospitalisation (days)|Death|Time to become afebrile (days)|Time to non-invasive mechanical ventilation (days)|Time to invasive mechanical ventilation (days)|Time to independence from supplementary oxygen therapy (days)|Mean change in clinical status assessment using the 7-point ordinal scale at day 14 after randomisation</t>
  </si>
  <si>
    <t>Clinical Trial of Sarilumab in Adults With COVID-19</t>
  </si>
  <si>
    <t>Ventilation requirements|Crude mortality|Time to clinical improvement|Time until improvement in oxygenation|Proportion of patients requiring invasive mechanical ventilation|Proportion of patients having negative COVID-19 CRP at each visit|Mean of serum cytokine levels|Adverse events related to medication and its administration|Incidence in the appearance of serious bacterial, fungal or opportunistic infections|Incidence of perforation of the gastrointestinal tract|Leukocyte and neutrophil count|Hemoglobin levels|Platelet count|Levels of creatinemia|Bilirubin levels|ALT and AST levels</t>
  </si>
  <si>
    <t>Kerecis Oral and Nasal Spray for Treating the Symptoms of COVID-19</t>
  </si>
  <si>
    <t>Number of days until complete resolution of symptoms per group|Number of hospital admissions per group|Number of days until a reduction in symptoms per group|Number of adverse events per group</t>
  </si>
  <si>
    <t>Plasma Adsorption in Patients With Confirmed COVID-19</t>
  </si>
  <si>
    <t>All-cause mortality|Change in Sequential Organ Failure Assessment [SOFA] scores</t>
  </si>
  <si>
    <t>Evaluating the Efficacy of Hydroxychloroquine and Azithromycin to Prevent Hospitalization or Death in Persons With COVID-19</t>
  </si>
  <si>
    <t>Proportion of participants who died from any cause or were hospitalized|Proportion of participants who died from any cause|Proportion of participants who died from any cause, or were hospitalized, or had an urgent visit to emergency room or clinic|Proportion of participants who died from any cause or were hospitalized through the end of follow-up|Proportion of participants who prematurely discontinue study treatment due to an adverse event|Proportion of participants who had any cardiac adverse events|Duration of fever|Duration of symptoms associated with COVID-19 disease|Participant-specific area under the curve of total symptom score associated with COVID-19 disease over time|Time to self-reported return to usual (pre-COVID) health.|SARS-CoV-2 RNA detection status from self-collected nasal and site-collected NP swabs among subset|SARS-CoV-2 RNA level (continuous) from self-collected nasal and site-collected NP swabs among subset</t>
  </si>
  <si>
    <t>Hydroxychloroquine Monotherapy and in Combination With Azithromycin in Patients With Moderate and Severe COVID-19 Disease</t>
  </si>
  <si>
    <t>Percentage of participants who achieve clinical response|Percentage of Participants with Viral Clearance|Number of participants receiving hydroxychloroquine or hydroxychloroquine and azithromycin with adverse events of hydroxychloroquin or hydroxychloroquine and azithromycin compared to placebo</t>
  </si>
  <si>
    <t>Expanded Access to Convalescent Plasma to Treat and Prevent Pulmonary Complications Associated With COVID-19</t>
  </si>
  <si>
    <t>Rhu-pGSN for Severe Covid-19 Pneumonia</t>
  </si>
  <si>
    <t>Efficacy: Proportion of subjects alive not on vasopressors, mechanical ventilator, and dialysis|Safety and Tolerability: Proportion of subjects with serious adverse events (SAEs)|Efficacy: All cause mortality rate though Day 28|Efficacy: Change in World Health Organisation (WHO) 9-point severity score|Efficacy: Proportion of subjects discharged to home or immediate prior residence|Efficacy: Number of days alive and off the ventilator|Efficacy: Length of stay (LOS) of surviving subjects in the hospital|Efficacy: Proportion of subjects readmitted to the hospital|Safety and Tolerability: Proportion of subjects with Grade 3-4 clinically significant laboratory abnormalities.|Safety and Tolerability: Proportion of subjects with non-serious adverse events (AEs)|Immunogenicity: Proportion of subjects with anti-pGSN antibodies</t>
  </si>
  <si>
    <t>Study of the Use of Favipiravir in Hospitalized Subjects With COVID-19</t>
  </si>
  <si>
    <t>Time to viral clearance|Status of clinical recovery as measured by the study-specific 6-point ordinal scale on Day 15|Clinical effect of favipiravir + SOC compared to SOC measured by the National Early Warning Score 2 (NEWS2)|Characterize the pharmacokinetics (PK) of favipiravir in plasma: Cmax)|Characterized the pharmacokinetics (PK) of favipiravir in plasma: Cmin|Characterized the pharmacokinetics (PK) of favipiravir in plasma: AUC</t>
  </si>
  <si>
    <t>Pulsed Inhaled Nitric Oxide for the Treatment of Patients With Mild or Moderate COVID-19</t>
  </si>
  <si>
    <t>Baricitinib Therapy in COVID-19</t>
  </si>
  <si>
    <t>To assess the safety of baricitinib combined with antiviral (lopinavir-ritonavir) in terms of serious or non-serious adverse events incidence rate.|To evaluate the impact of baricitinib in terms of clinical, laboratory, respiratory parameters.|ICU admission rate|Discharge rate.</t>
  </si>
  <si>
    <t>Convalescent Plasma Compared to the Best Available Therapy for the Treatment of SARS-CoV-2 Pneumonia</t>
  </si>
  <si>
    <t>Early all-cause mortality|Time in days for SARS-CoV-2 RT-PCR negatives|The serum anti-SARS-CoV-2 antibody titres|Detection of serum antibodies</t>
  </si>
  <si>
    <t>Clinical Trial of Mycobacterium w in COVID-19 Positive Patients, Hospitalized But Not Critically Ill</t>
  </si>
  <si>
    <t>Number of patients with increased disease severity|Incidence of adverse events and serious adverse events (Safety)|Number of COVID-19 patients discharged from hospital|Number of COVID-19 patients transfer to ICU|Number of COVID-19 patients with reduction in disease severity by 1 ordinal scale|Number of of symptom free patients</t>
  </si>
  <si>
    <t>Keto-diet for Intubated Critical Care COVID-19</t>
  </si>
  <si>
    <t>Change in the partial pressure of carbon dioxide (PaCO2)|Change in minute ventilation|Change in respiratory system compliance|Change in driving pressure|Change in ventilator synchrony|Change in mean arterial pressure|Change in the fraction of inspired oxygen percentage of oxygen (FiO2)|Change in the partial pressure of carbon dioxide (PaO2) to the fraction of inspired oxygen percentage of oxygen (FiO2) ratio|Change in hydrogen ion activity (pH)|Change in Bicarbonate (HCO3)|Change in red blood cell count|Change in white blood cell count|Change in white cell differential|Change in hemoglobin levels|Change in hematocrit|Change in mean cell volume|Change in mean cell hemoglobin|Change in mean cell hemoglobin concentration|Change in platelet count|Change in red cell distribution width|Change in blood albumin level|Change in serum alkaline phosphatase level|Change in serum aspartate transaminase level|Change in serum alanine aminotransferase level|Change in blood urea nitrogen levels|Change in serum calcium level|Change in serum chloride level|Change in serum potassium level|Change in serum creatinine level|Date patient is re-intubated or need mechanical ventilation for a second time|Length of intensive care unit stay|The total hospital stay|Disposition at discharge|Change in heart rate|Change in the dosage of vasopressor medication</t>
  </si>
  <si>
    <t>Hyperbaric Oxygen Therapy Effect in COVID-19 RCT (HBOTCOVID19)</t>
  </si>
  <si>
    <t>PaO2/FiO2|SpO2|NEWS Score|Inflammation level|Symptoms level|Average oxygen supply per day|Viral load|Chest Xray changes|Number of patients with IgG seroconverstion|Number of patients with IgM seroconverstion|FEV1/FVC|Time to symptoms recovery|Number of patients who required invasive ventilation|Time to negative virus PCR|Mortality rate|Number of barotrauma events (safety)</t>
  </si>
  <si>
    <t>Prone Position in Patients on High-flow Nasal Oxygen Therapy for COVID-19 (HIGH-PRONE-COVID-19)</t>
  </si>
  <si>
    <t>Therapeutic failure within 14 days of randomization|Evolution of oxygenation (PaO2/FiO2 ratio or SpO2/FiO2 surrogate) over the 14 days following randomization|Evolution of the SpO2/FiO2 ratio during the first prone session|Evolution of the ROX index during the first prone session|Evolution of the World Health Organization disease severity score of COVID|Patient comfort before, during and after the first prone position session|Occurrence of skin lesions on the anterior surface of the body|Displacement of invasive devices during reversals|Days of nasal High-Flow therapy use|Days spent in the intensive care unit and in the hospital|Mortality in the intensive care unit and in the hospital</t>
  </si>
  <si>
    <t>Effectiveness and Safety of Medical Treatment for SARS-CoV-2 (COVID-19) in Colombia</t>
  </si>
  <si>
    <t>Mortality|Number of Participants with Treatment Related Severe Adverse Events as Assessed by the NCORP Guidance for Collection of Adverse Events Related to COVID-19 Infection|Time to death|Number of Participants that are transferred to the Intensive Care Unit (ICU)|Number of Participants that need Mechanical Ventilation Support with endotracheal intubation.|Number of participants Cured assessed by Nasopharyngeal swab, oropharyngeal swab, and blood aspiration for COVID19 (RT-PCR) without clinical symptoms and normal chest X ray|Number of Participants with Any Adverse Event Related to Treatment Assessed by the NCORP Guidance for Collection of Adverse Events Related to COVID-19 Infection</t>
  </si>
  <si>
    <t>COVID-19 and the Developement of Phobic Fears of Disease</t>
  </si>
  <si>
    <t>Development of phobias</t>
  </si>
  <si>
    <t>Different PEEP Settings of COVID-19 Induced ARDS</t>
  </si>
  <si>
    <t>Respiratory system compliance improvement|Gas echanges improvement</t>
  </si>
  <si>
    <t>Direct Income SupporT and Advice Negating Spread of Epidemic COVID-19: a Randomized Controlled Trial</t>
  </si>
  <si>
    <t>Symptoms consisent with COVID-19|Number of close contacts|Number of participants with positive test for COVID-19|Self-reported health based on the single question: In general, would you say your health is..|Ability to make ends meet based on the single question: At the end of the month, are you able to make ends meet?</t>
  </si>
  <si>
    <t>A Randomized Trial of Anticoagulation Strategies in COVID-19</t>
  </si>
  <si>
    <t>All-cause mortality|Incidence of Cardiac Arrest|Incidence of symptomatic Deep Venous Thrombosis|Incidence of Pulmonary Embolism|Incidence of Arterial thromboembolism|Incidence of myocardial infarction|Incidence of hemodynamic shock|Incidence of Renal failure|Days of hypoxemia|Cardiac injury (e.g. troponin, NTproBNP)|Hypercoagulability (e.g. D-dimer, fibrinogen)|DIC score|Incidence of major bleeding|Time to change in NEWS2 from baseline|Requirement of invasive mechanical ventilation or extracorporeal membrane oxygenation (ECMO)|Requirement of non-invasive ventilation or high flow oxygen devices|Requirement of supplemental oxygen</t>
  </si>
  <si>
    <t>Indirect Endovenous Systemic Ozone for New Coronavirus Disease (COVID19) in Non-intubated Patients</t>
  </si>
  <si>
    <t>COVID19 clinical scale|Number of died patients|Oro/nasopharynx virus|Thorax imaging (0=none; 1=unilateral; 2=bilateral; 3=ground-glass opacification; 4=consolidation)|Days in hospital|Venous gas blood analysis</t>
  </si>
  <si>
    <t>Azithromycin in Hospitalized COVID-19 Patients</t>
  </si>
  <si>
    <t>Efficacy and Safety of Corticosteroids in Oxygen-dependent Patients With COVID-19 Pneumonia</t>
  </si>
  <si>
    <t>Clinical improvement defined by the improvement of 2 points on a 7-category ordinal scale, at 14 days.|Proportion of patients free of oxygen at day 14 and 28|Proportion of patients discharged alive from hospital at day 14 and 28|Time to discharge for patients alive|Proportion of patients that were hospitalized to ICU or who died at day 14 and 28|14 and 28 day mortality rate</t>
  </si>
  <si>
    <t>Efficacy of Various Doses of Hydroxychloroquine in Pre-Exposure Prophylaxis for COVID 19</t>
  </si>
  <si>
    <t>COVID-19-free survival in experimental arms compared to placebo|Incidence of confirmed SARS-COV-2 detection|Incidence of possible COVID-19 symptoms|Incidence of all-cause study medicine discontinuation|Ordinal Scale of COVID-19 Disease maximum severity if COVID-19 diagnosed at study end|Incidence of Hospitalization for COVID-19 or death|Incidence of study medication-related adverse events</t>
  </si>
  <si>
    <t>Favipiravir in Hospitalized COVID-19 Patients</t>
  </si>
  <si>
    <t>Nebulised Dornase Alfa for Treatment of COVID-19</t>
  </si>
  <si>
    <t>Reduction in inflammation|Mortality|Oxygen requirement|Length of hospital admission|Need of mechanical ventilation</t>
  </si>
  <si>
    <t>Trial to Evaluate the Efficacy and Safety of Nitazoxanide (NTZ) for Pre- or Post Exposure Prophylaxis of COVID-19 and Other Viral Respiratory Illnesses (VRI) in Healthcare Workers</t>
  </si>
  <si>
    <t>The proportion of subjects with symptomatic laboratory-confirmed COVID-19 identified after start of treatment and before the end of the 6-week treatment period.|The proportion of subjects with symptomatic laboratory-confirmed VRI identified after the start of treatment and before the end of the 6-week treatment period.</t>
  </si>
  <si>
    <t>COVID-19 Patient Positioning Pragmatic Trial</t>
  </si>
  <si>
    <t>Modified WHO Ordinal Scale|Mean FIO2</t>
  </si>
  <si>
    <t>Plasma Therapy of COVID-19 in Critically Ill Patients</t>
  </si>
  <si>
    <t>Time to Improvement|Rate of SARS-CoV-2 PCR Positivity|Duration of SARS-CoV-2 PCR Positivity|Duration of Need for Supplemental Oxygen|Duration of Hospitalization|In-hospital 28-day Mortality Rate</t>
  </si>
  <si>
    <t>Sedation With Sevoflurane Versus Propofol in Patients With Acute Respiratory Distress Syndrome Caused by COVID19 Infection</t>
  </si>
  <si>
    <t>PaO2/FiO2|TNFα|IL-1b|IL-6|IL-8|Mortality</t>
  </si>
  <si>
    <t>Efficacy of Hydroxychloroquine, Telmisartan and Azithromycin on the Survival of Hospitalized Elderly Patients With COVID-19</t>
  </si>
  <si>
    <t>Two-weeks survival rate|Rate of undetectable RT-PCR of SARS-CoV-2|Rate of death|Hypotension|Hypothermia and hyperthermia|Pneumonia severity according to WHO|Pneumonia severity according to PSI (Hung et al 2017)|Rate of no cough|Rate of no dyspnea|Rate of no fever|Rate of no requiring supplemental oxygen|Rate of SARS-Cov-2 undetectable|Recovery time|Critical admission rate|Mechanical ventilation rate|Changes in Activity of Daily Living (ADL) Activity of Daily Living)|Changes in Activity of Daily Living IADL (Instrumental Activity of Daily Living)|The number and dose of added corticosteroids, immonumodulators or immunosuppressants</t>
  </si>
  <si>
    <t>Inhaled Aviptadil for the Treatment of Non-Acute Lung Injury in COVID-19</t>
  </si>
  <si>
    <t>Progression to ARDS|Blood oxygenation|RDP Dsypnea Scale|Distance walked in six minutes</t>
  </si>
  <si>
    <t>Levamisole and Isoprinosine in Immune-prophylaxis of Egyptian Healthcare Workers Facing COVID-19</t>
  </si>
  <si>
    <t>Decrease the incidence of COVID-19 infection or its severity</t>
  </si>
  <si>
    <t>Ivermectin and Nitazoxanide Combination Therapy for COVID-19</t>
  </si>
  <si>
    <t>Number of Patients with COVID-19-negative PCR|Number of patients with improved respiratory rate|Number of patients with improved PaO2|Number of patients with normalized Serum IL6|Number of patients with normalized Serum TNFα|Number of patients with normalized Serum iron|Number of patients with normalized Serum ferritin|Number of patients with normalized International normalized ratio INR for prothrombin time|Number of patients with normalized complete blood count CBC|The Mortality rate among treated patients</t>
  </si>
  <si>
    <t>Treatment Of CORONAVIRUS DISEASE 2019 (COVID-19) With Anti-Sars-CoV-2 Convalescent Plasma (ASCoV2CP)</t>
  </si>
  <si>
    <t>Pilot Clinical Trial of the Safety and Efficacy of Telmisartan for the Mitigation of Pulmonary and Cardiac Complications in COVID-19 Patients</t>
  </si>
  <si>
    <t>Maximum clinical severity of disease|Incidence of treatment emergent adverse events|Renin angiotensin system peptides|Plasma biomarkers</t>
  </si>
  <si>
    <t>Chloroquine Outpatient Treatment Evaluation for HIV-Covid-19</t>
  </si>
  <si>
    <t>Event-free survival at 28 days post-randomization between experimental group and standard of care group|Incidence of serious adverse events|Incidence of adverse events of special interest related to investigational product at time of hospitalisation|Premature discontinuation of treatment|Time from treatment initiation to death, ARDS (PF/SF ratio &lt; 300), or mechanical ventilation|Proportion with moderate and severe ARDS|Duration of hospitalisation and ICU stay in survivors|Incidence of Covid-19 in household contacts</t>
  </si>
  <si>
    <t>Assessment of Obstetric, Fetal and Neonatal Risks and Vertical SARS-CoV-2 Transmission During COVID-19 Pandemic</t>
  </si>
  <si>
    <t>number of positive COVID-19 women</t>
  </si>
  <si>
    <t>Covid-19 Associated Coagulopathy</t>
  </si>
  <si>
    <t>Mortality|Major Bleeding|Arterial Thrombosis|Venous Thromboembolism|ICU admission, intubation/ventilation|Packed Red Blood Cell Transfusions|Platelet Transfusions|Fresh Frozen Plasma Transfusions|Cryoprecipitate Transfusions|Prothrombin Complex Concentrate Transfusions</t>
  </si>
  <si>
    <t>PEEP Incremental and Decremental Alveolar Recruitment of Critically Ill Corona Virus Disease-19 (COVID-19) Patients</t>
  </si>
  <si>
    <t>Changes in lung compliance|Change in global impedance|Change in recruitability|Gas exchange|Plateau pressure|End expiratory lung impedance (EELI)|Antero-to-posterior ventilation ratio|Center of ventilation|Global inhomogeneity index</t>
  </si>
  <si>
    <t>Targeted Steroids for ARDS Due to COVID-19 Pneumonia: A Pilot Randomized Clinical Trial</t>
  </si>
  <si>
    <t>Ventilator Free Days (VFD) at Day 28|Clinical Status at day 14 as measured by World Health Organization (WHO) 7-point ordinal scale.|Clinical Status at day 28 as measured by WHO 7-point ordinal scale|In-Hospital Mortality at day 28|In-Hospital Mortality at day 90|Time to Mortality to day 28|ICU-free days to day 28|Hospital Length of Stay among survivors to day 90|Severity of ARDS to day 10|Days to resolution of fever|Change in C-Reactive Protein (CRP) level from baseline to day 10|Vasopressor-free days to day 28|Renal replacement-free days to day 28|Duration of mechanical ventilation to day 28|Oxygenation-free days to day 28|Incidence of New Mechanical Ventilation to day 28|Change in sequential organ failure assessment (SOFA) score from baseline to day 10|In-hospital adverse events to day 28|Discontinuation of study drug infusion</t>
  </si>
  <si>
    <t>The Effects of Standard Protocol With or Without Colchicine in Covid-19 Infection</t>
  </si>
  <si>
    <t>CRPxN/R ratio change|Clinical deterioration by the WHO definition|PCR Viral Load|CT severity involvement index|LDH change</t>
  </si>
  <si>
    <t>Assessment of Efficacy and Safety of Tocilizumab Compared to DefeROxamine, Associated With Standards Treatments in COVID-19 (+) Patients Hospitalized In Intensive Care in Tunisia</t>
  </si>
  <si>
    <t>the mortality rate</t>
  </si>
  <si>
    <t>Leflunomide in Mild COVID-19 Patients</t>
  </si>
  <si>
    <t>Tolerability of high dose leflunomide as measured by leflunomide dose modifications|Tolerability of high dose leflunomide as measured by discontinuation of leflunomide|Tolerability of high dose leflunomide as measured by Adverse Events|Rate of hospitalization due to COVID-19 as measured by number of patients hospitalized|Time to defervescence as measured in days while on treatment protocol|Resolution of other COVID-19 symptoms measured in days while on treatment protocol</t>
  </si>
  <si>
    <t>Evaluation of SARS-CoV-2 (COVID-19) Antibody-containing Plasma thErapy</t>
  </si>
  <si>
    <t>Modified WHO Ordinal Scale (MOS) score</t>
  </si>
  <si>
    <t>Hydroxychloroquine and Nitazoxanide Combination Therapy for COVID-19</t>
  </si>
  <si>
    <t>Number of patients with COVID-19-negative PCR|Number of patients with improved respiratory rate|Number of patients with improved PaO2|Number of patients with normalized Serum IL6|Number of patients with normalized Serum TNFα|Number of patients with normalized Serum iron|Number of patients with normalized Serum ferritin|Number of patients with normalized International normalized ratio INR for prothrombin time|Number of patients with normalized complete blood count CBC|The Mortality rate among treated patients</t>
  </si>
  <si>
    <t>Neurodegeneration Markers and Neurological Course in Severe Covid-19 Infection</t>
  </si>
  <si>
    <t>Change of neurodegeneration markers level</t>
  </si>
  <si>
    <t>Assessment of the Presence of the SARS-COV-2 Virus in the Peritoneum of COVID-19 Patients</t>
  </si>
  <si>
    <t>Assessment of the presence of the SARS-COV-2 virus at T4|Assessment of the presence of the SARS-COV-2 virus at T1|Assessment of the presence of the SARS-COV-2 virus in the peritoneal effusion at T2 or T4|Assessment of the presence of the SARS-COV-2 virus at T3|Assessment of the presence of the SARS-COV-2 virus at T5</t>
  </si>
  <si>
    <t>Isotretinoin in Treatment of COVID-19</t>
  </si>
  <si>
    <t>Clinical clearance</t>
  </si>
  <si>
    <t>Lung Recruitment Device for COVID-19</t>
  </si>
  <si>
    <t>SpO2/FIO2 Ratio|Blood pressures|Heart rates|Respiratory rate|Body temperature|Modified wood Score|Expiratory tidal lung volume.|End-tidal CO2|Clinical Respiratory severity scores.</t>
  </si>
  <si>
    <t>Performance of 3 Sampling Methods for the Detection of SARS-CoV-2 (COVID-19) With Real-time Reverse Transcriptase PCR</t>
  </si>
  <si>
    <t>sensitivity</t>
  </si>
  <si>
    <t>Use of Hydroxychloroquine Alone or Associated for Inpatients With SARS-CoV2 Virus (COVID-19)</t>
  </si>
  <si>
    <t>Individual response rate|All-cause mortality|Duration of mechanical ventilation|Proportion of patients which needed mechanical ventilation during study|World Health Organization (WHO) Ordinal scale|Duration of hospitalization|Rates of drug discontinuation</t>
  </si>
  <si>
    <t>Trial Evaluating the Efficacy of Local Budesonide Therapy in the Management of Hyposmia in COVID-19 Patients Without Signs of Severity</t>
  </si>
  <si>
    <t>improvement of more than 2 points on the ODORATEST</t>
  </si>
  <si>
    <t>Pilot Study on Cytokine Filtration in COVID-19 ARDS</t>
  </si>
  <si>
    <t>Mechanical ventilation-free days|30-day mortality|length of ICU stay (days)|length of hospital stay|Duration of renal replacement and cathecolamines therapies|Need for extracorporeal membrane oxygenation (ECMO) support|multi-organ failure measured by the Sequential Organ Failure Assessment (SOFA) score</t>
  </si>
  <si>
    <t>Tocilizumab for the Treatment of Cytokine Release Syndrome in Patients With COVID-19 (SARS-CoV-2 Infection)</t>
  </si>
  <si>
    <t>7-day length of invasive mechanical ventilation (MV)|30-day mortality rate|Rate of intensive care (ICU) transfer|Rate of invasive mechanical ventilation|Rate of tracheostomy|Length of ICU stay|Length of hospital stay</t>
  </si>
  <si>
    <t>LENALIDOMIDE COVID-19 TRIAL</t>
  </si>
  <si>
    <t>Clinical improvement|Immune-inflammatory improvement|Mortality</t>
  </si>
  <si>
    <t>The COVID-19 ICU PRAYER Study</t>
  </si>
  <si>
    <t>Impact of multi-denominational prayer on clinical outcomes of critically ill COVID-19 patients in the Intensive Care Unit on mortality.|Difference in patient outcomes - Acute Physiology and Chronic Health Enquiry. APACHE II score.|Difference in patient outcomes - Sequential Organ Failure Assessment - SOFA Score|Difference in patient outcomes - Length of stay in ICU.|Difference in patient outcomes - Length of ventilator support|Difference in patient outcomes - length of vasopressor support</t>
  </si>
  <si>
    <t>Home Care for Patients With COVID-19: Active Monitoring in Two Italian Health Units (Casale Monferrato and Torino)</t>
  </si>
  <si>
    <t>SpO2|in-hospital mortality|need of intubation|feasibility of active monitoring</t>
  </si>
  <si>
    <t>Treatment of Severe COVID-19 Pneumonia With Allogeneic Mesenchymal Stromal Cells (COVID_MSV)</t>
  </si>
  <si>
    <t>Proportion of patients who have achieved withdrawal of invasive mechanical ventilation|Rate of mortality|Proportion of patients who have achieved clinical response|Proportion of patients who have achieved radiological responses</t>
  </si>
  <si>
    <t>Coagulopathy of COVID-19: A Pragmatic Randomized Controlled Trial of Therapeutic Anticoagulation Versus Standard Care</t>
  </si>
  <si>
    <t>Composite outcome of ICU admission (yes/no), non-invasive positive pressure ventilation (yes/no), invasive mechanical ventilation (yes/no), or all-cause death (yes/no) up to 28 days.|All-cause death|Composite outcome of ICU admission or all-cause death|Major bleeding|Number of participants who received red blood cell transfusion|Number of participants with transfusion of platelets, frozen plasma, prothrombin complex concentrate, cryoprecipitate and/or fibrinogen concentrate.|Number of hospital-free days alive up to day 28|Number of ICU-free days alive up to day 28|Number of ventilator-free days alive up to day 28|Number of participants with venous thromboembolism|Number of participants with arterial thromboembolism|Number of participants with heparin induced thrombocytopenia|Changes in D-dimer up to day 3</t>
  </si>
  <si>
    <t>Early Identification and Treatment of Cytokine Storm Syndrome in Covid-19</t>
  </si>
  <si>
    <t>No increase in oxygen requirement and no increase in respiratory support measures|Improvement in Cytokine Storm markers|No requirement for mechanical ventilation</t>
  </si>
  <si>
    <t>Performance Evaluation of BCG vs COVID-19</t>
  </si>
  <si>
    <t>Primary outcome|Secondary outcome</t>
  </si>
  <si>
    <t>Phase 3 Randomized, Double-blind, Placebo-controlled Multi-center Study to Assess the Efficacy and Safety of Ruxolitinib in Patients With COVID-19 Associated Cytokine Storm (RUXCOVID)</t>
  </si>
  <si>
    <t>Proportion of patients who die, develop respiratory failure [require mechanical ventilation] or require intensive care unit (ICU) care|Clinical status|Percentage of patients with at least two-point improvement from baseline in clinical status|Percentage of patients with at least one-point improvement from baseline in clinical status|Percentage of patients with at least one-point deterioration from baseline in clinical status|Time to improvement in clinical status|Mean change from baseline in the clinical status|Mortality rate|Proportion of patients requiring mechanical ventilation|Duration of hospitalization|Time to discharge or to a NEWS2 score of ≤2|Change from baseline in NEWS2 score|Change from baseline in SpO2/FiO2 ratio.|Proportion of patients with no oxygen therapy</t>
  </si>
  <si>
    <t>Passive Immunity Trial of Nashville II</t>
  </si>
  <si>
    <t>COVID Ordinal Outcomes Scale:Day 15|All-location, all-cause 14-day mortality|All-location, all-cause 28-day mortality|COVID Ordinal Outcomes Scale Day 3|COVID Ordinal Outcomes Scale Day 8|COVID Ordinal Outcomes Scale Day 29|Composite of death or receipt of ECMO through Day 28|Oxygen-free days through Day 28|Vasopressor-free days through Day 28|Ventilator-free days through Day 28|ICU-free days through Day 28|Hospital-free days through Day 28</t>
  </si>
  <si>
    <t>Efficacy and Safety Study of Allogeneic HB-adMSCs for the Treatment of COVID-19</t>
  </si>
  <si>
    <t>28-day mortality|Invasive mechanical ventilation|Leukocyte differential|C Reactive protein|TNF alpha|IL-6|Glucose|Calcium|Albumin|Total protein|Sodium|Total carbon dioxide|Potassium|Chloride|BUN|Creatinine|Alkaline phosphatase|Alanine aminotransferase|Total bilirubin|White blood cells|Red blood cells|Hemoglobin|Hematocrit|Mean corpuscular volume|Mean corpuscular hemoglobin|Mean corpuscular hemoglobin concentration|Red cell distribution width|Neutrophils|Lymphs|Monocytes|Eosinophils|Basophils|Absolute neutrophils|Absolute lymphs|Absolute monocytes|Absolute eosinophils|Absolute basophils|Immature granulocytes|Platelets|Prothrombin time|INR|NK cell surface antigen (CD3-CD54+)|CD4+/CD8+ ratio|IL-10|VEGF|D-dimer|Myoglobin|Troponin|Creatinine kinase|Serum ferritin</t>
  </si>
  <si>
    <t>Chloroquine, Hydroxychloroquine or Only Supportive Care in Patients AdmItted With Moderate to Severe COVID-19</t>
  </si>
  <si>
    <t>Composite endpoint with disease progression defined as a NEWS2score ≥ 7 within 14 days or resulting in admission to Intensive/Medium Care unit or resulting in death within 14 days.|Side effects</t>
  </si>
  <si>
    <t>Study of Efficacy and Safety of Canakinumab Treatment for CRS in Participants With COVID-19-induced Pneumonia</t>
  </si>
  <si>
    <t>Number of patients with clinical response|COVID-19-related death rate during the 4-week period after study treatment|Ratio to baseline in the C-reactive protein (CRP)|Ratio to baseline in the serum ferritin|Ratio to baseline in the D-dimer|Number of participants with Adverse Event (AE), serious adverse events (SAE), clinically significant changes in laboratory measures, and vital signs</t>
  </si>
  <si>
    <t>Arkansas Expanded Access COVID-19 Convalescent Plasma Treatment Program</t>
  </si>
  <si>
    <t>Azithromycin+Amoxicillin/Clavulanate vs Amoxicillin/Clavulanate in COVID19 Patients With Pneumonia in Non-intensive Unit</t>
  </si>
  <si>
    <t>Rate of positive SARS-CoV-2 RT-PCR|Clinical evolution on the WHO Ordinal Scale for Clinical Improvement for COVID-19|Total duration of antibiotic treatment during the 30 days following inclusion|Number of all-cause mortality during the 30 days following inclusion|Number of in-hospital mortality during the 30 days following inclusion|Number of patients transferred to intensive care unit during the 30-day follow-up|Number of days without mechanical ventilation during the 30 days following inclusion|adverse events attributable to antibiotic treatment during the 30 days following inclusion|Hospital length of stay during the 30 days following inclusion</t>
  </si>
  <si>
    <t>VA Remote and Equitable Access to COVID-19 Healthcare Delivery (VA-REACH TRIAL)</t>
  </si>
  <si>
    <t>Days to resolution of cough, fever and shortness of breath|Days to resolution of all COVID-19 symptoms|All cause hospitalization|All cause mortality|COVID-19 specific mortality|COVID-19 specific hospitalization</t>
  </si>
  <si>
    <t>Pharmacologic Ascorbic Acid as an Activator of Lymphocyte Signaling for COVID-19 Treatment</t>
  </si>
  <si>
    <t>Clinical Improvement|Patient status upgraded to ICU level [Clinical decline]|Oxygen supplementation|Days with fever|Days to discharge|SAEs</t>
  </si>
  <si>
    <t>Study of FT516 for the Treatment of COVID-19 in Hospitalized Patients With Hypoxia</t>
  </si>
  <si>
    <t>Number of participants with Dose Limiting Toxicity Events|The time in days from the 1st FT516 infusion to the elimination of viral shedding in nasal pharyngeal and stool samples|The time in days from the 1st FT516 infusion to discontinued need for supplemental oxygen|The time in days from the 1st FT516 infusion to hospital discharge</t>
  </si>
  <si>
    <t>A Study for Efficacy and Safety of Live Biotherapeutic MRx4DP0004 to Treat COVID-19</t>
  </si>
  <si>
    <t>Change in mean clinical status score in each treatment arm|Number of adverse events in each treatment arm|Number of patients with an improvement in clinical status score in each treatment arm|Number of patients with a deterioration in clinical status score in each treatment arm|Number of patients with at least 95% oxygen saturation on room air in each treatment arm|Time to patients with at least 95% oxygen saturation on room air in each treatment arm|Number of patients with an improvement in the National Early Warning Score (NEWS) 2 in each treatment arm|Number of patients with an deterioration in the National Early Warning Score (NEWS) 2 in each treatment arm|Number of patients requiring Continuous Positive Airway Pressure in each treatment arm|Number of patients requiring Intermittent Positive Pressure Ventilation in each treatment arm|Time to patients requiring Continuous Positive Airway Pressure in each treatment arm|Time to patients requiring Intermittent Positive Pressure Ventilation in each treatment arm|Time to discharge in each treatment arm|Number of deaths in each treatment arm</t>
  </si>
  <si>
    <t>Collection of Biological Samples With Clinical Characterization of Covid-19 Patients</t>
  </si>
  <si>
    <t>Phenotype/genotype correlation research modulating the severity of Covid-19 disease|Phenotype/transcriptomic correlation research modulating the severity of Covid-19 disease|Phenotype/biomarker correlation research modulating the severity of Covid-19 disease|Development of clinical-biological scores in the severity of Covid-19 disease|Development of predictive imaging scores in the severity of Covid-19 disease|Duration of oxygen therapy|Artificial ventilation|Identification of genetic markers for treatment response|Identification of transcriptomic markers for treatment response|Identification of proteomic for treatment response</t>
  </si>
  <si>
    <t>the COMBAT-COVID-19 Pilot Study</t>
  </si>
  <si>
    <t>Percentage of Patients requiring supplemental oxygen</t>
  </si>
  <si>
    <t>Hydroxychloroquine as Prophylaxis for COVID-19 in Healthcare Workers (HCQPreP)</t>
  </si>
  <si>
    <t>Incidence of symptomatic COVID-19 infection in healthcare workers|Absenteeism from work due to COVID-19|Severity of COVID-19 infection</t>
  </si>
  <si>
    <t>Impact of Prone Position in Patients Under Spontaneous Breathing on Intubation or Non-invasive Ventilation or Death Incidence During COVID-19 Acute Respiratory Distress</t>
  </si>
  <si>
    <t>Percent age of patients who will have endotracheal intubation or non-invasive ventilation at two pressure levels and/or die, in each of the 2 randomization groups.|Duration in days for the change of 2 points on the WHO ordinal scale|Rate (%) of intubation and invasive ventilation in the 2 randomization groups.|Rate (%) of non-invasive ventilation at two pressure levels in the 2 randomization groups|Duration of oxygen therapy in the 2 randomization groups.|Duration of hospitalization in the 2 randomization groups.|Hospital mortality and mortality at D28 in the 2 randomization groups|Rate (%) of need for transfer to intensive care unit|Rate (%) of use of non-invasive ventilation at two pressure levels, intubation throughout the entire stay when the stay is longer than 28 days.</t>
  </si>
  <si>
    <t>Incidence of Deep Vein Thrombosis at Doppler Echo in Covid-19 Patients With SARS-Cov-2 Pneumopathy Hospitalized in ICU</t>
  </si>
  <si>
    <t>Incidence of Deep Vein Thrombosis at Doppler Echo in Patients With SARS-Cov-2 Pneumopathy Hospitalized in ICU</t>
  </si>
  <si>
    <t>Local Thermotherapy for Patients With Moderate Symptoms of COVID-19</t>
  </si>
  <si>
    <t>Hospitalization time|Patients needing intensive care|Symptoms after hospitalization release</t>
  </si>
  <si>
    <t>Serology COVID-19 From the Cornwall Hospital Union</t>
  </si>
  <si>
    <t>Serological test evaluation|Population seroprevalence</t>
  </si>
  <si>
    <t>A Study to Investigate Intravenous Tocilizumab in Participants With Moderate to Severe COVID-19 Pneumonia</t>
  </si>
  <si>
    <t>Concentration of C-Reactive Protein (CRP)|Serum Concentration of Interleukin-6 (IL-6)|Serum Concentration of Soluble Interleukin Receptor (sIL-6R)|Serum Concentration of Ferritin|Serum Concentration of TCZ Following Administration of 8 mg/kg IV TCZ|Serum Concentration of TCZ Following Administration of 4 mg/kg IV TCZ|Clinical Status, as Assessed Using a 7-Category Ordinal Scale|Time to Clinical Improvement, Defined as a National Early Warning Score 2 (NEWS2) of &lt;/=2 Maintained for 24 Hours|Time to Improvement in at Least Two Categories Relative to Baseline on a 7-Category Ordinal Scale of Clinical Status|Duration of Supplemental Oxygen Use|Incidence of Intensive Care Unit (ICU) Stays|Incidence of Mechanical Ventilation|Duration of ICU Stay|Time to Clinical Failure, Defined as the Time to Death, Mechanical Ventilation, ICU Admission, or Withdrawal (whichever occurs first)|Mortality Rate|Time to Hospital Discharge or Ready for Discharge|Frequency of Addition of a Second Dose of TCZ|Pecentage of Participants with Adverse Events|SARS-CoV-2 (COVID-19) Viral Load Over Time|Time to Real-Time Polymerase Chain Reaction (PCR) Virus Negativity|Proportion of Participants with any Post-Treatment Infection</t>
  </si>
  <si>
    <t>COVID-19 Infection: Exploration of Respiratory Control Center Abnormalities</t>
  </si>
  <si>
    <t>Intensity of the emotional response to hypoxic exposure (14.3 et 12.7% FIO2)|Perception of a hypoxic stimulus induced dyspnea (14.3 et 12.7% FIO2)|Perception of a hypercapnic stimulus induced dyspnea (7% CO2)|Perception of a inspiratory mechanical constraint induced dyspnea|brain MRI</t>
  </si>
  <si>
    <t>Clinical Impact of BACTEK-R in Subject With Mild Pneumonia Due to COVID-19 Infection</t>
  </si>
  <si>
    <t>Clinical recovery|Clinical worsening|Clinical severity|Time to symptoms remission|Medication Use|Hospitalization time|Blood routine test|Heart rate|Blood pressure|Cardiac auscultation|Oxygen saturation|Adverse events</t>
  </si>
  <si>
    <t>Protect: A Randomized Study With Hydroxychloroquine Versus Observational Support for Prevention and Early Phase Treatment of Coronavirus Disease (COVID-19)</t>
  </si>
  <si>
    <t>the proportion of subjects of Group 1 who become symptomatic and/or swab positive in each arm within 1 month from randomization.|the proportion of subjects of Group 2 who become swab negative in each arm within 14 days from randomization.|The proportion of subjects with positive swabs in Group 1 within 1 month from randomization in both arms|The proportion of subjects of Group 1 who become symptomatic in each arm within 1 month from randomization|The proportion of subjects of Group 2 who become swab negative in each arm within within 14 days from randomization.|The proportion of subjects of Group 2 who become swab negative in each arm within 1 month from randomization in overall population and in subgroup population|Absolute and relative frequencies of Serious Adverse Events|Variation in Quality of Life scores in different time points</t>
  </si>
  <si>
    <t>Tocilizumab Treatment in Patients With COVID-19</t>
  </si>
  <si>
    <t>Hematic biometry|Blood chemistry|Blood gas|blood gas|thorax radiography</t>
  </si>
  <si>
    <t>A Pilot Study to Assess Hydroxychloroquine in Patients With SARS-CoV-2 (COVID-19)</t>
  </si>
  <si>
    <t>Clinical Status at Day 5 Assessed by a 6-Point Ordinal Scale|Number of Participants with Detectable SARS-CoV-2 Virus from Day 0 to Day 28 and at Day 5|Toxicity of Study Drug Assessed by Incidence of Adverse Events</t>
  </si>
  <si>
    <t>Anakinra for COVID-19 Respiratory Symptoms</t>
  </si>
  <si>
    <t>Treatment success|OMS progression scale (on a 7 point ordinal scale)|Overall survival|Time to ICU admission|Time to ventilatory support|Change in National Early Warning Score (NEW)from baseline to Day 3, Day 10, Day 14 and Day 28|Change in inflammatory parameter|Hospital length of stay|ICU parameter|Number of participants with treatment-related adverse events as assessed by CTCAE v4.0|Predictors of efficacy of Anakinra</t>
  </si>
  <si>
    <t>Efficacy of Pragmatic Same-day COVID-19 Ring Prophylaxis for Adult Individuals Exposed to SARS-CoV-2 in Switzerland</t>
  </si>
  <si>
    <t>21-day incidence of COVID-19 in individuals exposed to SARS-CoV- 2 who are asymptomatic at baseline (intent-to-treat (ITT) analysis).|21-day incidence of COVID-19 in individuals exposed to SARS-CoV- 2 who are asymptomatic, PCR-confirmed SARS-CoV-2 negative and have negative SARS-CoV-2 serology at baseline (modified ITT)|21-day incidence of SARS-CoV-2 infection in individuals exposed to SARS-CoV-2 who are asymptomatic, PCR-confirmed SARS-CoV-2 negative and have negative SARS-CoV-2 serology at baseline (modified ITT)|Severity of clinical COVID-19 on a 7-point ordinal scale</t>
  </si>
  <si>
    <t>Impact of Tele-interventions During the COVID-19 Pandemic in Patients With Diabetes Mellitus</t>
  </si>
  <si>
    <t>Variation in HbA1c levels</t>
  </si>
  <si>
    <t>Incline Positioning in COVID-19 Patients for Improvement in Oxygen Saturation</t>
  </si>
  <si>
    <t>Incidence of Mechanical Ventilation;Percentage of time in the assigned position</t>
  </si>
  <si>
    <t>Phase I / II Clinical Study of Immunotherapy Based on Adoptive Cell Transfer as a Therapeutic Alternative for Patients With COVID-19 in Colombia</t>
  </si>
  <si>
    <t>Adverse effects and Safety</t>
  </si>
  <si>
    <t>Spironolactone in Covid-19 Induced ARDS</t>
  </si>
  <si>
    <t>p/f ratio</t>
  </si>
  <si>
    <t>A Real-life Experience on Treatment of Patients With COVID 19</t>
  </si>
  <si>
    <t>Number of patients with decreased viral load</t>
  </si>
  <si>
    <t>Angiotensin Converting Enzyme Inhibitors in Treatment of Covid 19</t>
  </si>
  <si>
    <t>number of patients with virological cure</t>
  </si>
  <si>
    <t>Ayurveda Self-Management for Flu Like Symptoms During the Covid-19 Outbreak</t>
  </si>
  <si>
    <t>Time to achieve afebrile</t>
  </si>
  <si>
    <t>A Study of CM4620-Injectable Emulsion (IE) in Patients With Severe COVID-19 Pneumonia</t>
  </si>
  <si>
    <t>Improvement on a 7-point Ordinal Scale;Incidence of treatment-emergent adverse events (TEAE) (safety and tolerability)</t>
  </si>
  <si>
    <t>Impact of the Double-Trunk Mask on Oxygenation Titration in COVID-19</t>
  </si>
  <si>
    <t>Change in O2 output</t>
  </si>
  <si>
    <t>Oral Favipiravir Compared to Standard Supportive Care in Subjects With Mild COVID-19</t>
  </si>
  <si>
    <t>Time until cessation of oral shedding of SARS-CoV-2 virus</t>
  </si>
  <si>
    <t>Telerehabilitation for Patients Diagnosed With Coronavirus</t>
  </si>
  <si>
    <t>Visual Analogue Scale;Modified Borg Scale;Leicester Cough Questionnaire;Timed Up and Go;30 Second Chair Stand Test;The Beck Depression Inventory;The Beck Anxiety Inventory</t>
  </si>
  <si>
    <t>Feasibility of Online Based Mindfulness Interventions During COVID-19 Outbreak</t>
  </si>
  <si>
    <t>rate of recruitment;rate of attendence</t>
  </si>
  <si>
    <t>Low-flow Extracorporeal Carbon Dioxide Removal in COVID-19-associated Acute Respiratory Distress Syndrome</t>
  </si>
  <si>
    <t>Delta decrease in arterial partial pressure of carbon dioxide during ECCO2R treatment</t>
  </si>
  <si>
    <t>BAttLe Against COVID-19 Using MesenchYmal Stromal Cells</t>
  </si>
  <si>
    <t>Efficacy of the administration of allogeneic mesenchymal stem cells derived from adipose tissue assessed by Survival Rate);Safety of the administration of allogeneic mesenchymal stem cells derived from adipose tissue assessed by Adverse Event Rate</t>
  </si>
  <si>
    <t>Stress-reduction Using Probiotics to Promote Ongoing Resilience Throughout COVID-19 for Healthcare Workers (SUPPORT COVID-19 Healthcare Workers)</t>
  </si>
  <si>
    <t>Scores on the Perceived Stress Scale.  The PSS is a widely used measure of the appraisal of how stressful events over the previous month are.  Scores range from 0 to 40 with higher scores representing higher levels of stress. [Perceived Stress Scale scores will be measured at baseline and following a 12 week intervention period, with the primary time point of interest being scores post the 12 week intervention period.]</t>
  </si>
  <si>
    <t>Impact of high intensity interval training and aerobic training on stress, depression symptoms, anxiety and resilience in self-isolated people during the COVID-19 health emergency in Spain</t>
  </si>
  <si>
    <t>Anxiety assessed by the State-Trait Anxiety Inventory (STAI)[Baseline (after the first exercise session), after three weeks of exercise intervention and after the self-isolation period (approximately 6 weeks after intervention commencement).];Depression symptoms by the the Beck Depression Inventory (BDI-13)[Baseline (after the first exercise session), after three weeks of exercise intervention and after the self-isolation period (approximately 6 weeks after intervention commencement)..];Stress by the Perceived Stress Scale (PPS-10)[Baseline (after the first exercise session), after three weeks of exercise intervention and after the self-isolation period (approximately 6 weeks after intervention commencement)..]</t>
  </si>
  <si>
    <t>Saved From COVID-19</t>
  </si>
  <si>
    <t>Number of symptomatic illness in at risk healthcare workers;Number of healthcare workers with symptomatic COVID infections;Number of severe illness in at risk healthcare workers</t>
  </si>
  <si>
    <t>Double Therapy With IFN-beta 1b and Hydroxychloroquine</t>
  </si>
  <si>
    <t>Time to negative NPS viral load</t>
  </si>
  <si>
    <t>Efficacy of Faviprevir in COVID-19 Treatment</t>
  </si>
  <si>
    <t>Number of patients with viral cure</t>
  </si>
  <si>
    <t>Reducing acute severe respiratory events in health care workers during the Covid-19 pandemic with OM85</t>
  </si>
  <si>
    <t>Proportion of health care workers (HCW) contracting an lower respiratory illness necessitating workforce removal, assessed from workforce information including rosters and medical records.[Assessed at the end of month 3, prior to the wait-list control (WLC) commencing treatment.]</t>
  </si>
  <si>
    <t>A Facebook delivered physical activity focused group lifestyle intervention for older adults during the COVID-19 pandemic</t>
  </si>
  <si>
    <t>Feasibility. Measured by:&lt;br&gt;1. Participant retention (in program and completion of questionnaires).&lt;br&gt;2. Usage of the Facebook group (manual calculation of the sum of comments &amp; likes)&lt;br&gt;3. Feasibility and acceptability questionnaire (modified version of Naslund et al's (2016) Feasibility and Acceptability questionnaire) [Post intervention (week 6)];SIDAS- Suicidal Ideation Attributes Scale[Post intervention (week 6)]</t>
  </si>
  <si>
    <t>Cord Blood Therapy to prevent progression of COVID-19 related pneumonia</t>
  </si>
  <si>
    <t>Safety and tolerability of UCB cell administration (absence of immediate and short-term side effects, including allergic reactions, line related effects, infection)&lt;br&gt;This will be assessed based on partipant rports, and hospital charts and monitoring[24 hrs (collection of hourly vital monitoring data, examination at 24 hrs)];Clinical improvement, as documented by change of patient status on a seven-category ordinal scale (to be completed by hospital staff or researcher)&lt;br&gt;Seven-category ordinal scale:&lt;br&gt;1, not hospitalised with resumption of normal activities; 2, not hospitalised, but unable to resume normal activities; 3, hospitalised, not requiring supplemental oxygen; 4, hospitalised, requiring supplemental oxygen; 5, hospitalised, requiring humidified nasal high-flow oxygen therapy, non-invasive mechanical ventilation, or both; 6,hospitalised, requiring ECMO, invasive mechanical ventilation, ECMO or both; and 7, death.[ Assessed every day until resolution of symptoms or death]</t>
  </si>
  <si>
    <t>Does taking hydroxychloroquine before and during exposure to patients protect frontline healthcare workers from coronavirus?</t>
  </si>
  <si>
    <t>Microbiologically confirmed COVID-19 (i.e. SARS-CoV-2 infection). This is a composite endpoint which includes any validated SARS-CoV-2 diagnostic assay, including detection of viral RNA and seroconversion, performed on participant viral detection samples throughout the study period or venous samples for serologic testing collected at day 0, 30, 60, 90 and 120.</t>
  </si>
  <si>
    <t>The Efficacy of Ivermectin and Nitazoxanide in COVID-19 Treatment</t>
  </si>
  <si>
    <t>Ayurveda for Flu Like Illness During Covid-19 Outbreak</t>
  </si>
  <si>
    <t>Time to achieve afebrile;Severity of symptom score</t>
  </si>
  <si>
    <t>Danggui Shaoyao Powder in the synergistic treatment of novel coronavirus pneumonia (COVID-19)</t>
  </si>
  <si>
    <t>Blood routine;Blood biochemistry;C-reactive protein;chest CT;2019-ncov-RNA;TCM symptom;</t>
  </si>
  <si>
    <t>The design of an updated iron lung ventilator which can be easily built and used by people with minimal training in situations such as COVID-19 where skilled doctors or normal ventilators are unavailable.</t>
  </si>
  <si>
    <t>Recorded tidal volumes whilst continuously using the pandemic cuirass ventilator for 60 minutes. Tidal volumes will be recorded using a face mask connected to an existing GE Anaesthetic Machine.[Tidal volumes will be assessed every 15 minutes. Total sedation time will be 60 minutes.]</t>
  </si>
  <si>
    <t>Adapting the Decathlon Group Easybreathe® snorkelling face mask for the safer administration of oxygen and/or continuous positive airway pressure and in the intra/interhospital transportation of patients with proven or suspected COVID 19 infection.</t>
  </si>
  <si>
    <t>Patient comfort and tolerability as assessed by a 6 point question item originally developed for CPAP use.  We will use a modified version of the 6 point scale developed by Balachandran et al JCSM 2013.  It is a 6 point Likert scale.[At 24 hours after initiation of therapy and every subsequent 24 hours of use of the mask until disposition from hospital.]</t>
  </si>
  <si>
    <t>Study for prevention of novel coronavirus pneumonia (COVID-19) in high risk population by Chinese medicine</t>
  </si>
  <si>
    <t>SARS-CoV-2;IgM;IgG;</t>
  </si>
  <si>
    <t>Efficacy of Chinese Herbal Tea in the Prevention of Novel Coronavirus Pneumonia (COVID-19): a Randomized Controlled Trial</t>
  </si>
  <si>
    <t>the rate of 2019-nCoV RNA positive;</t>
  </si>
  <si>
    <t>The prevention and treatment strategy of the protective respirator related facial pressure injuries among healthcare professionals fighting novel coronavirus pneumonia (COVID-19)</t>
  </si>
  <si>
    <t>temperature;area of facial indents;gray level of facial indents;pain;</t>
  </si>
  <si>
    <t>Effecacy and Safety of Hyperbaric Oxygen Therapy to patients with novel coronavirus pneumonia (COVID-19)</t>
  </si>
  <si>
    <t>Oxygenation index;</t>
  </si>
  <si>
    <t>Use of a respiratory multiplex PCR and procalcitonin to reduce antibiotic exposure in patients with severe confirmed COVID-19 pneumonia</t>
  </si>
  <si>
    <t>Timepoint(s) of evaluation of this end point: D28;Primary end point(s): The primary assessment criterion is the number of antibiotic free days at D28, which corresponds to the number of days alive without any antibiotic at Day 28. The D28 time point is usual in studies assessing antibiotic use in ICU patients.;Secondary Objective: Mortality rates at 28 (D28) and 90 days (D90); &lt;br&gt;- Overall antibiotics use, including broad- and narrow-spectrum antibiotics;&lt;br&gt;- Total exposure to antibiotics at D28;&lt;br&gt;- Number of organ-failure free days at D28;&lt;br&gt;- Incidence rates of bacterial super-infections and colonization/infection with resistant pathogens at D28;&lt;br&gt;- ICU and hospital lengths of stay;&lt;br&gt; - Quality of life at D90.;Main Objective: To assess the efficacy of a management strategy combining a broad panel respiratory mPCR and an algorithm of early antibiotic de-escalation and discontinuation based on both the mPCR results and the procalcitonin, on antibiotics exposure, as compared with a conventional strategy, in severe confirmed COVID-19 pneumonia.</t>
  </si>
  <si>
    <t>A medical records based study for ''Guangdong Pneumonia NO.1'' in the Treatment of Novel Coronavirus Pneumonia (COVID-19)</t>
  </si>
  <si>
    <t>syndrome;nucleic acid of nCoV-19;blood count;liver and kidney function;cardiac enzymes;lung CT;</t>
  </si>
  <si>
    <t>Hydroxychloroquine for prevention of COVID-19 in patients on chronic dialysis</t>
  </si>
  <si>
    <t>Timepoint(s) of evaluation of this end point: End of study as defined by 3 months following last inclusion;Primary end point(s): The primary efficacy outcome of hospitalization due to SAR-COV-2 infections will be compared between patients allocated hydroxychloroquine and no treatment.;Secondary Objective: Not applicable;Main Objective: The main objective of the following multicentre parallel-group open randomized clinical trial aims to investigate the benefit, tolerability, and safety of initiating prophylactic hydroxychloroquine versus no treatment in patients on chronic dialysis in Denmark. The anticipated results from this project will provide evidence as to the appropriateness of initiating prophylactic treatment for prevention of symptomatic SAR-COV-2 in dialysis populations with direct effects on clinical management and guidelines pertaining to these patients.</t>
  </si>
  <si>
    <t>A clinicial trial to investigate te effect of valsartan compared to placebo on acute respiratory failure in hospitalized SARS-CoV-2-infected patients</t>
  </si>
  <si>
    <t>Main Objective: To investigate the effect of the ARB valsartan in comparison to placebo on the occurrence of one of the following items, within 14 days of randomization:1) ICU admission; 2) Mechanical ventilation; 3) Mortality.;Secondary Objective: •	Death within 14 days, 30 days, 90 days and at 1 year, defined as all-cause mortality.&lt;br&gt;•	Mechanical ventilation and ICU admission within 14 days.&lt;br&gt;•	Time to ICU admission, mechanical ventilation and death.&lt;br&gt;•	Occurrence of acute kidney injury within 14 days defined as a 50% decline in estimated glomerular filtration rate relative to baseline, or decrease of &gt;30 ml/min/1.73m2 and to a value below 60 ml/min/1.73m2.&lt;br&gt;;Primary end point(s): The primary study endpoint is the occurrence within 14 days of randomization of either: 1) ICU admission; 2) Mechanical ventilation; 3) Death.  ;Timepoint(s) of evaluation of this end point: The occurrence of the main study endpoint will be assessed on a daily basis.</t>
  </si>
  <si>
    <t>Senicapoc treatment of COVID-19 positive patients in intensive care</t>
  </si>
  <si>
    <t>Timepoint(s) of evaluation of this end point: The primary measure of the PaO2/FIO2 ratio will be done 72-hours after&lt;br&gt;randomization. This time point was chosen to allow adequate time for&lt;br&gt;the interventions to work while avoiding missing data due to deaths.;Primary end point(s): The primary outcome will be the PaO2/FiO2 ratio 72 hours after&lt;br&gt;randomization. The PaO2/FiO2 ratio will be calculated based on the&lt;br&gt;arterial gas closest to the time-point of 72 hours after randomization. If&lt;br&gt;no clinically-indicated arterial gas is performed or planned within ± 2&lt;br&gt;hours of the time-point, an arterial gas will be performed. The ratio will&lt;br&gt;be calculated based on the PaO2 from the arterial gas and the FiO2 at&lt;br&gt;the same time point. If the patient is receiving mechanical ventilation&lt;br&gt;(invasive or non-invasive) or is receiving oxygen through a high-flow&lt;br&gt;nasal cannula, the FiO2 will be obtained directly from the ventilator. If&lt;br&gt;the patient is receiving oxygen through a regular nasal cannula, the FiO2&lt;br&gt;will be calculated based on the following: FiO2 = 21% + 4%/(l/min) x&lt;br&gt;O2 flow in l/min. For face masks, with or without reservoir, the FiO2 will&lt;br&gt;be estimated based on the approach used in EPIC2.40,41 Patients who&lt;br&gt;dies prior to the 72-hour time point will be handled as described in&lt;br&gt;Section 6.2.3.&lt;br&gt;&lt;br&gt;The PaO2/FiO2 ratio is a commonly used measure of illness severity in&lt;br&gt;patients with acute lung injury and ARDS and is used to define these two&lt;br&gt;conditions.17 Furthermore, the PaO2/FiO2 ratio is associated with&lt;br&gt;mortality17,20 making it a potential useful surrogate outcome for phase&lt;br&gt;II trials. Although data is sparse, a lower PaO2/FiO2 ratio has also been&lt;br&gt;associated with worse outcomes in patients with COVID-19.10,42&lt;br&gt;Furthermore, animal studies in mice have shown that Senicapoc&lt;br&gt;improves the PaO2/FiO2 ratio in experimentally induced ARDS (Section&lt;br&gt;1.3.2). Based on these considerations, and the fact that hypoxemic&lt;br&gt;respiratory failure is the hallmark of severe COVID-19 infection, the&lt;br&gt;PaO2/FiO2 ratio is a reasonable primary outcome for a phase II trial.&lt;br&gt;The primary measure of the PaO2/FiO2 ratio will be done 72-hours after&lt;br&gt;randomization. This time-point was chosen to allow adequate time for&lt;br&gt;the intervention to work while avoiding missing data due to deaths.;Secondary Objective: Not applicable;Main Objective: To treat respiratory insufficiency due to COVID19</t>
  </si>
  <si>
    <t>Continuous positive airway pressure in severe Covid-19 pneumonia</t>
  </si>
  <si>
    <t>A change in the two-dimensional variable (SpO2, RR), the combination of oxygen saturation and respiratory rate.&lt;br&gt;SpO2 is measured with a pulse oximeter and RR is derived from the pressure changes in the mouth compartment of the mask. &lt;br&gt;</t>
  </si>
  <si>
    <t>Efficacy and safety of sarilumab in the early treament of hospitalized patients with mild-moderate neumonia and COVID19 infection versus standard of care</t>
  </si>
  <si>
    <t>Timepoint(s) of evaluation of this end point: 28 days;Primary end point(s): Time to clinical improvement, defined as the time from randomization to a two-point improvement (from randomization status) on an ordinal scale of seven categories or hospital discharge, whichever occurs first.&lt;br&gt;&lt;br&gt;The seven-category ordinal scale consisted of the following categories: 1, not hospitalized with resumption of normal activities; 2, not hospitalized, but unable to resume normal activities; 3, hospitalized, not requiring supplemental oxygen; 4, hospitalized, requiring supplemental oxygen; 5, hospitalized, requiring nasal high-flow oxygen therapy, noninvasive mechanical ventilation, or both; 6, hospitalized, requiring ECMO, invasive mechanical ventilation, or both; and 7, death.;Secondary Objective: To evaluate:&lt;br&gt;-Clinical status of patients on days 7 and 14 later than the treatment initiation.&lt;br&gt;-Proportion of patients discharged on day 14&lt;br&gt;-28-day mortality rate&lt;br&gt;-Proportion of patients who required mechanical ventilation and days of duration&lt;br&gt;-Days of hospital stay of patients who have survived to 28 days&lt;br&gt;-Time since start of treatment to death of the patient&lt;br&gt;-Possible serious adverse events related to sarilumab and possible causes of discontinuation of sarilumab treatment&lt;br&gt;to analyze:&lt;br&gt;-type of medications received during admission and days since onset of symptoms to starting glucocorticoids&lt;br&gt;-the evolution of prognostic factors: IL6, D-dimer, ferritin, calprotectin;Main Objective: To assess the efficacy and safety of early treatment of sarilumab, added to standard treatment, in patients hospitalized for mild-moderate COVID-19 pneumonia, with criteria of a CURB 65 less than or equal to 1, oxygen saturation equal to or greater than 90%, MEWS less than 3 and with IL6 greater than 20 pg / mL.</t>
  </si>
  <si>
    <t>Clinical trial to assess the efficacy and safety of cyclosporin A treatment associated with standard treatment versus standard treatment only in hospitalized patients with confirmed coronavirus infection</t>
  </si>
  <si>
    <t>Main Objective: To assess the efficacy of the association of CsA with standard treatment in reducing the severity of COVID19-confirmed infection in hospitalized patients.;Secondary Objective: -To assess the efficacy of CsA in combination with standard treatment in reducing mortality, days in hospital, days in ICU beds, and FiO2.&lt;br&gt;- Compare the evolution of BP, plasma creatinine, lymphocyte count, lymphocyte activation markers and CD4 between both groups.&lt;br&gt;- To evaluate the safety of the association of CsA with the standard treatment of hospitalized patients with confirmed infection by COVID19.&lt;br&gt;- To study the possible differences in the modification in the viral load and the seroconversion parameters (IgM and IgG to the virus) throughout the process in both groups.&lt;br&gt;-To assess the incidence of the use of CsA in combination with standard treatment in the reduction of ferritin, LDH and PCR levels from admission, in the CPK and D-dimer peak, in the KL6 peak and in IL6 levels at the same time. throughout evolution.&lt;br&gt;- Evaluate the relationship between CsA doses (mean in mg / kg / day and accumulated) and improvement parameters.;Primary end point(s): Proportion of patients in a non-serious category at 12 days of treatment;Timepoint(s) of evaluation of this end point: At 12 days of treatment</t>
  </si>
  <si>
    <t>efficacy and safety of a bitherapy by hydroxychloroquine + azythromycin vs monotherapy by hydroxychoroquine in adult patients with documentated infection by covid19</t>
  </si>
  <si>
    <t>Timepoint(s) of evaluation of this end point: D11;Primary end point(s): At least 1 level improvement in clinical status assessed by a level ordinal scale (at least 1 level) between D1 and D11 :&lt;br&gt;1. Not hospitalized, no limitation of activities&lt;br&gt;2. Not hospitalized, limitation of activities;&lt;br&gt;3. Hospitalized, not requiring oxygen supplementation&lt;br&gt;4. Hospitalized, requiring oxygen supplementation&lt;br&gt;5. Hospitalized, non-invasive ventilation or high flow oxygen device&lt;br&gt;6. Hospitalized, under invasive mechanical ventilation or ECMO (extracorporeal membrane oxygenation)&lt;br&gt;7. Death;Secondary Objective: - Evaluation of the safety  of  a bitherapy  by hydroxychloroquine + azythromycin vs  monotherapy by hydroxychoroquine&lt;br&gt;- Need of oxygenotherapy&lt;br&gt;- virological, and pharmacokinetic assessment of each treatment&lt;br&gt;-PAtient transfer in ICU.&lt;br&gt;- hospitalization duration&lt;br&gt;Vital status&lt;br&gt;Adverses event;Main Objective: Evaluation of efficacy of a bitherapy  by hydroxychloroquine + azythromycin vs  monotherapy by hydroxychoroquine administered for 10 days, on patient infected with SarS COV 2 with either a moderate clinical form (level 3), or a severe non-resuscitative clinical form (level 4)</t>
  </si>
  <si>
    <t>Corticoïdes au cours de la pneumonie virale Covid-19 liée à l’infection par le SARS-Cov-2</t>
  </si>
  <si>
    <t>Main Objective: Réduire le nombre de patients présentant une indication théorique de transfert en réanimation d’indication respiratoire, évaluée par une SpO2 &lt; 90% stabilisée au repos et sous un débit d’oxygène ne dépassant pas 5 L/min d’oxygène au masque à moyenne concentration à J7 de la randomisation (soit J14 des symptômes ±5 jours). Ce critère permet de déterminer objectivement la gravité de l’état respiratoire du patient.;Secondary Objective: Evalués à la visite 3, J7 de la randomisation (soit J14 des symptômes ±2jours) : &lt;br&gt;-	Réduire la gravité sur une échelle ordinale à 7 niveaux &lt;br&gt;-	Réduire les besoins en oxygénothérapie&lt;br&gt;-	Réduire les signes radiologiques visibles sur l’imagerie thoracique&lt;br&gt;&lt;br&gt;Evalués à la visite 4, J21 de la randomisation (soit J28 des symptômes ±2jours) : &lt;br&gt;-	Réduire le nombre de patients transférés en réanimation ou soins intensifs&lt;br&gt;-	Réduire le nombre de patients nécessitant un recours à la ventilation invasive&lt;br&gt;-	Réduire la durée de l’oxygénothérapie&lt;br&gt;-	Réduire la durée d’hospitalisation à partir de la randomisation&lt;br&gt;-	Evaluer la tolérance de la corticothérapie et la fréquence des complications induites par la corticothérapie&lt;br&gt;-	Evaluer la fréquence des infections autres que SARS-CoV-2&lt;br&gt;-	Evaluer la mortalité globale à J21 (J28 des symptômes)&lt;br&gt;;Primary end point(s): Nombre de patients à J7 de la randomisation (soit J14 des symptômes ±5 jours), présentant une indication théorique de transfert en réanimation d’indication respiratoire évaluée par une SpO2 &lt; 90% stabilisée au repos et sous 5 L/min d’oxygène au masque à moyenne concentration mesurée deux fois à 5-15 min d’intervalle. La valeur moyenne des deux mesures sera retenue.;Timepoint(s) of evaluation of this end point: J14 des symptômes ±5 jours</t>
  </si>
  <si>
    <t>Efficacy of different treatments in patients infected with COVID-19</t>
  </si>
  <si>
    <t>Primary end point(s): Discharge from the patient or death;Timepoint(s) of evaluation of this end point: The main result is all-cause mortality, subdivided by disease severity at the time of randomization.;Main Objective: Provide reliable estimates of the effects of these antiviral treatments on hospital mortality.;Secondary Objective: The secondary objectives are to evaluate the effects of these antiviral treatments on the length of the hospital stay and on the reception of ventilation or intensive care.</t>
  </si>
  <si>
    <t>Clinical trial to avoid infection by SARS-CoV-2 in high-risk population. COVID-19</t>
  </si>
  <si>
    <t>Timepoint(s) of evaluation of this end point: 16 weeks;Primary end point(s): Number of symptomatic infections confirmed by SARS-CoV-2 (COVID-19);Secondary Objective: o Evaluate the efficacy of melatonin in the prevention of asymptomatic SARS-CoV-2 infections (COVID-19).&lt;br&gt;o To evaluate the efficacy of melatonin in preventing the development of severe COVID-19 in participants who acquire the infection during the development of the study.&lt;br&gt;o Assess the duration of symptoms of COVID-19 infection in participants receiving melatonin.&lt;br&gt;o Assess IgM / IgG seroconversion from symptom detection;Main Objective: The main objective is to evaluate the efficacy of melatonin in the prevention of SARS-CoV-2 infection in healthcare personnel with high-risk contacts.</t>
  </si>
  <si>
    <t>Efficacy of Hydroxychloroquine, Telmisartan and Azithromycin on Survival in Elderly Hospitalized Patients with VIDOC-19 : A Randomized, Multi-Centre, Adaptive, Blinded Study</t>
  </si>
  <si>
    <t>Main Objective: The main objective of this study is to evaluate the survival interest of Hydroxychloroquine 400 mg, Telmisartan 80 mg, Azithromycin 500 mg and Curcumin 800 mg daily on the survival of elderly patients with VIDOC-19 at 2 weeks from the start of treatment.;Secondary Objective: To evaluate adverse events, and particulary serious adverse avent.&lt;br&gt;ToEvaluate the effectiveness of different treatments on :&lt;br&gt;- SARS-Cov-2&lt;br&gt;- Survival to 4 weeks&lt;br&gt;- Inflammation&lt;br&gt;- The confusion &lt;br&gt;- Walking&lt;br&gt;- Functional capabilities&lt;br&gt;- Breathing rate&lt;br&gt;-Oxygen therapy&lt;br&gt;- Pulse rate&lt;br&gt;- Systolic and diastolic blood pressure &lt;br&gt;- Temperature&lt;br&gt;- Pneumonia&lt;br&gt;- Discharge&lt;br&gt;- Transfer to a convalescent hospital (SSR or equivalent)&lt;br&gt;- Necessity of add-on coritcosteroids or other immunomodulator or immunosuppressor&lt;br&gt;- Oxygen therapy&lt;br&gt;- The impulse rate&lt;br&gt;- Systolic and diastolic blood pressure&lt;br&gt;- The temperature&lt;br&gt;- Pneumonia&lt;br&gt;- The return home&lt;br&gt;- Disclaimer&lt;br&gt;- Transfer to a convalescent hospital (RHS or equivalent)&lt;br&gt;- The need for treatment with complementary, immonumodulating or immunosuppressive corticosteroids.;Primary end point(s): The primary endpoint will be two-weeks survival rate.;Timepoint(s) of evaluation of this end point: 14 days</t>
  </si>
  <si>
    <t>Random, controlled, open, one-site clinical trial in adult patients with COVID-19 severe pneumonia treated with immunomodulatory drugs</t>
  </si>
  <si>
    <t>Timepoint(s) of evaluation of this end point: Day 28 after treatment initiation;Primary end point(s): Mortality at day 28 after treatment initiation  (proportion of patient died that day);Secondary Objective: To assess the impact of this strategy on the following variables: premature mortality (48 hours, 7 days and at hospital), mortality at intensive care unit, days of mechanical ventilation, virus clearance (viral clearance / viral shedding), time to normalization of oxygen saturation , time to defervescence, improvement of inflammatory reaction, days of hospitalization, days of intubation, safety and tolerability of the intervention;Main Objective: To assess the mortality impact at 28 days of an immunomodulatory strategy with 2 treatment regimens stratified according to IL-6 plasma levels, administered in addition to standard treatment, in adult patients with severe COVID-19 pneumonia.</t>
  </si>
  <si>
    <t>Tocilizumab plus Pembrolizumab in COVID-19</t>
  </si>
  <si>
    <t>Main Objective: To assess the efficacy –as determined by the proportion of patients with normalization of SpO2 =96%– of continued standard care together with tocilizumab plus pembrolizumab (MK-3475) in patients with COVID-19 pneumonia who are nonresponsive to frontline therapy within 48 hours from treatment initiation.;Secondary Objective: To assess the efficacy –as determined by:&lt;br&gt; the proportion of patients with normalization of fever– of study drugs in this population.&lt;br&gt;• the proportion of discharged patients– of study drugs in this population.&lt;br&gt;• the duration of hospitalization– of study drugs in this population.&lt;br&gt;• the Sequential Organ Failure Assessment (SOFA)– of study drugs in this population.&lt;br&gt;• the mortality rate– of study drugs in this population.&lt;br&gt;• the remission of respiratory symptoms– of study drugs in this population in terms of:&lt;br&gt;      -Time to invasive mechanical ventilation;&lt;br&gt;      -Time to independence from oxygen therapy.&lt;br&gt;• the radiological response– of study drugs in this population.&lt;br&gt;• the severe acute respiratory syndrome (SARS)-coronavirus (CoV)-2 negativization– of study drugs in this population.&lt;br&gt;•the change in laboratory parameters– of study drugs in this population.&lt;br&gt;•To evaluate the safety and tolerability of study drugs in this population.;Primary end point(s): Percentage of patients with normalization of SpO2 =96% through day 14 after study treatment initiation;Timepoint(s) of evaluation of this end point: through day 14 after study treatment initiation.</t>
  </si>
  <si>
    <t>COvid-19 and Vitamin D supplementation: a multicenter randomized controlled Trial of high dose versus standard dose vitamin D3 in high-risk COVID-19 patients</t>
  </si>
  <si>
    <t>Main Objective: Evaluer l’efficacité d’une forte dose de cholecalciferol 400 000 UI per os en une fois versus une dose standard de 50 000 UI per os en une fois sur le taux de décès à 14 jours (J14) chez les patients âgés ayant ;Secondary Objective: 1) Evaluer l’efficacité de la forte dose de cholecalciferol versus la dose standard sur : &lt;br&gt;2) Evaluer la tolérance de la forte dose de cholecalciferol versus la dose standard sur la survenue d’évènements indésirables graves&lt;br&gt;3) Evaluer l’efficacité de la forte dose de cholecalciferol versus la dose standard dans le sous-groupe des participants ayant une hypovitaminose D sévère à l’inclusion, c’est-à-dire ayant une concentration sérique de 25-OHD &lt;25 nmol/L à J1&lt;br&gt;4) Evaluer l’impact de la concentration sérique de 25-hydroxyvitamine D à J7 (&lt; 75 nmol/L versus = 75 nmol/L) sur le taux de décès à J14 et J28 et l’évolution clinique (échelle OSCI) à J14 et J28 &lt;br&gt;5) Dans le sous-groupe des participants présentant une hypovitaminose D sévère initiale (25-OHD &lt;25 nmol/L à J1), comparer le taux de décès et l’évolution clinique (échelle OSCI) à J14 et J28 en fonction de la concentration sérique de 25-OHD atteinte à J7 (&lt; 75 nmol/L versus = 75 nmol/L).&lt;br&gt;;Primary end point(s): Le critère d’évaluation principal est la survenue d’un décès quelle qu’en soit la cause dans les 14 jours (J14) suivant l’inclusion et le début du traitement (J1).;Timepoint(s) of evaluation of this end point: Le critère d’évaluation principal est la survenue d’un décès quelle qu’en soit la cause dans les 14 jours (J14) suivant l’inclusion et le début du traitement (J1).</t>
  </si>
  <si>
    <t>Preventing SARS-CoV-2 virus infection and severity of COVID-19 diseases during pregnancy with hydroxychloroquine</t>
  </si>
  <si>
    <t>Timepoint(s) of evaluation of this end point: Day 14 after treatment initiation;Primary end point(s): - The mean reduction in viral load at day 14 after recruitment among those women infected by SARS-CoV-2, in the ITT and ATP cohorts, adjusted by age, gravidity, region(municipality) and other variables associated with the prevalence and viral load of SARS-CoV-2 infection. &lt;br&gt;- The comparison of the proportion of pregnant women who were close contacts of confirmed cases of SARS-CoV-2 infection, with a positive PCR for the infection at day 14, in the ITT and ATP cohorts, adjusted by adjusted by age, gravidity, region(municipality) and other variables associated with the prevalence of SARS-CoV-2 infection.;Secondary Objective: 1.	To determine the impact of HCQ on the clinical course and duration of the COVID-19 disease &lt;br&gt;2.	To evaluate the effect of HCQ in avoiding the development of the COVID-19 disease in asymptomatic-infected women&lt;br&gt;3.	To determine the safety and tolerability of HCQ in pregnant women &lt;br&gt;4.	To describe the clinical presentation of SARS-CoV-2 and the effects on pregnancy outcomes &lt;br&gt;5.	To determine the risk of vertical transmission (intra-utero and intra-partum) of SARS-CoV-2;Main Objective: 1.	To assess the effect of HCQ in reducing maternal viral load  &lt;br&gt;2.	To asses the efficacy of HCQ to prevent incident SARS-CoV-2 infection</t>
  </si>
  <si>
    <t>Efficacy and safety of novel treatment options for adults with COVID-19 pneumonia</t>
  </si>
  <si>
    <t>Main Objective: The aim of this study is to evaluate the efficacy and safety of convalescent anti-SARS-CoV-2 plasma, hydroxychloroquine, sarilumab and baricitinib compared with placebo in combination with standard of care (SOC) for the treatment of moderate-to-severe COVID-19 pneumonia on the basis of the composite endpoint: All-cause mortality or need of invasive mechanical ventilation up to 28 days.;Secondary Objective: Not applicable;Primary end point(s): The primary outcome is a composite endpoint: All-cause mortality or need of invasive mechanical ventilation up to 28 days.;Timepoint(s) of evaluation of this end point: Day 28</t>
  </si>
  <si>
    <t>Clinical trial phase II to evaluate the efficacy of  3 types of treatment in patients with pneumonia by COVID-19</t>
  </si>
  <si>
    <t>Main Objective: To compare and evaluate the efficacy of 3 treatment regimens (Hydroxychloroquine in combination with baricitinib, imatinib or lopinavir / ritonavir) in SARS-CoV-2 patients with severe pneumonia requiring admission, considering primary efficacy as time to clinical improvement.;Primary end point(s): 8.1 Demographics&lt;br&gt;Age&lt;br&gt;Sex&lt;br&gt;Tobacco&lt;br&gt;Alcohol&lt;br&gt;Significant comorbidity&lt;br&gt;- HTA&lt;br&gt;- Cardiovascular disease&lt;br&gt;- DM&lt;br&gt;- COPD&lt;br&gt;- Cancer&lt;br&gt;- Chronic liver disease&lt;br&gt;- I kidney&lt;br&gt;- Known immunosuppression&lt;br&gt;&lt;br&gt;8.2 Laboratory parameters&lt;br&gt;COVID BIOMARKERS&lt;br&gt;- PCR&lt;br&gt;- Procalcitonin&lt;br&gt;- LDH&lt;br&gt;- Dimero D&lt;br&gt;-	Ferritin&lt;br&gt;- IL6&lt;br&gt;BIOCHEMICAL PARAMETERS&lt;br&gt;- Enzymatic creatinine&lt;br&gt;- ALT&lt;br&gt;- AST&lt;br&gt;- Bilirubin&lt;br&gt;- GGT&lt;br&gt;- F Alkaline&lt;br&gt;- Albumine&lt;br&gt;- Venous lactate&lt;br&gt;- Ultrasensitive Troponin I&lt;br&gt;- Creatin Kinasa (CK)&lt;br&gt;&lt;br&gt;HEMATOLOGICAL PARAMETERS&lt;br&gt;- White Series&lt;br&gt;- Leukocytes (in absolute value)&lt;br&gt;- Neutrophils (in absolute value)&lt;br&gt;- Lymphocytes (in absolute value)&lt;br&gt;- Neutrophil / lymphocyte ratio&lt;br&gt;- Platelet / lymphocyte ratio&lt;br&gt;- Red Series&lt;br&gt;- erythrocytes&lt;br&gt;- Hb&lt;br&gt;- Platelets&lt;br&gt;- Coagulation&lt;br&gt;- Fibrinogen&lt;br&gt;- Coagulation Study&lt;br&gt;&lt;br&gt;MICROBIOLOGICAL PARAMETERS&lt;br&gt;- SARS-Cov2 PCR in nasopharyngeal exudate&lt;br&gt;&lt;br&gt;8.3 Radiodiagnosis&lt;br&gt;- Unilateral, unilobar, bilobar pneumonia ...&lt;br&gt;- Bilateral pneumonia&lt;br&gt;- Resolution infiltrators&lt;br&gt;- Infiltration resolution days&lt;br&gt;- Stabilization&lt;br&gt;- Radiological progression&lt;br&gt;&lt;br&gt;8.4 Clinical variables&lt;br&gt;- Symptom onset days&lt;br&gt;- Days resolution symptoms&lt;br&gt;- Fever days&lt;br&gt;- Respiratory improvement (days)&lt;br&gt;- Temperature (&lt;38.4 / 38.4-39.4 /&gt; 39.4) * From The The Hscore11&lt;br&gt;- Organomegaly (No, liver or spleen, both) * From The Hscore11&lt;br&gt;-	Fever&lt;br&gt;-	Dry cough&lt;br&gt;- productive cough&lt;br&gt;- Hemoptysis&lt;br&gt;- dyspnea&lt;br&gt;- Asthenia&lt;br&gt;- Myalgia&lt;br&gt;- headache&lt;br&gt;- nausea&lt;br&gt;Vomiting&lt;br&gt;-	Diarrhea&lt;br&gt;- Abdominal discomfort&lt;br&gt;- ARDS&lt;br&gt;- I cardiac&lt;br&gt;- FRA&lt;br&gt;- SHOCK&lt;br&gt;- death&lt;br&gt;- Secondary infection&lt;br&gt;- O2 saturation levels.&lt;br&gt;- Need O2, nasal goggles, liters VM non-invasive reservoir Intubation&lt;br&gt;&lt;br&gt;8.5 Clinical management variables&lt;br&gt;-	Hospital stay&lt;br&gt;- ICU admission&lt;br&gt;- No. of registrations;Timepoint(s) of evaluation of this end point: Baseline, 7 days during treatment, day 14, day 35+/-5 and day 70+/-5;Secondary Objective: To assess the safety (serious adverse effects, premature discontinuation of treatment), tolerability and secondary efficacy parameters of the 3 treatment guidelines, understood as: absence of progression to respiratory failure, absence of increased O2 requirements; need for mechanical ventilation; reduction of analytical parameters associated with poor prognosis; radiological progression of the disease on day + 7 of starting treatment; average hospital stay, intensification treatments, such as steroid boluses and tocilizumab, ICU admission,% mortality at the end of follow-up.&lt;br&gt;In addition, in those patients who consent and participate in an additional sub-study, possible biomarkers and genetic markers of susceptibility to SARS-CoV-2 will be evaluated using high-performance techniques with serum DNA from the participants.</t>
  </si>
  <si>
    <t>Treatment of COVID-19 with allogeneic mesenchymal cells (MSV®).</t>
  </si>
  <si>
    <t>Timepoint(s) of evaluation of this end point: 7 days from treatment and 28 days from diagnosis;Primary end point(s): 1. Proportion of patients in whom removal of invasive mechanical ventilation has been achieved in less than 7 days after IMP administration.&lt;br&gt;2. Proportion of patients surviving on day 28 from diagnosis;Secondary Objective: 1. Time to recover from the symptoms and clinical signs after the MSV-allo® administration&lt;br&gt;2. Time to reach the normalization of imaging tests, chest radiography and/or lung CT&lt;br&gt;3. Modification in the inflammatory response in terms of blood levels of cytokines and chemokines.&lt;br&gt;4. Modification in the number of leukocytes and lymphocyte populations.&lt;br&gt;5. Safety, tolerability and immunogenicity profiles of MSV-allo® in patients with severe COVID-19;Main Objective: Assessing the safety and efficacy of MSV-allo® in obtaining recovery from respiratory failure in patients with pneumonia due to severe / critical COVID-19 infection.</t>
  </si>
  <si>
    <t>Preventative Drug Treatment for COVID-19 Infectious Disease</t>
  </si>
  <si>
    <t>Main Objective: The principle research objective is to determine whether giving the drug Hydroxychloroquine increases time to COVID-19 disease in healthy frontline healthcare workers compared to giving a placebo.;Secondary Objective: •	To determine whether giving hydroxychloroquine daily versus weekly decreases time to COVID-19 disease in healthy frontline healthcare workers&lt;br&gt;•	To compare the number of confirmed COVID-19 cases between each group on the basis of different testing methods&lt;br&gt;•	To compare disease severity in each group&lt;br&gt;•	To compare recovery time in each group;Primary end point(s): Time to positive COVID-19 disease &lt;br&gt;;Timepoint(s) of evaluation of this end point: Weekly over approximately 90 days</t>
  </si>
  <si>
    <t>Randomized open pilot study to evaluate the efficacy of subcutaneous sarilumab in patients with moderate-severe COVID-19 infection.</t>
  </si>
  <si>
    <t>Main Objective: -To evaluate the efficacy of the early administration of sarilumab subcutaneously in patients with moderate-severe COVID-19 infection in early stages compared to the current treatment standard.&lt;br&gt;-To compare the baseline clinical and biological parameters, including serum IL-6, of the intervention population against historical controls, to search for possible markers that identify candidates for treatment with subcutaneous IL-6 inhibitors and attempt an approximation to the time frame of “window of opportunity”.;Secondary Objective: Not applicable;Primary end point(s): - Time to become afebrile for a minimum period of 48 hours, without antipyretics&lt;br&gt;- Average change in the ordinal scale of 7 points from the inclusion in the study until day 7 (after randomization):&lt;br&gt;1. Death&lt;br&gt;2. Hospitalized, with mechanical ventilation or extracorporeal membrane oxygenation (ECMO).&lt;br&gt;3. Hospitalized, with non-invasive mechanical ventilation, a mask with a reservoir or oxygen with high flow nasal goggles.&lt;br&gt;4. Hospitalized with oxygen supplement&lt;br&gt;5. Hospitalized, without oxygen supplement, but in need of continued medical care (related or not with COVID)&lt;br&gt;6. Hospitalized, without oxygen supplement and without the need for continued medical care&lt;br&gt;7. Not hospitalized&lt;br&gt;- Duration of hospitalization (days)&lt;br&gt;- Death&lt;br&gt;;Timepoint(s) of evaluation of this end point: The expected duration of subject participation in the trial is until resolution of the COVID-19 infection pattern, approximately 1 month. The overall duration of the study is estimated to be about 2 months, from the recruitment of the first patient to the end of the follow-up of the last patient included. The duration can be shortened if the current rate of income is maintained for at least one month.</t>
  </si>
  <si>
    <t>Efficacy and safety of siltuximab vs. corticosteroids in hospitalized patients with COVID-19 pneumonia</t>
  </si>
  <si>
    <t>Main Objective: To assess the efficacy of siltuximab vs corticosteroids in hospitalized patients with COVID19 pneumonia by evaluating the number of admissions in the unit intensive care (ICU);Secondary Objective: -Stay in the ICU&lt;br&gt;-Time to resolution of fever for at least 48 hours, without administration of antipyretics&lt;br&gt;-Incidence of worsening in the oxygen therapy requirement &lt;br&gt;-Duration of supplemental oxygen dependence&lt;br&gt;-Incidence of the use of mechanical ventilation &lt;br&gt;-Duration of the use of mechanical ventilation &lt;br&gt;-Time to start of mechanical ventilation, non-invasive ventilation&lt;br&gt;or use of high flow nasal cannula&lt;br&gt;-Days of hospitalization &lt;br&gt;-Mortality rate at 29 days&lt;br&gt;-Incidence of SAEs &lt;br&gt;-Incidence of invasive bacterial or fungal infections or opportunistic with grade 4 neutropenia&lt;br&gt;-Incidence of invasive bacterial or fungal infections or opportunistic &lt;br&gt;-Incidence of hypersensitivity reactions or reactions grade 2 related to the infusion&lt;br&gt;-Incidence of GI perforations &lt;br&gt;-Incidence of new serious secondary infections or worsening of existing infections &lt;br&gt;-Changes in leukocytes, Hb, platelets, creatinine, bilirubin, ALT&lt;br&gt;-Changes in inflammatory biomarkers&lt;br&gt;-Changes in chest X-ray;Primary end point(s): Proportion of patients requiring ICU admission at any time within the study period.;Timepoint(s) of evaluation of this end point: 29 days</t>
  </si>
  <si>
    <t>Clinical trial of administration of MSC to patients with respiratory distress type COVID-19</t>
  </si>
  <si>
    <t>Timepoint(s) of evaluation of this end point: Day 1, Day 3, Day 7, day 10, Third Month, Sixth Month;Primary end point(s): ?% survival at 28 days after treatment&lt;br&gt;? Days from the patient enters the study until the temperature normalizes: measured on Day 1, Day 3, Day 7, Day 10, 3rd month and 6th month.&lt;br&gt;o Normalization of the temperature defined as: reaching a body temperature between 35ºC and 37ºC&lt;br&gt;? Days until patient was extuted: defined as&lt;br&gt;(Total days with mechanical ventilation) - (Total days without mechanical ventilation) Measured on Day 1, Day 3, Day 7, Day 10, 3rd month and 6th month.&lt;br&gt;? Number of patients who abandoned mechanical ventilation, defined as: (Total of patients with mechanical ventilation at the time of inclusion) - (Total of patients who abandoned mechanical ventilation)&lt;br&gt;Measured on Day 1, Day 3, Day 7, Day 10, 3rd month and 6th month.&lt;br&gt;? Number of patients that go from Mechanical Ventilation to oxygen therapy: measured on Day 1, Day 3, Day 7, Day 10, 3rd month and 6th month.&lt;br&gt;? Duration of oxygen therapy (days), defined as: (Total days in the study) - (Total days of need for oxygen therapy). Measured on Day 1, Day 3, Day 7, Day 10, 3rd month and 6th month.&lt;br&gt;? Days of stay in the Intensive Care Unit: defined as (Total days in the study) - (Total days in the Intensive Care Unit).&lt;br&gt;? Duration of hospitalization (days): defined as (Total days in the study) - (Total days hospitalized)&lt;br&gt;? Oxygen saturation: measurement on Day 1, Day 3, Day 7, Day 10, 3rd month and 6th month&lt;br&gt;Pa PaO2 / FiO2 ratio: measurement on Day 1, Day 3, Day 7, Day 10, 3rd month, and 6th month.&lt;br&gt;Radi Radiological pattern on Chest Radiography: decrease in interstitial alveolar infiltrates: yes / no. Measurement on Day 1, Day 3, Day 7, Day 10, 3rd month and 6th month.&lt;br&gt;FA SOFA score: measured on Day 1, Day 3, Day 7, Day 10, 3rd month and 6th month.&lt;br&gt;? Murray score: measured on Day 1, Day 3, Day 7, Day 10, 3rd month and 6th month&lt;br&gt;? Analytical parameters: measured on Day 1, Day 3, Day 7, Day 10, 3rd month and 6th month&lt;br&gt;o Hties, Hb, Hto, VCM, Leukocytes with leukocyte formula, platelets. procalcitonin&lt;br&gt;o Glucose, Glycosylated Hb, urea, uric acid, creatinine, total bilirubin, direct bilirubin, sodium, potassium, calcium, chlorine, total protein, C-reactive protein, AST, ALT, GGT, Cl Cr and FG.&lt;br&gt;o Coagulation: prothrombin time (TP), activated partial thromboplastin time (APTT), thrombin time (TT), Fibrinogen, INR.&lt;br&gt;o IL-6, IL-2, DD, lactate dehydrogenase, CK (Creatin Kinase), Alkaline Phosphatase&lt;br&gt;o Lymphocyte population: CD4 +, CD8 + T lymphocytes, B lymphocytes, NK cells&lt;br&gt;or C3, C4, IgG, IgA, IgM.&lt;br&gt;;Secondary Objective: -To evaluate the safety of the administration of expanded allogeneic adipose tissue mesenchymal stem cells, in patients infected with SARS-COV-2 with complications like COVID-19.&lt;br&gt;-To evaluate preclincial variables;Main Objective: The main objective of this project is to evaluate the efficacy of the administration of expanded allogeneic adipose tissue mesenchymal stem cells, in patients infected with SARS-COV-2 with complications like COVID-19.</t>
  </si>
  <si>
    <t>COLCHICINA TEST IN THE SARS-COV2 CORONAVIRUS (COLCORONA-COVID-19)</t>
  </si>
  <si>
    <t>Main Objective: The main objective of this study is to determine if short-term treatment with colchicine reduces the mortality rate and lung complications related to COVID-19.;Secondary Objective: The secondary objective is to determine the safety of colchicine treatment in this patient population.;Primary end point(s): The primary endpoint will be a composite endpoint of death or need for hospitalization from COVID-19 infection within 30 days of randomization.;Timepoint(s) of evaluation of this end point: 30 days</t>
  </si>
  <si>
    <t>Pragmatic clinical trial of hydroxychloroquine in the treatment of oncohematological patients and health professionals with COVID-19 infection without radiological alteration.</t>
  </si>
  <si>
    <t>Main Objective: To determine the efficacy of hydroxychloroquine in the treatment of SARS-COV2 infection in oncohaematological patients without radiological alteration and SARS-COV2 positive professionals without radiological alteration.;Secondary Objective: Evaluate the toxicity profile of the treatment.;Primary end point(s): Percentage of patients (cohort A) and professionals (cohort B) who achieve control of the disease without symptoms in 14 days, assessed by chest radiography without pneumonia.;Timepoint(s) of evaluation of this end point: 14 days after treatment initiation</t>
  </si>
  <si>
    <t>Preventing Pulmonary Complications in Surgical Patients at Risk of COVID-19</t>
  </si>
  <si>
    <t xml:space="preserve">Timepoint(s) of evaluation of this end point: Up to 30 days following surgery;Primary end point(s): Trial outcomes will only be based on routinely available data. Patients will not undergo any additional investigations for trial purposes.&lt;br&gt;&lt;br&gt;Primary outcome measure&lt;br&gt;The primary outcome is any one of the following COVID-19 specific, inpatient, postoperative pulmonary complications  (definitions are given in an Appendix in the protocol and through brief online training):&lt;br&gt;•	Pneumonia&lt;br&gt;•	Acute respiratory distress syndrome (ARDS)&lt;br&gt;•	Death&lt;br&gt;&lt;br&gt;Definitions for each outcome are provided in the protocol. The components of the composite outcome have all been internationally validated. The feasibility of collecting these endpoints within routine care pathways has been demonstrated by our RECON cohort (11,500 patients, 4 countries).&lt;br&gt;&lt;br&gt;;Secondary Objective: To assess the effects of study treatments on:&lt;br&gt;-Post-operative proven COVID-19 pulmonary complications&lt;br&gt;-Overall SARS-CoV-2 infected rate&lt;br&gt;-Duration of intensive care and total hospital stay&lt;br&gt;-Pulmonary function in keeping with WHO Solidarity Trial outcome scale &lt;br&gt;-Safety and tolerability of study treatments&lt;br&gt;&lt;br&gt;;Main Objective: Primary Objective&lt;br&gt;&lt;br&gt;To provide reliable estimates of the effect of study treatments on postoperative pulmonary complications during the COVID-19 pandemic. </t>
  </si>
  <si>
    <t>Randomized open-blind controlled trial to study the benefit of Colchicine in Patients with COVID-19</t>
  </si>
  <si>
    <t>Timepoint(s) of evaluation of this end point: END OF STUDY;Primary end point(s): 1. Ordinal 7-point clinical evaluation scale (WHO R&amp;D Blueprint expert group (31).&lt;br&gt;2. IL-6 concentrations, which together with the rest of the laboratory result variables will be measured together at the end of the study.;Secondary Objective: 1. Improvement of clinical status defined as time to reduction of at least 2 points on the WHO 7-point ordinal scale.&lt;br&gt;2. Changes in the Sequential Organ Failure Scale (SOFA,) during hospitalization and time to 50% reduction with respect to randomization.&lt;br&gt;3. Changes in NEWS severity scale score (33) during hospitalization and time to NEWS score =2 or 50% reduction from randomization.&lt;br&gt;4. Number of days in invasive mechanical ventilation or ECMO&lt;br&gt;5. Number of days with oxygen at high flow.&lt;br&gt;6. Changes of other inflammatory markers: C-reactive protein, TNF-alpha, GDF-15, IL-1ß up to 28 days with respect to randomization.&lt;br&gt;7. Changes in severity markers: D-dimer, leukocytes, lymphocytes, platelets, LDH and ferritin up to 28 days with respect to randomization.&lt;br&gt;8. Changes in markers of myocardial damage: hsTnT and NT-proBNP up to 28 days with respect to randomization.&lt;br&gt;9. Time to viral negative by RT-PCR&lt;br&gt;10. Duration in days of hospital stay&lt;br&gt;11. ICU income&lt;br&gt;12. Mortality from causes;Main Objective: To study whether the administration of colchicine, compared to a control group, improves the clinical evolution of patients and prevents the inflammatory response.&lt;br&gt;1. Changes in the clinical status of patients on the 7-point ordinal scale (WHO R&amp;D Blueprint expert group) (34) at 7, 14 and 28 days:&lt;br&gt;2. Change in IL-6 concentrations up to 28 days.</t>
  </si>
  <si>
    <t>ICAR (IgIV in Covid-related ARds)</t>
  </si>
  <si>
    <t>Timepoint(s) of evaluation of this end point: 28 day delay;Primary end point(s): Survival without invasive ventilatory assistance (i.e. ventilator-free days) until D28. The score is calculated by summing the days on which the patient has not had a VM; but in the event of death before D28, the score is zero. The 28-day delay was recommended because the average duration of VM for post-SARS-CoV-2 ARDS patients is 20 days.;Secondary Objective: The secondary objectives are to assess the impact of IVIg on mortality, organ failure, complications of resuscitation and the functional and psychological sequelae at D28 as well as their side effects.;Main Objective: To determine if the administration of IVIG at a dose of 2 g / kg over 4 consecutive days (i.e. 0.5 g / Kg / D) started during the first 24 to 120 hours of invasive mechanical ventilation (VM) of a patient suffering from d 'A post-SARS-CoV-2 ARDS improves the number of days living without VM on D28.&lt;br&gt;</t>
  </si>
  <si>
    <t>Prevention of severe respiratory failure in Covid-19</t>
  </si>
  <si>
    <t xml:space="preserve">Timepoint(s) of evaluation of this end point: Day 14;Primary end point(s): This is defined on day 14 as the percentage of patients who will not experience SAIs (as defined in Annex V). Patients who die before the day 14 visit are considered to have failed at the primary endpoint.;Secondary Objective: Not applicable;Main Objective: Recent data coming from the Hellenic Sepsis Study Group reveal that suPAR levels =6 ng/ml are early found among patients who will eventually develop severe respiratory failure (SRF) by Covid-19 with positive predictive value more than 80%. This signifies that an early pro-inflammatory reaction has been started in the lung. It is postulated that early anakinra treatment in these patients may halt this reaction and prevent development of SRF.  In the SAVE study patients with sars-cov-2 infection with SARS-CoV-2 virus at high risk for progression to MSDs will be detected using the suPAR biomarker. They will begin early treatment with anakinra in the effort to prevent progression in SAA. </t>
  </si>
  <si>
    <t>Sedation with sevoflurane versus propofol in patients with Acute Respiratory Distress Syndrome caused by COVID-19 infection</t>
  </si>
  <si>
    <t>Secondary Objective: - to quantify the effects of sevoflurane on pro-inflammatory cytokine levels during ARDS-CoVid19 &lt;br&gt;- evaluate the 30-day mortality.;Primary end point(s): Efficacy will be assessed according to the defined objectives of oxygenation, reduction of inflammatory markers;Timepoint(s) of evaluation of this end point: 2 days -	PaO2/FiO2 and TNF, IL-1b, IL-6 e IL-8 día 2.;Main Objective: To evaluate the effect of 48-hour treatment with inhaled sevoflurane on arterial oxygenation, assessed by PaO2/FiO2 on day two, in patients with ARDS-CoVid19</t>
  </si>
  <si>
    <t>Improvement of the nutritional status regarding nicotinamide (vitamin B3) and the course of COVID-19 disease</t>
  </si>
  <si>
    <t>Frequency of hospitalization with a continuous oxygen requirement of at least 24 hours.&lt;br&gt;&lt;br&gt;Control calls are scheduled for week 0, week 2, week 4 and week 6. In UKSH patients, as part of the Global Consent residual materials serum and stool are preserved for exploratory analyzes of the serum levels of tryptophan, tryptophan metabolites and neopterin and the composition of the stool microbiome.</t>
  </si>
  <si>
    <t>Observational clinical trial for the evaluation of an automated nasal and pharyngeal swab exam to test COVID-19 patients</t>
  </si>
  <si>
    <t>Equivalence of the method measured by correlation of the smear result</t>
  </si>
  <si>
    <t>get.calm and move.on – tackling worries and finding strength for the crisis (COVID-19) in 10 steps</t>
  </si>
  <si>
    <t>Worry: Penn State Worry Questionnaire: Meyer, T. J., Miller, M. L., Metzger, R. L. &amp; Borkovec, T. D. (1990). Development and validation of the Penn State Worry Questionnaire. Behaviour Research and Therapy, 28, 487-495. (t1, t2, t3, t4)</t>
  </si>
  <si>
    <t>Cytokine adsorption in severe COVID-19 pneumonia requiring extracorporeal membrane oxygenation</t>
  </si>
  <si>
    <t>IL-6 at 72 hours after initiation of vv-ECMO</t>
  </si>
  <si>
    <t>Effect of vitamin A in patients with COVID19</t>
  </si>
  <si>
    <t>Hospitalization duration. Timepoint: until discharge from hospital. Method of measurement: Questionnaire.</t>
  </si>
  <si>
    <t>An e-Mental Health Intervention to Support burdened People in Times of the COVID-19 pandemic: CoPE It</t>
  </si>
  <si>
    <t>The primary outcome is the changed experience of anxiety, measured with the Generalized Anxiety Disorder Scale [GAD-7] (Spitzer, Kroenke, Williams, &amp; Löwe, 2006) at measurement time T1.</t>
  </si>
  <si>
    <t>Comparison of The Therapeutic Effect of Convalescent Plasma and Plasma-derived Immunoglobulin-enriched solution on COVID-19 Patients</t>
  </si>
  <si>
    <t>Normal CT Scan. Timepoint: About 7-14 days after starting the treatment. Method of measurement: Result of CT scan.;Negative result for COVID-19 RT-PCR test. Timepoint: About 7-14 days after starting the treatment. Method of measurement: Results of qRT-PCR test.;Primary outcome: complete remission of clinical signs of disease. Timepoint: About one week after starting the treatment. Method of measurement: Clinical and laboratory questionnaire.</t>
  </si>
  <si>
    <t>Clinical Trial of renin-angiotensin-aldosterone system inhibitors with halting their administration and the effect on clinical outcomes of patients with corona virus disease-2019 (COVID-19) referring to Sina Hospital in 2020</t>
  </si>
  <si>
    <t>Death. Timepoint: 3 months. Method of measurement: Number of deceased patients.</t>
  </si>
  <si>
    <t>Effect of Benson Relaxation on Quality of Life and job stress  in nurses</t>
  </si>
  <si>
    <t>Job stress. Timepoint: Before the intervention, one month after intervention. Method of measurement: Job Stress Questionnaire Osipow.;Quality of working life. Timepoint: Before the intervention,  one month after intervention. Method of measurement: Work-Related Quality of Life questionnaire.</t>
  </si>
  <si>
    <t>Efficacy of Tumor Necrosis Factor alpha inhibitor in COVID-19</t>
  </si>
  <si>
    <t>Improvement of pulmonary manifestations and the duration. Timepoint: One week, two weeks and 6 months after. Method of measurement: physical examination, labratory data and CT scan.;Improvement the radiologic parameters. Timepoint: after 7-10 days. Method of measurement: computed tomography.;Necessity and Duration to ICU admission and hospitalization. Timepoint: One to two weeks later. Method of measurement: Questionnaire.;Mortality. Timepoint: One month later. Method of measurement: Number.;The three months outcomes: complete improvement; improvement with transient complication; improvement with persistent complication. Timepoint: After three months. Method of measurement: Physical examination and history.</t>
  </si>
  <si>
    <t>Study of the effect of Chloroquine in addition to standard therapy in COVID-19 patients</t>
  </si>
  <si>
    <t>number of days of hospitalizationTimepoint: discharge</t>
  </si>
  <si>
    <t>The effect of dental pulp mesenchymal stem cells in treatment of  corona disease</t>
  </si>
  <si>
    <t>Pulmonary Condition. Timepoint: Before intervention and 14, 28 days after intervention. Method of measurement: CT scan.;Expression of nucleic acid of virus. Timepoint: Before intervention and 14 and 28 days after intervention. Method of measurement: real time PCR.;Lymphocytes count. Timepoint: Before intervention and 14 and 28 days after intervention. Method of measurement: Flowcytometry.;Patients clinical signs. Timepoint: before intervention and 14 and 28 days after intervention. Method of measurement: Observation.</t>
  </si>
  <si>
    <t>Hydroxy Chloroquine, in open labelled, Randomised intervention for prevention of new infection and adverse outcomes following COVID-19 infection -A Tertiary Hospital based study</t>
  </si>
  <si>
    <t>Infected  Non infectedTimepoint: Time to clinical improvement</t>
  </si>
  <si>
    <t>Effect of Licorice in COVID-19</t>
  </si>
  <si>
    <t>Patient discharge. Timepoint: Daily. Method of measurement: Yes or no.;Increase or decrease of respiratory rates more than 25% of primary respiratory rate. Timepoint: Daily. Method of measurement: Respiratory rate in minute.;Myocardial Infarction or unstable angina. Timepoint: Daily. Method of measurement: Yes or no.;Rising of creatinine more than 25% primary creatinine. Timepoint: Daily. Method of measurement: milligram in deciliter.;Patient death. Timepoint: Daily. Method of measurement: Yes or no.</t>
  </si>
  <si>
    <t>Study of Shreepad Shree Vallabh SSV Formulation to improve immunity in quarantine patients of COVID-19</t>
  </si>
  <si>
    <t>Improvement in ambulatory patients who are assessed daily for symptoms which include cough, fever with or without chills and difficulty in breathing for the period they are in quarantine.    &lt;br/ &gt;&lt;br&gt; &lt;br/ &gt;&lt;br&gt;Timepoint: Baseline, telephonically everyday and day 15.</t>
  </si>
  <si>
    <t>Effect of Camostate mesylate on the outcome of Coronavirus (COVID-19)-induced pneumonia</t>
  </si>
  <si>
    <t>Lung symptoms. Timepoint: At baseline (before intervention) and after drug administration. Method of measurement: Lung CT scan.;Hospitalization period. Timepoint: At baseline and discharge time. Method of measurement: Counting the day.;Mortality rate. Timepoint: At baseline and discharge time. Method of measurement: Observation.;Need for intubation. Timepoint: At baseline and discharge time. Method of measurement: Observation.</t>
  </si>
  <si>
    <t>Effect of hydroxychloroquine on prevention of covid-19 virus</t>
  </si>
  <si>
    <t>Covid-19 infection. Timepoint: One, two and three months after starting the drug. Method of measurement: Covid-19 PCR test and clinical symptoms.</t>
  </si>
  <si>
    <t>Tocilizumab in COVID-19</t>
  </si>
  <si>
    <t>The proportion of participants with clinical response (normalization of fever and oxygen saturation through day 14). Fever normalization: Temperature &lt;36.6 °C armpit, &lt;37.2 °C oral, or &lt;37.8 °C rectal, sustained for at least 24 hours; Oxygen saturation normalization: peripheral capillary oxygen saturation (SpO2) &gt; 94% sustained for at least 24 hours. Timepoint: day 1 through 14. Method of measurement: Physical Examination.</t>
  </si>
  <si>
    <t>The effect of stem cell transplantation in the treatment of COVID-19</t>
  </si>
  <si>
    <t>Death. Timepoint: Up to 28 days after starting the study. Method of measurement: Patient observation and evaluation of vital signs.</t>
  </si>
  <si>
    <t>?Effect of febuxostat against coronavirus</t>
  </si>
  <si>
    <t>CT-scan findings. Timepoint: Before the intervention and 2 weeks after the intervention. Method of measurement: CT-scan.</t>
  </si>
  <si>
    <t>The effect of naproxen on the healing process of patients with COVID-19</t>
  </si>
  <si>
    <t>Fever. Timepoint: At the time of positive test and 14 days later. Method of measurement: Using oral thermometer.;Cough. Timepoint: At the time of positive test and 14 days later. Method of measurement: Clinical observation and examination.;Chills. Timepoint: At the time of positive test and 14 days later. Method of measurement: Clinical observation and examination.;Night sweats. Timepoint: At the time of positive test and 14 days later. Method of measurement: Clinical observation and examination.</t>
  </si>
  <si>
    <t>Pirfenidine in SARS-COV2</t>
  </si>
  <si>
    <t>The scales of pulmonary involvement changes according to the scoring system defined, based on high resolution pulmonary computed tomography before and after the interventions. Timepoint: At visit 1 and then after 14 days. Method of measurement: Defined scoring system based on pulmonary involvement in high resolution pulmonary CT scan; score one: involvement in less than 5% of a lobe of a lung. Score two: Conflict about 25 percent of a lobe of a lung. Score three: Conflict about 26 to 49 percent of a lobe of a lung. Score four: Conflict about 50 to 75 percent of a lobe of a lung. Score Five: Conflict in more than 75% of a lobe of a lung.</t>
  </si>
  <si>
    <t>Treatment of patients with Corona virus infection</t>
  </si>
  <si>
    <t>Number of admission days. Timepoint: every day. Method of measurement: Number of days.;The mortality rate in COVID-19 patients. Timepoint: Everyday. Method of measurement: Number of death.;Assessment of potential side effects. Timepoint: Every day. Method of measurement: Inspection for potential side effects.</t>
  </si>
  <si>
    <t>Persian Medicine Products in Covid-19</t>
  </si>
  <si>
    <t>Oxygen saturation. Timepoint: Clinical examination and Pulse Oximetry before starting medication and regularly during treatment. Method of measurement: Pulse Oximeter.;Respiratory Rate. Timepoint: Clinical examination before starting medication and regularly during treatment. Method of measurement: respiratory Count.</t>
  </si>
  <si>
    <t>ReciGen for treatment of Covid-19</t>
  </si>
  <si>
    <t>Hospital stay. Timepoint: discharge date. Method of measurement: checklist.;Need for ICU admission. Timepoint: discharge date. Method of measurement: check list based on treating clinicians judgment.;Need for intubation. Timepoint: discharge date. Method of measurement: check list based on treating clinicians judgment.</t>
  </si>
  <si>
    <t>Efficacy of the myrtle syrup in the treatment of novel corona</t>
  </si>
  <si>
    <t>Temperature. Timepoint: 0-1-2-3-4-7-14 days after starting intervention. Method of measurement: Termometer.;Cough (severity-frequency). Timepoint: 0-1-2-3-4-7-14 days after starting intervention. Method of measurement: Fisman Cough Severity Score.;Weakness. Timepoint: 0-1-2-3-4-7-14 days after starting intervention. Method of measurement: Asking patients using visual analog scale (VAS).;Muscular pain. Timepoint: 0-1-2-3-4-7-14 days after starting intervention. Method of measurement: Asking patients using visual analog scale (VAS).;Respiratory rate. Timepoint: 0-1-2-3-4-7-14 days after starting intervention. Method of measurement: Counting the number of breaths per minute.</t>
  </si>
  <si>
    <t>Atorvastatin effect on COVID-19</t>
  </si>
  <si>
    <t>CRP level in Blood. Timepoint: At the beginning of the study at after 5 consecutive days. Method of measurement: Blood sampling and CRP measuring.</t>
  </si>
  <si>
    <t>Study of the metformin effect on the survival and recovery rate of patients with COVID-19</t>
  </si>
  <si>
    <t>Decreased mortality. Timepoint: 2 weeks. Method of measurement: observation.;Decreased need to hospitalization. Timepoint: 2 weeks. Method of measurement: obsevation.</t>
  </si>
  <si>
    <t>Remedy of human coroviruse infection with genetic nanocomposit drug</t>
  </si>
  <si>
    <t>The treatment of patients with corona infection. In healthy subjects the CT image of the lungs signs an improvement of the corona contamination. Timepoint: At the beginning of the test, positive people are determined based on who tests and then the severity of disease is classified through fever and CT-pulmonary image. Then, after 8-10, the initial cases including fever and CT lungs, as well as general individuals, were analyzed. Method of measurement: CT scan.;Fever. Timepoint: At the beginning of the test, then 8 - 10 days after taking the new drug and ensuring efficacy. Method of measurement: Thermometers.</t>
  </si>
  <si>
    <t>The effect of Trachyspermum copticum syrup on clinical manifestations of patients with COVID-19</t>
  </si>
  <si>
    <t>Level of CRP in serum. Timepoint: One day before the intervention and one day after the intervention is measured. Method of measurement: Using the ELISA technique.;The rate of lung inflammation. Timepoint: One day before the intervention and one day after the intervention is measured. Method of measurement: CT SCAN.</t>
  </si>
  <si>
    <t>Convalescent Plasma therapy for COVID-19 Patients</t>
  </si>
  <si>
    <t>Improving Respiratory function of patients. Timepoint: Every 24 hours. Method of measurement: Clinical and, Para-clinical.</t>
  </si>
  <si>
    <t>Comparison of the effect of Sofosbuvir + Daclatasvir (Sovodac) and Ribavirin in Covid-19</t>
  </si>
  <si>
    <t>Number of people recovering from medication. Timepoint: 14 days. Method of measurement: Improve symptoms.</t>
  </si>
  <si>
    <t>Comparison of efficacy of oral Levamisole and  Formoterol+Budesonide inhaler with standard treatment of Corona infection.</t>
  </si>
  <si>
    <t>Response to treatment in Lymphocytes count. Timepoint: Daily. Method of measurement: By apparatus in diagnostic lab.;Response to treatment for  COVID-19 specific PCR test. Timepoint: Days 0-3-7. Method of measurement: Using PCR apparatus.;Response to treatment in  O2 level and  CO2 level in ABG or VBG test. Timepoint: Daily. Method of measurement: By apparatus in diagnostic lab.;Chest CT-Scan response to treatment including dispersion size of Ground Glass area,  bronchitis and consolidation. Timepoint: Days 0-3-7. Method of measurement: CT scan apparatus.</t>
  </si>
  <si>
    <t>Remdesivir in treatment of COVID-19</t>
  </si>
  <si>
    <t>Time to Clinical Improvement (TTCI): TTCI is defined as the time (in days) from initiation of study treatment until a decline of two categories from admission status on a six-category ordinal scale of clinical status which ranges from 1 (discharged) to 6 (death).6. Death; 5. ICU, requiring ECMO and/or IMV; 4. ICU/hospitalization, requiring NIV/ HFNC therapy;3. Hospitalization, requiring supplemental oxygen (but not NIV/ HFNC);2. Hospitalization, not requiring supplemental oxygen; 1. Hospital discharge.	IMV, invasive mechanical ventilation; NIV, non-invasive mechanical ventilation;HFNC, High-flow nasal cannula. Timepoint: Daily for 14 days. Method of measurement: Based on clinical evaluation.;Time to Clinical recovery (TTCR): TTCR is defined as the time (in hours) from initiation of study treatment until normalization of fever, respiratory rate, and oxygen saturation, and alleviation of cough sustained for at least 72 hours.Normalization and alleviation criteria:•	Fever - =36.9°C or -axilla, =37.2 °C oral,•	Respiratory rate - =24/minute on room air,•	Oxygen saturation - &gt;94% on room air,•	Cough - mild or absent on a patient-reported scale of severe, moderate, mild, absent. Timepoint: Daily for 14 days. Method of measurement: Based on clinical evaluation.</t>
  </si>
  <si>
    <t>Evaluation the Efficacy and Safety of Tocilizumab in COVID-19</t>
  </si>
  <si>
    <t>Fever. Timepoint: Daily. Method of measurement: Thermometer.;Cough. Timepoint: Daily. Method of measurement: Observation.;Dyspnea. Timepoint: Daily. Method of measurement: Observation.</t>
  </si>
  <si>
    <t>Evaluation of the effectiveness of Ipecac homeopathic remedy  in control of Clinical manifestations of COVID-19</t>
  </si>
  <si>
    <t>Serum CRP. Timepoint: The first day, the second day, the third day. Method of measurement: Blood test.;Number of lymphocytes. Timepoint: The first day, the second day, the third day. Method of measurement: Blood test.;O2 arterial blood saturation. Timepoint: The first day, the second day, the third day. Method of measurement: Pulse Oximeter Report.;Myalgia. Timepoint: The first day, the second day, the third day. Method of measurement: Patient Report.;Chills. Timepoint: The first day, the second day, the third day. Method of measurement: Patient Report.;Shortness of breath. Timepoint: The first day, the second day, the third day. Method of measurement: Patient Report.;Cough. Timepoint: The first day, the second day, the third day. Method of measurement: Physician report.;Fever. Timepoint: The first day, the second day, the third day. Method of measurement: Check body temperature with thermometer.</t>
  </si>
  <si>
    <t>Comparison of vitamin D3 and N-acetylcysteine prescription in COVID-19 patients   and their effect on recovery process</t>
  </si>
  <si>
    <t>Night sweats. Timepoint: Time to get the Corona test positive  _14 days after test positive. Method of measurement: Clinical observation and examination.;Chills. Timepoint: Time to get the Corona test positive  _14 days after test positive. Method of measurement: Clinical observation and examination.;Cough. Timepoint: Time to get the Corona test positive  _14 days after test. Method of measurement: Clinical observation and examination.;Shortness of breath. Timepoint: Time to get the Corona test positive  _14 days after test positive. Method of measurement: Using oral thermometer and Improve symptoms.</t>
  </si>
  <si>
    <t>Investigating the effectiveness of psychological interventions on mental health</t>
  </si>
  <si>
    <t>Anxiety,. Timepoint: Before the intervention, immediately after the intervention. Method of measurement: Health Anxiety Assessment Questionnaire.;Depression. Timepoint: Before the intervention, immediately after the intervention. Method of measurement: Hospital Anxiety-Depression Index Questionnaire.</t>
  </si>
  <si>
    <t>Effect of metformin in COVID-19  symptom improvement and death</t>
  </si>
  <si>
    <t>Decreased hospitalization period. Timepoint: at baseline and discharge time. Method of measurement: counting the day.;Mortality rate. Timepoint: at baseline and discharge time. Method of measurement: observation.;Decreased need for intubation. Timepoint: at baseline and discharge time. Method of measurement: observation.</t>
  </si>
  <si>
    <t>Interferon beta 1b in COVID-19</t>
  </si>
  <si>
    <t>Clinical response to therapeutic regimen by respiratory rate. Timepoint: Daily. Method of measurement: physical exam.;Clinical response to therapeutic regimen by blood oxygen saturation. Timepoint: daily. Method of measurement: pulse oximeter.;Clinical response to therapeutic regimen by fever. Timepoint: daily. Method of measurement: thermometer.;Therapeutic regimen safety. Timepoint: daily. Method of measurement: patient tolerability.;Cough recovery. Timepoint: daily. Method of measurement: physical exam.;Lymphocyte count recovery. Timepoint: daily. Method of measurement: laboratory test.;CRP level reduction. Timepoint: three times weekly. Method of measurement: laboratory test.;LDH  level reduction. Timepoint: three times weekly. Method of measurement: laboratory test.</t>
  </si>
  <si>
    <t>Efficacy evaluation of an herbal compound in COVID-19</t>
  </si>
  <si>
    <t>Changing the patient's clinical status in the COVID-19 clinical classification table. Timepoint: Before and after intervention. Method of measurement: Clinical and Paraclinical Indicators in COVID-19 Classification Table.</t>
  </si>
  <si>
    <t>Study of the effect of vitamin C in patients with Covid-19</t>
  </si>
  <si>
    <t>Number of hospital days. Timepoint: Daily since hospitalization time. Method of measurement: Based on patient's file.</t>
  </si>
  <si>
    <t>Effect of Methylprednisolone in treatment of COVID-19 patients</t>
  </si>
  <si>
    <t>PAO2/fio2. Timepoint: 5 days after intervention. Method of measurement: ABG.</t>
  </si>
  <si>
    <t>Effects of High-dose Vitamin C on COVID-19</t>
  </si>
  <si>
    <t>Time to clinical improvement (TTIC). Timepoint: day 0, 5, at discharge. Method of measurement: assessing respiratory rate, blood oxygen saturation, fever.;Time to clinical improvement (TTIC) of NEWS2 (National Early Warning Score 2) of 0 maintained for 24 hours. Timepoint: day 0, 5, at discharge. Method of measurement: NEWS2 (National Early Warning Score 2) questionaire.</t>
  </si>
  <si>
    <t>Effect of oral multi-herbal preparation on COVID-19</t>
  </si>
  <si>
    <t>O2 saturation percentage. Timepoint: Clinical examination and pulse oximetry at baseline, days 3, 6, 9, 12 and 14. Method of measurement: Pulse Oximeter.;Lung inflammation. Timepoint: CT scan at baseline, days 7 and 14. Method of measurement: CT scan.</t>
  </si>
  <si>
    <t>The effect of MCT Oil on COVID-19</t>
  </si>
  <si>
    <t>Temperature. Timepoint: 0-1-2-3-14 days after starting intervention. Method of measurement: Thermometer.;Cough (severity-frequency). Timepoint: 0-1-2-3-14 days after starting intervention. Method of measurement: Fisman Cough Severity Score.;Weakness. Timepoint: 0-1-2-3-14 days after starting intervention. Method of measurement: Asking patients using visual analog scale (VAS).;Respiratory rate. Timepoint: 0-1-2-3-14 days after starting intervention. Method of measurement: Counting the number of breaths per minute.;Muscular pain. Timepoint: 0-1-2-3-14 days after starting intervention. Method of measurement: Asking patients using visual analog scale (VAS).;Urine Ketone. Timepoint: Four hours after taking MCT oil. Method of measurement: It is checked with a urine test strip.</t>
  </si>
  <si>
    <t>Efficacy of dexamethasone, IV-IG and Interferone beta for treatment of patients with severe COVID-19</t>
  </si>
  <si>
    <t>Improvement in SpO2 (increasing in level of SpO2 to levels higher than 90%). Timepoint: After finishing the intervetion. Method of measurement: By Pulse oximeter.</t>
  </si>
  <si>
    <t>Effect of Fingolimod for treatment of COVID-19-induced cytokine storm</t>
  </si>
  <si>
    <t>Improvement of the symptoms of lung, pulmonary  infiltrates. Timepoint: At baseline (before intervention) and 2 day after drug administration. Method of measurement: Lung CT scan.;Decreased hospitalization period. Timepoint: At baseline and discharge time. Method of measurement: counting the hospitalization days.;Mortality rate. Timepoint: At baseline and discharge time. Method of measurement: observation.;Need for intubation. Timepoint: period of hospitalization. Method of measurement: observation or reading of  hospitalized documents.</t>
  </si>
  <si>
    <t>Comparison of the safety and efficacy of Favipiravir and kaletra in COVID-19</t>
  </si>
  <si>
    <t>Admission to intensive care unit. Timepoint: Once (when admitted to intensive care unit). Method of measurement: Hospital records.</t>
  </si>
  <si>
    <t>The efficacy of intravenous immunoglobulin (IVIg) in patients with severe COVID-19 who have not responded to standard three-drug protocol</t>
  </si>
  <si>
    <t>Fever. Timepoint: before and after treatment. Method of measurement: Thermometer.;Respiration rate. Timepoint: before and after treatment. Method of measurement: counting the number of breaths patients take per minute.;Findings of chest CT scan. Timepoint: before and after treatment. Method of measurement: CT scan machine.;Pulse. Timepoint: before, during and after treatment. Method of measurement: patient monitoring device.;SpO2. Timepoint: before, during and after treatment. Method of measurement: patient monitoring device.;WBC. Timepoint: before and after treatment. Method of measurement: biochemical tests.;Number of lymphocytes. Timepoint: before and after treatment. Method of measurement: biochemical tests.;Lactate dehydrogenase. Timepoint: before and after treatment. Method of measurement: biochemical tests.;Signal Recognition Particle (SRP). Timepoint: before and after treatment. Method of measurement: biochemical tests.</t>
  </si>
  <si>
    <t>Effect of Algomed, Menta longifolia, Chamomile, Althaea rosea, Malva sylvestris, Lepidium sativum supplements on the Severity and Consequences of Coronavirus 19 disease (COVID-19)</t>
  </si>
  <si>
    <t>Clinical symptoms (Coronavirus infection). Timepoint: Before starting the study and daily until discharge. Method of measurement: Laboratory values and radiographic changes or CT scans.</t>
  </si>
  <si>
    <t>Mesenchymal Stem Cell therapy in COVID19</t>
  </si>
  <si>
    <t>Respiratory function of patients. Timepoint: Every 24 hours after MSC infusion. Method of measurement: Clinical, lab test , CT scan.</t>
  </si>
  <si>
    <t>Efficacy of the barley-based remedy in the treatment of novel corona</t>
  </si>
  <si>
    <t>Hemoperfusion in patients with COVID-19</t>
  </si>
  <si>
    <t>Improving the general condition of the patient. Timepoint: Before intervention and one week after the third session of hemoperfusion. Method of measurement: No need to receive any intensive respiratory care in the patient.</t>
  </si>
  <si>
    <t>The effectiveness of Sovodak (sofosbuvir+daclatasvir) in Covid-19 patients</t>
  </si>
  <si>
    <t>Need of invasive and non invasive mechanical ventilation ,need of oxygen supplement , the median time for recovery and well-being. Timepoint: daily in all duration of study. Method of measurement: By designed investigator checklist.</t>
  </si>
  <si>
    <t>Effect of berberine on COVID-19</t>
  </si>
  <si>
    <t>Time interval until clinical symptoms improve. Timepoint: 3 days, 1 week and 2 weeks after treatment. Method of measurement: time of recovery.</t>
  </si>
  <si>
    <t>supplementation in COVID-19</t>
  </si>
  <si>
    <t>WBC, CRP, IL6,TNF-a, IFN-G ? ESR. Timepoint: Before and after intervention. Method of measurement: Laboratory blood test.;Intensity of pulmonary involvement. Timepoint: Before and after intervention. Method of measurement: CT scan.;Mortality. Timepoint: Before and after intervention. Method of measurement: Observation.</t>
  </si>
  <si>
    <t>Umifenovir effectiveness in the treatment of COVID-19</t>
  </si>
  <si>
    <t>Clinical improvement includes fever rupture. Timepoint: Since admission to the hospital then daily monitoring. Method of measurement: Physical examination, thermometer, questionnaire.;Clinical improvement includes  SPO2 &gt;93%. Timepoint: Since admission to the hospital then daily monitoring. Method of measurement: Physical examination, pulse oxymetery,questionnaire.;Improvement of respiratory symptoms. Timepoint: Since admission to the hospital then daily monitoring. Method of measurement: Physical examination, ct scan,questionnaire.;Adverse effects. Timepoint: Since admission to the hospital then daily monitoring. Method of measurement: Questionnaire, physical examination.</t>
  </si>
  <si>
    <t>Evaluation the effects of Hydroxychloroquine administration for COVID-19 prophylaxis</t>
  </si>
  <si>
    <t>Fever. Timepoint: Daily. Method of measurement: Thermometer.;Cough. Timepoint: Daily. Method of measurement: Questionnaire.;Dyspnea. Timepoint: Daily. Method of measurement: Questionnaire.;Sore throat. Timepoint: Daily. Method of measurement: Questionnaire.;Myalgia. Timepoint: Daily. Method of measurement: Questionnaire.</t>
  </si>
  <si>
    <t>Evaluation the effect of licorice for treatment of coronavirus</t>
  </si>
  <si>
    <t>Time interval until clinical symptoms improve. Timepoint: 3 days, 1 week and 2 weeks after treatment. Method of measurement: Time of recovery.;Lymphopenia. Timepoint: 3 days, 1 week and 2 weeks after treatment. Method of measurement: Cell counter device.;CRP level. Timepoint: 3 days, 1 week and 2 weeks after treatment. Method of measurement: CRP kit.</t>
  </si>
  <si>
    <t>Investigation of the effect of Zufa syrup on clinical symptoms in the with suspected Corona (COVID-19)</t>
  </si>
  <si>
    <t>Clinical signs Includes oxygen saturation, temperature, blood pressure, respiration rate, heart rate. Timepoint: During 10 days of treatment and 5 days after treatment. Method of measurement: Individual profile and follow-up questionnaire.;Oxygen levels. Timepoint: During 10 days of treatment and 5 days after treatment. Method of measurement: Oximeter.</t>
  </si>
  <si>
    <t>The effect of PHR spray on patients with coronavirus-19</t>
  </si>
  <si>
    <t>Measurement of cough severity. Timepoint: Day 1 before and at the end of treatment. Method of measurement: Standard cough questionnaire.;Severity of shortness of breath. Timepoint: Day 1 before and at the end of treatment. Method of measurement: Shortness Of Breath With Daily Activity (SOBDA) Questionnaire.;Lung radiologic changes. Timepoint: At beginning and end of the study. Method of measurement: Chest CT scan.</t>
  </si>
  <si>
    <t>Evaluation of the  efficacy of oral 25-hydroxyvitamin D3 on COVID-19</t>
  </si>
  <si>
    <t>Infection duration. Timepoint: during study. Method of measurement: WHO criteria.</t>
  </si>
  <si>
    <t>Evaluation of  the effect of traditional  Iranian medicine product on improvement of clinical menifestation of COVID -19</t>
  </si>
  <si>
    <t>Response to the treatment (Significant clinical improvement). Timepoint: At baseline and daily. Method of measurement: According to the clinical, paraclinical and laboratory findings. Clinical improvement: normalization of the body temperature (=37.2 ° C), respiratory rate (=24 breaths per minute), oxygen saturation (&gt; 94% at room temperature) and cough  ; dyspnea ; headche and dirrhea that will measure on a qualitative scale based on the patient's report . Other outcome variables will measure during clinical examination.</t>
  </si>
  <si>
    <t>Effect of herbal capsule, Viroherb, and herbal syrup, Fenugreek in treatment of COVID-19</t>
  </si>
  <si>
    <t>Body temperature. Timepoint: At the beginning of the study and on day 6. Method of measurement: thermometer.;Adverse events. Timepoint: whole duration of study. Method of measurement: type and number of adverse event.;Cough. Timepoint: At the beginning of the study and on day 6. Method of measurement: clinical judgement of physician.;Dyspnea. Timepoint: At the beginning of the study and on day 6. Method of measurement: clinical judgement of physician.;Myalgia. Timepoint: At the beginning of the study and on day 6. Method of measurement: Visual Analogue Scale.</t>
  </si>
  <si>
    <t>Post-exposure hydroxycloroquine prophylaxis for Covid 19</t>
  </si>
  <si>
    <t>Incidence of clinical symptoms of COVID-19 disease (especially pulmonary involvement) among people who are asymptomatic when entering the study. Timepoint: At the beginning of the study and 7, 14 and 21 days after the start of the intervention. Method of measurement: The number of cases with clinical symptoms, especially cases of pulmonary involvement in a period of 21 days among the participants in the studied groups and as needed using CT scan results.</t>
  </si>
  <si>
    <t>Efficacy of Kelofan syrup on COVID-19</t>
  </si>
  <si>
    <t>Oxygen saturation. Timepoint: Clinical examination and Pulse Oximetry before starting medication and regularly during treatment. Method of measurement: Pulse Oximeter.;Respiratory Rate. Timepoint: Clinical examination before starting medication and regularly during treatment. Method of measurement: Respiratory Count.</t>
  </si>
  <si>
    <t>Comparative assessment of the efficacy and safety of add ontreatment with “Sofosbuvir standard of care therapeutic regimenVelpatasvir” to “standard of caretherapeutic regimen” in patients with COVID-19</t>
  </si>
  <si>
    <t>Clinical status. Timepoint: Beginning of the study, 10 days later, or discharge time. Method of measurement: By a doctor.</t>
  </si>
  <si>
    <t>The Impact of Family-Based Empowerment Model on Stress, Anxiety and Satisfaction</t>
  </si>
  <si>
    <t>Stress. Timepoint: Stress will be measured once before the first intervention and once after the last intervention session. Method of measurement: Doss Stress Questionnaire.</t>
  </si>
  <si>
    <t>Effect of herbal medicine containing Saatar, Hofarigon and Fennel on COVID-19 patients</t>
  </si>
  <si>
    <t>Fever. Timepoint: Every day for 7 days. Method of measurement: termometer.;Lymphocyte count. Timepoint: Before and 7 days after intervention. Method of measurement: Cell counter device.;Erythrocyte sedimentation rate. Timepoint: Before and 7 days after intervention. Method of measurement: ESR device.</t>
  </si>
  <si>
    <t>Evaluating the effect of Marshmallow and Licorice on COVID 19 patients</t>
  </si>
  <si>
    <t>Viral diagnostic test. Timepoint: The first day of the study and the end of the study (10th day). Method of measurement: Polymerase chain reaction.</t>
  </si>
  <si>
    <t>evaluation of Safety and efficacy of anti inflammatory regimens in COVID-19</t>
  </si>
  <si>
    <t>Effect of IMFLUNA herbal compound on covid-19 pneumonia symptoms</t>
  </si>
  <si>
    <t>Blood oxygen saturation. Timepoint: At beginning and regularly during study. Method of measurement: Pulse Oximeter.;Respiratory Rate. Timepoint: At beginning and regularly during study. Method of measurement: Respiratory Count.;Lung inflammation. Timepoint: At beginning and end of the study. Method of measurement: Chest CT scan.</t>
  </si>
  <si>
    <t>Evaluation the effects of Favipiravir in COVID-19 patients</t>
  </si>
  <si>
    <t>Effect of Bromhexine Hydrochloride on patients with COVID-19</t>
  </si>
  <si>
    <t>Hospitalization days. Timepoint: At baseline and discharge time. Method of measurement: Counting the  days.;Need for mechanical ventilation. Timepoint: From baseline to discharge time. Method of measurement: Observation and documents.;Condition of discharge (death or recovery). Timepoint: End of hospitalization. Method of measurement: Observation and documents.;Period of mechanical ventilation. Timepoint: End of hospitalization. Method of measurement: Documents of hospitalization.</t>
  </si>
  <si>
    <t>Efficacy of hydroxychloroquine plus favipiravir drug regimen in comparison with hydroxychloroquine plus kaletra in  hospitalized patients with COVID-19</t>
  </si>
  <si>
    <t>Death. Timepoint: At the time of discharge from the hospital. Method of measurement: Patient medical records.</t>
  </si>
  <si>
    <t>Comparison of therapies for COVID-19</t>
  </si>
  <si>
    <t>Primary Outcome: All-cause mortality. Timepoint: Any time death or discharge of patients occurs. Method of measurement: Death certificate signed by hospital clinicians or discharge documents.</t>
  </si>
  <si>
    <t>Evaluation the Effect of Ticoplanin  in Patients With Coronavirus Disease</t>
  </si>
  <si>
    <t>Measurement of inflammatory markers (CRP). Timepoint: at baseline and discharge time. Method of measurement: ELISA.;WBC count. Timepoint: at baseline and discharge time. Method of measurement: Blood count.;Evaluation of lung CT scan. Timepoint: at baseline and discharge time. Method of measurement: Radiologic finding.;Evaluation of inflammatory marker ESR. Timepoint: at baseline and discharge time. Method of measurement: Blood count.</t>
  </si>
  <si>
    <t>Evaluation of the effects of Losartan in patients with corona virus disease 2019</t>
  </si>
  <si>
    <t>Mortality. Timepoint: 28 days. Method of measurement: Number of death.;Performance of patients. Timepoint: Primary and 14 days after. Method of measurement: Sequential Organ Failure Assessment (SOFA) Respiratory Score.;Length of hospitalization. Timepoint: 28 days. Method of measurement: Days between admission to discharge.;Laboratory Findings. Timepoint: Primary and 14 days after. Method of measurement: Laboratory methods.</t>
  </si>
  <si>
    <t>Prevention of Novel Coronavirus Disease by Hydroxychloroquine in cancer patients.</t>
  </si>
  <si>
    <t>COVID-19 incidence rate in cancer patients under treatment. Timepoint: Patients are examined and investigated if they become symptomatic during the 2 months of study. Method of measurement: First, a history and physical examination are performed for the symptoms of COVID-19, and if the test is positive, a computerized tomography scan of the lungs and a nucleic acid amplification test for the SARS-CoV-2 virus.</t>
  </si>
  <si>
    <t>Mesenchymal Stem Cell Therapy for Acute Respiratory Distress Syndrome in Coronavirus Infection</t>
  </si>
  <si>
    <t>Adverse events assesment. Timepoint: At the same time of each intervention, 24 hours after each intervention, on days 6, 7, 14 and 28 after the first intervention. Method of measurement: Number of participants with treatment-related adverse events as assessed by CTCAE v4.0.</t>
  </si>
  <si>
    <t>The effect of Tanacetum parthenium (L) Sch syrup on clinical manifestations of patients with COVID-19</t>
  </si>
  <si>
    <t>Level of CRP in serum. Timepoint: One day before the intervention and one day after the intervention is measured. Method of measurement: Using the ELISA technique.</t>
  </si>
  <si>
    <t>Evaluation of the efficacy of oral 25-hydroxyvitamin D3 on COVID-19</t>
  </si>
  <si>
    <t>Affected by COVID-19. Timepoint: Sign of COVID-19 during study. Method of measurement: COVID-19 positive by PCR.</t>
  </si>
  <si>
    <t>Effect of Arbidol in treatment of COVID-19</t>
  </si>
  <si>
    <t>Improvement of patients fever. Timepoint: Measurement of patient's body temperature at the beginning of the study and 7 days after starting treatment. Method of measurement: Thermometer.;Improvement of complete blood count test. Timepoint: Performing a complete blood cell count test at the beginning of the study and 7 days after starting treatment. Method of measurement: Blood test.;Improvement of C-reactive protein test. Timepoint: Measurement of C-reactive protein level at the beginning of the study and 7 days after starting treatment. Method of measurement: Blood test.;Improvement of chest X-Ray symptoms. Timepoint: Examination of patient's chest x-ray at the beginning of the study and 7 days after starting treatment. Method of measurement: Taking a chest x-ray.;Improvement of blood oxygen saturation and no adjuvant oxygen therapy. Timepoint: Measurement of  oxygen saturation level at the beginning of the study and 7 days after starting treatment. Method of measurement: Pulse oximeter.</t>
  </si>
  <si>
    <t>Early tracheostomy in COVID-19</t>
  </si>
  <si>
    <t>The oxygen blood saturation. Timepoint: Every 12 hours from the first day of hospitalization to the last day. Method of measurement: The pulse oximetry.;Respiratory rate. Timepoint: 0-1-2-3-4-7-14 days after starting intervention. Method of measurement: Counting the number of breaths per minute.;The mortality rate. Timepoint: 10, 20 days after starting intervention. Method of measurement: Counting deaths.</t>
  </si>
  <si>
    <t>Evaluation and comparison of the effectiveness of standard treatment with stand treatment plus Vitamin A in treatment in covid19 patients</t>
  </si>
  <si>
    <t>Body temperature. Timepoint: before the start of the intervention and 10 days after the supplement Vitamin A. Method of measurement: Measureing body temperature with a thermometer through the mouth.;Blood oxygen saturation percentage. Timepoint: Before and ten days after starting treatment. Method of measurement: Pulse oximeter.;Cough rate. Timepoint: Before and ten days after starting treatment. Method of measurement: Physical examination.;C-Reactive Protein (CRP) Test rate. Timepoint: Before and ten days after starting treatment. Method of measurement: Laboratory.;Complete blood count (CBC) Rate. Timepoint: Before and ten days after starting treatment. Method of measurement: Laboratory.;Creat. Rate. Timepoint: Before and ten days after starting treatment. Method of measurement: Laboratory.;Lymphocytes Rate. Timepoint: Before and ten days after starting treatment. Method of measurement: Laboratory.;Erythrocyte Sedimentation Rate (ESR) rate. Timepoint: Before and ten days after starting treatment. Method of measurement: Laboratory.;Number of breaths. Timepoint: Before and ten days after starting treatment. Method of measurement: Physical examination.;The pH of the blood. Timepoint: Before and ten days after starting treatment. Method of measurement: Laboratory.;Creatine phosphokinase (CPK) rate. Timepoint: Before and ten days after starting treatment. Method of measurement: Laboratory.;Lactate Dehydrogenase (LDH) rate. Timepoint: Before and ten days after starting treatment. Method of measurement: Laboratory.;Liver function tests rate. Timepoint: Before and ten days after starting treatment. Method of measurement: Laboratory.</t>
  </si>
  <si>
    <t>Intravenous immunoglobulin (IVIG) in the treatment of COVID-19-induced cytokine storm</t>
  </si>
  <si>
    <t>Improving the general condition of the patient. Timepoint: Before and after intervention. Method of measurement: Lung CT scan; No need to receive any intensive respiratory care in the patient.;Mortality rate. Timepoint: At baseline and discharge time or patient death. Method of measurement: Observation.;Need for intubation. Timepoint: Period of hospitalization. Method of measurement: Observation or reading of hospitalized documents.</t>
  </si>
  <si>
    <t>Evaluation the effect of asafoetida in the treatment of coronavirus infection</t>
  </si>
  <si>
    <t>Lymphopenia. Timepoint: 3 days, 1 week and 2 weeks after treatment. Method of measurement: Cell counter device.</t>
  </si>
  <si>
    <t>Effect of Methylprednisolone on treatment of COVID-19</t>
  </si>
  <si>
    <t>Radiographic features Findings. Timepoint: Before and after (at day 3, 7 and discharge time). Method of measurement: CT scan.;Mortality rate. Timepoint: Before and after. Method of measurement: Observation.;O2 saturation. Timepoint: Before and after (at day 3, 7 and discharge time). Method of measurement: Pulse Oximeter.;Need an oxygen therapy ?. Timepoint: Before and after (at day 3 and discharge time). Method of measurement: clinical.</t>
  </si>
  <si>
    <t>Effect of crocetin on COVID-19</t>
  </si>
  <si>
    <t>The effect of SOVODAK in the treatment of COVID-19 patients</t>
  </si>
  <si>
    <t>Symptoms ending. Timepoint: During the study. Method of measurement: Clinical examination.;Lymphopenic Status. Timepoint: Before the intervention and the seventh day. Method of measurement: Counting lymphocytes.;C-reactive protein Status. Timepoint: Before the intervention and the seventh day. Method of measurement: C-reactive protein serological test.;Saturation of Peripheral Oxygen. Timepoint: Before the intervention and the seventh day. Method of measurement: Pulseimetry.</t>
  </si>
  <si>
    <t>Evaluation of SinaCurcumin capsule efficacy as an supplement therapy for mild to moderate COVID-19 in Mashhad</t>
  </si>
  <si>
    <t>Fever. Timepoint: daily. Method of measurement: thermometer.;Clinical response to treatment (including improvement of cough, myalgia, headache, Olfactory and taste disorders). Timepoint: daily. Method of measurement: Based on clinical, paraclinical and laboratory findings.;Drug adverse reaction. Timepoint: daily. Method of measurement: patient interview and file.;Radiologic response. Timepoint: one month after the beginning of the treatment. Method of measurement: lung HRCT.</t>
  </si>
  <si>
    <t>Therapeutic effects of plasma of recovered people from COVID-19 on hospitalized patients with this disease</t>
  </si>
  <si>
    <t>Checking the amount of ventilation. Timepoint: Before intervention, 30 minutes after each step of intervention and daily. Method of measurement: Artificial respirator or ventilator.;White blood cell count, CRP in patients with COVID-19. Timepoint: Every 24 hours (Before and after intervention). Method of measurement: Cell counter.;Percentage of T CD8 in peripheral blood. Timepoint: Before and after the intervention. Method of measurement: Evaluation of T CD8 percentage by Flow cytometry.;Percentage of T CD4 in peripheral blood. Timepoint: Before and after the intervention. Method of measurement: Evaluation of T CD4 percentage by Flow cytometry.;C-Reactive Protein (CRP) in patients with COVID-19. Timepoint: Every 24 hours (Before and after intervention). Method of measurement: Rapid test.</t>
  </si>
  <si>
    <t>Treatment of COVID-19-induced cytokine storm by hemoperfusion</t>
  </si>
  <si>
    <t>The general condition of the patient. Timepoint: Before intervention and 1 day after final intervention. Method of measurement: Lung CT scan; No need to receive any intensive respiratory care in the patient.;Mortality rate. Timepoint: At baseline and discharge time or patient death. Method of measurement: Observation.;Need for intubation. Timepoint: Period of hospitalization. Method of measurement: Observation or reading of hospitalized documents.;Period of hospitalization. Timepoint: At baseline and discharge time. Method of measurement: Number of hospitalized days.</t>
  </si>
  <si>
    <t>The effect of elderberry syrup against COVID-19 symptoms</t>
  </si>
  <si>
    <t>Fever. Timepoint: Days 3, 7 and 14 after the intervention beginning. Method of measurement: Thermometer.;Shortness of breath. Timepoint: Days 3, 7 and 14 after the intervention beginning. Method of measurement: Autosaturation device, Counting the number of breaths in 1 minute.;Coughs. Timepoint: Days 3, 7 and 14 after the intervention beginning. Method of measurement: Patient follow up.;Myalgia. Timepoint: Days 3, 7 and 14 after the intervention beginning. Method of measurement: Patient follow up.</t>
  </si>
  <si>
    <t>Adverse events assesment. Timepoint: At the same time of each intervention, 24 hours after each intervention, on days 6, 7, 14 and 28 after the first intervention. Method of measurement: Number of participants with treatment-related adverse events as assessed by CTCAE v4.0.;Blood oxygen saturation. Timepoint: At Baseline, simultaneously with each intervention and on days 5, 6, 7, 14 after the first intervention. Method of measurement: Evaluation of Pneumonia Improvement.</t>
  </si>
  <si>
    <t>Efficacy and safety of convalescent plasma in the treatment of COVID-19</t>
  </si>
  <si>
    <t>Clinical improvement within 14 days of admission. Timepoint: everyday. Method of measurement: Clinical improvement is defined as the patient's admission status of 6 grade scale score reduced by 2 points or patient discharge. (Clinical improvement was defined as a 2-point reduction or discharge of a 6-point scale for patient admission status. The 6-point scale includes: 6 points: death; 5 points: hospitalization for ECMO and / or mechanical ventilation; 4 points: non-invasive admission Ventilation and / or high-flow oxygen therapy; 3 points: hospitalization for oxygen therapy (but no high-flow or non-invasive ventilation is required); 2: points for hospitalization) Point1: discharge.</t>
  </si>
  <si>
    <t>Evaluation the efficacy of hot foot-bath on COVID-19</t>
  </si>
  <si>
    <t>Temperature. Timepoint: Daily. Method of measurement: Thermometer.;Cough. Timepoint: Daily. Method of measurement: Fisman scale.;Respiratory rate. Timepoint: Daily. Method of measurement: Counting the number of breaths per minute.;Weakness. Timepoint: Daily. Method of measurement: Visual analog scale.;Muscular pain. Timepoint: Daily. Method of measurement: Visual analog scale.;C Reactive Protein (CRP). Timepoint: Daily. Method of measurement: Blood test.;Lymphocyte count. Timepoint: Daily. Method of measurement: Blood test.;O2 Saturation percentage  (SpO2). Timepoint: Daily. Method of measurement: Pulse oximetery.;Anxiety. Timepoint: Daily. Method of measurement: Beck questionnare.;Chest X Ray. Timepoint: Daily. Method of measurement: Analysis of radiography.</t>
  </si>
  <si>
    <t>Effect of minocycline on COVID-19</t>
  </si>
  <si>
    <t>Effect of Intravenous vitamin c in Patients with COVID-19</t>
  </si>
  <si>
    <t>Improvement of SPO2 (stands for peripheral capillary oxygen saturation). Timepoint: Daily, until 3-5 days or discharge. Method of measurement: pulse oximetry.</t>
  </si>
  <si>
    <t>Investigating the efficacy and safety of Umifenovir in controlling the symptoms of patients with COVID-19</t>
  </si>
  <si>
    <t>Respiratory symptoms (dry cough). Timepoint: Daily monitoring, but the result of baseline (before the initiation of intervention), and day 7 from the initiation, is recorded. Method of measurement: Physical examination,questionnaire.;Respiratory symptoms (respiratory distress). Timepoint: Daily monitoring, but the result of baseline (before the initiation of intervention), and day 7 from the initiation, is recorded. Method of measurement: pulse oxymetery device.;Respiratory symptoms (fever). Timepoint: Daily monitoring, but the result of baseline (before the initiation of intervention), and day 7 from the initiation, is recorded. Method of measurement: Thermometer.</t>
  </si>
  <si>
    <t>The effect of herbal drugs (Echinacea and Ginger) on Improvement of clinical symptoms and hospitalizations in suspected COVID-19 outpatient cases</t>
  </si>
  <si>
    <t>Improvement of clinical symptoms. Timepoint: Start of study and 7 days after study. Method of measurement: Questionnaire - telephone follow-up and.</t>
  </si>
  <si>
    <t>Effect of Trifluoperazine in treatment of COVID-19</t>
  </si>
  <si>
    <t>Determining the efficacy of trifluoprazine in improving the Clinical manifestations of patients with confirmed COVID-19 infection by recording the patient's clinical parameters including 7 clinical parameters of respiration number, Blood Oxigen Saturation, oxygen support, temperature, heart rate, systolic blood pressure and Awareness level, assessment of lung involvement with Chest CT-Scan, measurement of c-reactive protein on treatment days, measurement of CBC indicators and biochemical factors such as urea and creatinine. Timepoint: Check of the patient's clinical condition and blood sampling of patients on days 1-14 in the hospital and also on the 28th day after the onset of the disease. Method of measurement: Measuring CBC indicators and biochemical factors using an autoanalyzer and examining heart function using EKG,Measurement of other factors  using a thermometer and blood pressure monitor and patient bedside examinations.</t>
  </si>
  <si>
    <t>The effect of azithromycin in treatment of COVID19</t>
  </si>
  <si>
    <t>Peripheral capillary oxygen saturation. Timepoint: At the beginning of the visit and daily during admission. Method of measurement: pulse oximeter.;Admission duration. Timepoint: From the beginning of the hospital visit to the discharge. Method of measurement: Questionnaire.;Fever. Timepoint: At the beginning of the visit and daily during admission. Method of measurement: Mercury thermometer.;Need to ICU admission. Timepoint: During admission. Method of measurement: Questionnaire.</t>
  </si>
  <si>
    <t>Evaluating the effect of Phyllanthus Emblica on COVID 19 patients</t>
  </si>
  <si>
    <t>Effect of Ozone therapy in treatment of COVID-19</t>
  </si>
  <si>
    <t>Quantitative CRP. Timepoint: Before and after the intervention. Method of measurement: Lab kit.;Oxygen Saturation. Timepoint: Before and after the intervention. Method of measurement: Pulse Oximetry.;Body's temperature. Timepoint: Before and after the intervention. Method of measurement: Thermometer.;Dyspnea. Timepoint: Before and after the intervention. Method of measurement: Subjective assessment of the patient and physical examination.;Cough. Timepoint: Before and after the intervention. Method of measurement: subjective assessment of the patient.;Diarrhea. Timepoint: before and after the intervention. Method of measurement: subjective assessment of the patient.;Headache. Timepoint: Before and after the intervention. Method of measurement: Subjective assessment of the patient.;Chills. Timepoint: Before and after the intervention. Method of measurement: Subjective assessment of the patient.</t>
  </si>
  <si>
    <t>The  effect of IL-6 inhibitor (Tocilizumab) on the prognosis of covid-19 patients with acute respiratory failure hospitalized in Imam Reza Hospital in Tabriz</t>
  </si>
  <si>
    <t>Percentage of effect of Tocilizumab on COVID-19 patients. Timepoint: Patients receive the drug in a single dose over an hour, and resorption monitoring will be performed to improve oxygenation status and subsequent complications in vital organs of the heart, kidneys, CNS, hemodynamic disturbances, duration of mechanical ventilation, and eventual mortality. Method of measurement: Clinical and laboratory testing.</t>
  </si>
  <si>
    <t>Effect of COVID 19 survivors plasma in COVID 19 patients with ARDS</t>
  </si>
  <si>
    <t>Mortality rate in first month from the time of entry into the study. Timepoint: The first month of entering the study. Method of measurement: Continuous clinical evaluation.</t>
  </si>
  <si>
    <t>The effect of hydroxychloroquine to prevent coronavirus disease</t>
  </si>
  <si>
    <t>Reduction of incubation time. Timepoint: Daily for 14 days. Method of measurement: Participants' clinical status.;Reducing the incidence of Symptomatic respiratory disease. Timepoint: 14 days after taking hydroxychloroquine. Method of measurement: CT-scan test.</t>
  </si>
  <si>
    <t>Effectiveness of Measles Vaccine in Health Care Professionals During COVID-19 Outbreak (Randomized Controlled Trial)</t>
  </si>
  <si>
    <t>Serologic evidence of infection</t>
  </si>
  <si>
    <t>A Multicenter, Adaptive, Randomized Blinded Controlled Trial of the Safety and Efficacy of Investigational Therapeutics for the Treatment of COVID-19 in Hospitalized Adults</t>
  </si>
  <si>
    <t>The overall objective of the study is to evaluate the clinical efficacy of different investigational therapeutics relative to the control arm in adults hospitalized with COVID-19.&lt;br&gt;-The primary objective will be determined by a pilot study of the first 100 subjects.&lt;br&gt;-Subject clinical status  (8-point ordinal scale) at Day 15 is the default primary endpoint.</t>
  </si>
  <si>
    <t>The effect of melatonin on the quality of sleep in COVID-19 patients</t>
  </si>
  <si>
    <t>Stop the fever. Timepoint: It will be reviewed for 7 days from the study onset. Method of measurement: It is recorded by a thermometer.;Transfer to ICU. Timepoint: A maximum of 10 days of hospitalization will be checked. Method of measurement: Tracking hospitalized patients through questions and recording in questionnaires.;Mortality. Timepoint: A maximum of 10 days of hospitalization will be checked. Method of measurement: Tracking hospitalized patients through questions and recording in questionnaires.;Sleep quality. Timepoint: Days 1, 2, 3, and 7. Method of measurement: The Leeds Sleep Evaluation questionnaire will be used.</t>
  </si>
  <si>
    <t>Comparison between the efficacy of intravenous immunoglobulin and convalescent plasma in COVID-19</t>
  </si>
  <si>
    <t>Lung involvement in X-ray and CT-scan, SPO2, LDH enzyme, viral load, acute phase protein, white blood cell count, ESR, length of hospital stay, duration of mechanical ventilation. Timepoint: from the start of the intervention for 12 days. Method of measurement: Blood and biochemical factors are measured using laboratory tests by an autoanalyzer. Pulmonary function indicators are measured by pulse oximetry and ABG.</t>
  </si>
  <si>
    <t>Efficacy and safety of IHP Detox Tea (a special blend of Andrographis paniculata, Garcinia kola and Psidium guajava) for treatment of Corona virus disease 2019 (COVID-19): a pilot placebo-controlled randomized trial</t>
  </si>
  <si>
    <t xml:space="preserve">The mean time to negative test to COVID-19.;Presence of immune determinants. </t>
  </si>
  <si>
    <t>A multicenter, open-label, randomized controlled trial to evaluate the efficacy and safety of inhaled ciclesonide for asymptomatic and mild patients with COVID-19</t>
  </si>
  <si>
    <t>Pneumonia incidence on day 8 of ciclesonide inhalation</t>
  </si>
  <si>
    <t>Efficacy of HA330 Hemoperfusion in Critically Ill Patients with Severe COVID-19</t>
  </si>
  <si>
    <t xml:space="preserve">28-day mortality [Timeframe day 28 after enrollment status of patient (alive/dead)]			</t>
  </si>
  <si>
    <t xml:space="preserve">Lagos COVID-19 Chloroquine Treatment Trial (LACCTT)
</t>
  </si>
  <si>
    <t>Status on 7-point ordinal scale</t>
  </si>
  <si>
    <t>Comparative effectiveness of Chloroquine and Vitamin C prophylaxis in household contacts of confirmed COVID-19 patients</t>
  </si>
  <si>
    <t xml:space="preserve">Seroconversion of SARS-CoV2 [Timeframe Day 21 Rate of seroconversion ]			</t>
  </si>
  <si>
    <t>CIGB 2020 in contacts and SARS-CoV-2 infection suspects</t>
  </si>
  <si>
    <t>Activation of markers of the innate immune system (in oropharyngeal scraping: relative concentration of dendritic cells; phenotypic analysis of leukocyte cells; transcriptional analysis of elements of molecules related to the immune response with expression at the level of epithelium and infiltrating leukocytes; quantification by ELISA of cytokines related to systemic inflammation such as IL-6, TNF alpha, IFN alpha and gamma, among other mediators of systemic inflammation, etc.). Measurement time: at baseline and, on days 4 and 8 post-treatment.</t>
  </si>
  <si>
    <t>SOLIDARITY</t>
  </si>
  <si>
    <t>Outcome name:Ratio of the number of deaths among patients enrolled in the study&lt;br&gt;Measure:Provide reliable estimates of the effects of these antiviral treatments on hospital mortality in patients with moderate or severe COVID&lt;br&gt;Timepoints:5 month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rgb="FF000000"/>
      <name val="Calibri"/>
      <family val="2"/>
      <scheme val="minor"/>
    </font>
    <font>
      <b/>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0" fillId="0" borderId="0" xfId="0" applyAlignment="1">
      <alignment wrapText="1"/>
    </xf>
    <xf numFmtId="0" fontId="0" fillId="0" borderId="0" xfId="0" applyFill="1"/>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083"/>
  <sheetViews>
    <sheetView tabSelected="1" workbookViewId="0">
      <selection activeCell="A726" sqref="A726"/>
    </sheetView>
  </sheetViews>
  <sheetFormatPr baseColWidth="10" defaultColWidth="8.83203125" defaultRowHeight="15" x14ac:dyDescent="0.2"/>
  <cols>
    <col min="1" max="1" width="17.5" customWidth="1"/>
    <col min="2" max="2" width="16.33203125" customWidth="1"/>
    <col min="3" max="3" width="27" customWidth="1"/>
    <col min="4" max="4" width="20.6640625" customWidth="1"/>
    <col min="5" max="5" width="18.33203125" customWidth="1"/>
    <col min="6" max="6" width="11.33203125" customWidth="1"/>
  </cols>
  <sheetData>
    <row r="1" spans="1:6" x14ac:dyDescent="0.2">
      <c r="A1" t="s">
        <v>1697</v>
      </c>
      <c r="B1" t="s">
        <v>0</v>
      </c>
      <c r="C1" t="s">
        <v>1</v>
      </c>
      <c r="D1" t="s">
        <v>2</v>
      </c>
      <c r="E1" t="s">
        <v>3</v>
      </c>
      <c r="F1" t="s">
        <v>4</v>
      </c>
    </row>
    <row r="2" spans="1:6" x14ac:dyDescent="0.2">
      <c r="A2" t="s">
        <v>5</v>
      </c>
      <c r="B2" t="s">
        <v>6</v>
      </c>
      <c r="C2" t="s">
        <v>7</v>
      </c>
      <c r="D2" t="s">
        <v>8</v>
      </c>
      <c r="E2" t="s">
        <v>8</v>
      </c>
      <c r="F2" t="s">
        <v>8</v>
      </c>
    </row>
    <row r="3" spans="1:6" x14ac:dyDescent="0.2">
      <c r="A3" t="s">
        <v>9</v>
      </c>
      <c r="B3" t="s">
        <v>10</v>
      </c>
      <c r="C3" t="s">
        <v>11</v>
      </c>
      <c r="D3" t="s">
        <v>12</v>
      </c>
      <c r="E3" t="s">
        <v>13</v>
      </c>
      <c r="F3" t="s">
        <v>13</v>
      </c>
    </row>
    <row r="4" spans="1:6" x14ac:dyDescent="0.2">
      <c r="A4" t="s">
        <v>14</v>
      </c>
      <c r="B4" t="s">
        <v>15</v>
      </c>
      <c r="C4" t="s">
        <v>16</v>
      </c>
      <c r="D4" t="s">
        <v>17</v>
      </c>
      <c r="E4" t="s">
        <v>18</v>
      </c>
      <c r="F4" t="s">
        <v>19</v>
      </c>
    </row>
    <row r="5" spans="1:6" x14ac:dyDescent="0.2">
      <c r="A5" t="s">
        <v>20</v>
      </c>
      <c r="B5" t="s">
        <v>21</v>
      </c>
      <c r="C5" t="s">
        <v>22</v>
      </c>
      <c r="D5" t="s">
        <v>12</v>
      </c>
      <c r="E5" t="s">
        <v>23</v>
      </c>
      <c r="F5" t="s">
        <v>19</v>
      </c>
    </row>
    <row r="6" spans="1:6" x14ac:dyDescent="0.2">
      <c r="A6" t="s">
        <v>24</v>
      </c>
      <c r="B6" t="s">
        <v>25</v>
      </c>
      <c r="C6" t="s">
        <v>26</v>
      </c>
      <c r="D6" t="s">
        <v>27</v>
      </c>
      <c r="E6" t="s">
        <v>23</v>
      </c>
      <c r="F6" t="s">
        <v>28</v>
      </c>
    </row>
    <row r="7" spans="1:6" x14ac:dyDescent="0.2">
      <c r="A7" t="s">
        <v>29</v>
      </c>
      <c r="B7" t="s">
        <v>30</v>
      </c>
      <c r="C7" t="s">
        <v>31</v>
      </c>
      <c r="D7" t="s">
        <v>32</v>
      </c>
      <c r="E7" t="s">
        <v>13</v>
      </c>
      <c r="F7" t="s">
        <v>28</v>
      </c>
    </row>
    <row r="8" spans="1:6" x14ac:dyDescent="0.2">
      <c r="A8" t="s">
        <v>33</v>
      </c>
      <c r="B8" t="s">
        <v>34</v>
      </c>
      <c r="C8" t="s">
        <v>35</v>
      </c>
      <c r="D8" t="s">
        <v>32</v>
      </c>
      <c r="E8" t="s">
        <v>13</v>
      </c>
      <c r="F8" t="s">
        <v>28</v>
      </c>
    </row>
    <row r="9" spans="1:6" x14ac:dyDescent="0.2">
      <c r="A9" t="s">
        <v>36</v>
      </c>
      <c r="B9" t="s">
        <v>37</v>
      </c>
      <c r="C9" t="s">
        <v>38</v>
      </c>
      <c r="D9" t="s">
        <v>32</v>
      </c>
      <c r="E9" t="s">
        <v>13</v>
      </c>
      <c r="F9" t="s">
        <v>28</v>
      </c>
    </row>
    <row r="10" spans="1:6" x14ac:dyDescent="0.2">
      <c r="A10" t="s">
        <v>39</v>
      </c>
      <c r="B10" t="s">
        <v>40</v>
      </c>
      <c r="C10" t="s">
        <v>41</v>
      </c>
      <c r="D10" t="s">
        <v>12</v>
      </c>
      <c r="E10" t="s">
        <v>23</v>
      </c>
      <c r="F10" t="s">
        <v>19</v>
      </c>
    </row>
    <row r="11" spans="1:6" x14ac:dyDescent="0.2">
      <c r="A11" t="s">
        <v>42</v>
      </c>
      <c r="B11" t="s">
        <v>43</v>
      </c>
      <c r="C11" t="s">
        <v>44</v>
      </c>
      <c r="D11" t="s">
        <v>32</v>
      </c>
      <c r="E11" t="s">
        <v>13</v>
      </c>
      <c r="F11" t="s">
        <v>28</v>
      </c>
    </row>
    <row r="12" spans="1:6" x14ac:dyDescent="0.2">
      <c r="A12" t="s">
        <v>45</v>
      </c>
      <c r="B12" t="s">
        <v>46</v>
      </c>
      <c r="C12" t="s">
        <v>47</v>
      </c>
      <c r="D12" t="s">
        <v>12</v>
      </c>
      <c r="E12" t="s">
        <v>13</v>
      </c>
      <c r="F12" t="s">
        <v>19</v>
      </c>
    </row>
    <row r="13" spans="1:6" x14ac:dyDescent="0.2">
      <c r="A13" t="s">
        <v>48</v>
      </c>
      <c r="B13" t="s">
        <v>49</v>
      </c>
      <c r="C13" t="s">
        <v>50</v>
      </c>
      <c r="D13" t="s">
        <v>12</v>
      </c>
      <c r="E13" t="s">
        <v>13</v>
      </c>
      <c r="F13" t="s">
        <v>19</v>
      </c>
    </row>
    <row r="14" spans="1:6" x14ac:dyDescent="0.2">
      <c r="A14" t="s">
        <v>51</v>
      </c>
      <c r="B14" t="s">
        <v>52</v>
      </c>
      <c r="C14" t="s">
        <v>53</v>
      </c>
      <c r="D14" t="s">
        <v>12</v>
      </c>
      <c r="E14" t="s">
        <v>13</v>
      </c>
      <c r="F14" t="s">
        <v>18</v>
      </c>
    </row>
    <row r="15" spans="1:6" x14ac:dyDescent="0.2">
      <c r="A15" t="s">
        <v>54</v>
      </c>
      <c r="B15" t="s">
        <v>55</v>
      </c>
      <c r="C15" t="s">
        <v>56</v>
      </c>
      <c r="D15" t="s">
        <v>32</v>
      </c>
      <c r="E15" t="s">
        <v>13</v>
      </c>
      <c r="F15" t="s">
        <v>28</v>
      </c>
    </row>
    <row r="16" spans="1:6" x14ac:dyDescent="0.2">
      <c r="A16" t="s">
        <v>57</v>
      </c>
      <c r="B16" t="s">
        <v>58</v>
      </c>
      <c r="C16" t="s">
        <v>59</v>
      </c>
      <c r="D16" t="s">
        <v>17</v>
      </c>
      <c r="E16" t="s">
        <v>13</v>
      </c>
      <c r="F16" t="s">
        <v>13</v>
      </c>
    </row>
    <row r="17" spans="1:6" x14ac:dyDescent="0.2">
      <c r="A17" t="s">
        <v>60</v>
      </c>
      <c r="B17" t="s">
        <v>61</v>
      </c>
      <c r="C17" t="s">
        <v>62</v>
      </c>
      <c r="D17" t="s">
        <v>12</v>
      </c>
      <c r="E17" t="s">
        <v>13</v>
      </c>
      <c r="F17" t="s">
        <v>19</v>
      </c>
    </row>
    <row r="18" spans="1:6" x14ac:dyDescent="0.2">
      <c r="A18" t="s">
        <v>63</v>
      </c>
      <c r="B18" t="s">
        <v>64</v>
      </c>
      <c r="C18" t="s">
        <v>65</v>
      </c>
      <c r="D18" t="s">
        <v>8</v>
      </c>
      <c r="E18" t="s">
        <v>8</v>
      </c>
      <c r="F18" t="s">
        <v>8</v>
      </c>
    </row>
    <row r="19" spans="1:6" x14ac:dyDescent="0.2">
      <c r="A19" t="s">
        <v>66</v>
      </c>
      <c r="B19" t="s">
        <v>67</v>
      </c>
      <c r="C19" t="s">
        <v>68</v>
      </c>
      <c r="D19" t="s">
        <v>12</v>
      </c>
      <c r="E19" t="s">
        <v>13</v>
      </c>
      <c r="F19" t="s">
        <v>13</v>
      </c>
    </row>
    <row r="20" spans="1:6" x14ac:dyDescent="0.2">
      <c r="A20" t="s">
        <v>69</v>
      </c>
      <c r="B20" t="s">
        <v>70</v>
      </c>
      <c r="C20" t="s">
        <v>71</v>
      </c>
      <c r="D20" t="s">
        <v>12</v>
      </c>
      <c r="E20" t="s">
        <v>13</v>
      </c>
      <c r="F20" t="s">
        <v>19</v>
      </c>
    </row>
    <row r="21" spans="1:6" x14ac:dyDescent="0.2">
      <c r="A21" t="s">
        <v>72</v>
      </c>
      <c r="B21" t="s">
        <v>73</v>
      </c>
      <c r="C21" t="s">
        <v>74</v>
      </c>
      <c r="D21" t="s">
        <v>17</v>
      </c>
      <c r="E21" t="s">
        <v>13</v>
      </c>
      <c r="F21" t="s">
        <v>19</v>
      </c>
    </row>
    <row r="22" spans="1:6" x14ac:dyDescent="0.2">
      <c r="A22" t="s">
        <v>75</v>
      </c>
      <c r="B22" t="s">
        <v>76</v>
      </c>
      <c r="C22" t="s">
        <v>77</v>
      </c>
      <c r="D22" t="s">
        <v>32</v>
      </c>
      <c r="E22" t="s">
        <v>13</v>
      </c>
      <c r="F22" t="s">
        <v>28</v>
      </c>
    </row>
    <row r="23" spans="1:6" x14ac:dyDescent="0.2">
      <c r="A23" t="s">
        <v>78</v>
      </c>
      <c r="B23" t="s">
        <v>79</v>
      </c>
      <c r="C23" t="s">
        <v>80</v>
      </c>
      <c r="D23" t="s">
        <v>8</v>
      </c>
      <c r="E23" t="s">
        <v>8</v>
      </c>
      <c r="F23" t="s">
        <v>8</v>
      </c>
    </row>
    <row r="24" spans="1:6" x14ac:dyDescent="0.2">
      <c r="A24" t="s">
        <v>81</v>
      </c>
      <c r="B24" t="s">
        <v>82</v>
      </c>
      <c r="C24" t="s">
        <v>83</v>
      </c>
      <c r="D24" t="s">
        <v>12</v>
      </c>
      <c r="E24" t="s">
        <v>23</v>
      </c>
      <c r="F24" t="s">
        <v>19</v>
      </c>
    </row>
    <row r="25" spans="1:6" x14ac:dyDescent="0.2">
      <c r="A25" t="s">
        <v>84</v>
      </c>
      <c r="B25" t="s">
        <v>85</v>
      </c>
      <c r="C25" t="s">
        <v>86</v>
      </c>
      <c r="D25" t="s">
        <v>32</v>
      </c>
      <c r="E25" t="s">
        <v>13</v>
      </c>
      <c r="F25" t="s">
        <v>28</v>
      </c>
    </row>
    <row r="26" spans="1:6" x14ac:dyDescent="0.2">
      <c r="A26" t="s">
        <v>87</v>
      </c>
      <c r="B26" t="s">
        <v>88</v>
      </c>
      <c r="C26" t="s">
        <v>89</v>
      </c>
      <c r="D26" t="s">
        <v>12</v>
      </c>
      <c r="E26" t="s">
        <v>13</v>
      </c>
      <c r="F26" t="s">
        <v>19</v>
      </c>
    </row>
    <row r="27" spans="1:6" x14ac:dyDescent="0.2">
      <c r="A27" t="s">
        <v>90</v>
      </c>
      <c r="B27" t="s">
        <v>91</v>
      </c>
      <c r="C27" t="s">
        <v>92</v>
      </c>
      <c r="D27" t="s">
        <v>17</v>
      </c>
      <c r="E27" t="s">
        <v>18</v>
      </c>
      <c r="F27" t="s">
        <v>19</v>
      </c>
    </row>
    <row r="28" spans="1:6" x14ac:dyDescent="0.2">
      <c r="A28" t="s">
        <v>93</v>
      </c>
      <c r="B28" t="s">
        <v>94</v>
      </c>
      <c r="C28" t="s">
        <v>95</v>
      </c>
      <c r="D28" t="s">
        <v>17</v>
      </c>
      <c r="E28" t="s">
        <v>13</v>
      </c>
      <c r="F28" t="s">
        <v>19</v>
      </c>
    </row>
    <row r="29" spans="1:6" x14ac:dyDescent="0.2">
      <c r="A29" t="s">
        <v>96</v>
      </c>
      <c r="B29" t="s">
        <v>97</v>
      </c>
      <c r="C29" t="s">
        <v>98</v>
      </c>
      <c r="D29" t="s">
        <v>17</v>
      </c>
      <c r="E29" t="s">
        <v>13</v>
      </c>
      <c r="F29" t="s">
        <v>19</v>
      </c>
    </row>
    <row r="30" spans="1:6" x14ac:dyDescent="0.2">
      <c r="A30" t="s">
        <v>99</v>
      </c>
      <c r="B30" t="s">
        <v>100</v>
      </c>
      <c r="C30" t="s">
        <v>101</v>
      </c>
      <c r="D30" t="s">
        <v>12</v>
      </c>
      <c r="E30" t="s">
        <v>18</v>
      </c>
      <c r="F30" t="s">
        <v>19</v>
      </c>
    </row>
    <row r="31" spans="1:6" x14ac:dyDescent="0.2">
      <c r="A31" t="s">
        <v>102</v>
      </c>
      <c r="B31" t="s">
        <v>103</v>
      </c>
      <c r="C31" t="s">
        <v>104</v>
      </c>
      <c r="D31" t="s">
        <v>12</v>
      </c>
      <c r="E31" t="s">
        <v>13</v>
      </c>
      <c r="F31" t="s">
        <v>19</v>
      </c>
    </row>
    <row r="32" spans="1:6" x14ac:dyDescent="0.2">
      <c r="A32" t="s">
        <v>105</v>
      </c>
      <c r="B32" t="s">
        <v>106</v>
      </c>
      <c r="C32" t="s">
        <v>107</v>
      </c>
      <c r="D32" t="s">
        <v>12</v>
      </c>
      <c r="E32" t="s">
        <v>13</v>
      </c>
      <c r="F32" t="s">
        <v>19</v>
      </c>
    </row>
    <row r="33" spans="1:6" x14ac:dyDescent="0.2">
      <c r="A33" t="s">
        <v>108</v>
      </c>
      <c r="B33" t="s">
        <v>109</v>
      </c>
      <c r="C33" t="s">
        <v>110</v>
      </c>
      <c r="D33" t="s">
        <v>17</v>
      </c>
      <c r="E33" t="s">
        <v>23</v>
      </c>
      <c r="F33" t="s">
        <v>19</v>
      </c>
    </row>
    <row r="34" spans="1:6" x14ac:dyDescent="0.2">
      <c r="A34" t="s">
        <v>111</v>
      </c>
      <c r="B34" t="s">
        <v>112</v>
      </c>
      <c r="C34" t="s">
        <v>113</v>
      </c>
      <c r="D34" t="s">
        <v>12</v>
      </c>
      <c r="E34" t="s">
        <v>13</v>
      </c>
      <c r="F34" t="s">
        <v>19</v>
      </c>
    </row>
    <row r="35" spans="1:6" x14ac:dyDescent="0.2">
      <c r="A35" t="s">
        <v>114</v>
      </c>
      <c r="B35" t="s">
        <v>115</v>
      </c>
      <c r="C35" t="s">
        <v>116</v>
      </c>
      <c r="D35" t="s">
        <v>12</v>
      </c>
      <c r="E35" t="s">
        <v>18</v>
      </c>
      <c r="F35" t="s">
        <v>19</v>
      </c>
    </row>
    <row r="36" spans="1:6" x14ac:dyDescent="0.2">
      <c r="A36" t="s">
        <v>117</v>
      </c>
      <c r="B36" t="s">
        <v>118</v>
      </c>
      <c r="C36" t="s">
        <v>119</v>
      </c>
      <c r="D36" t="s">
        <v>12</v>
      </c>
      <c r="E36" t="s">
        <v>13</v>
      </c>
      <c r="F36" t="s">
        <v>18</v>
      </c>
    </row>
    <row r="37" spans="1:6" x14ac:dyDescent="0.2">
      <c r="A37" t="s">
        <v>120</v>
      </c>
      <c r="B37" t="s">
        <v>121</v>
      </c>
      <c r="C37" t="s">
        <v>122</v>
      </c>
      <c r="D37" t="s">
        <v>32</v>
      </c>
      <c r="E37" t="s">
        <v>13</v>
      </c>
      <c r="F37" t="s">
        <v>28</v>
      </c>
    </row>
    <row r="38" spans="1:6" x14ac:dyDescent="0.2">
      <c r="A38" t="s">
        <v>123</v>
      </c>
      <c r="B38" t="s">
        <v>124</v>
      </c>
      <c r="C38" t="s">
        <v>125</v>
      </c>
      <c r="D38" t="s">
        <v>32</v>
      </c>
      <c r="E38" t="s">
        <v>13</v>
      </c>
      <c r="F38" t="s">
        <v>28</v>
      </c>
    </row>
    <row r="39" spans="1:6" x14ac:dyDescent="0.2">
      <c r="A39" t="s">
        <v>126</v>
      </c>
      <c r="B39" t="s">
        <v>127</v>
      </c>
      <c r="C39" t="s">
        <v>128</v>
      </c>
      <c r="D39" t="s">
        <v>12</v>
      </c>
      <c r="E39" t="s">
        <v>13</v>
      </c>
      <c r="F39" t="s">
        <v>19</v>
      </c>
    </row>
    <row r="40" spans="1:6" x14ac:dyDescent="0.2">
      <c r="A40" t="s">
        <v>129</v>
      </c>
      <c r="B40" t="s">
        <v>130</v>
      </c>
      <c r="C40" t="s">
        <v>131</v>
      </c>
      <c r="D40" t="s">
        <v>27</v>
      </c>
      <c r="E40" t="s">
        <v>23</v>
      </c>
      <c r="F40" t="s">
        <v>28</v>
      </c>
    </row>
    <row r="41" spans="1:6" x14ac:dyDescent="0.2">
      <c r="A41" t="s">
        <v>132</v>
      </c>
      <c r="B41" t="s">
        <v>133</v>
      </c>
      <c r="C41" t="s">
        <v>134</v>
      </c>
      <c r="D41" t="s">
        <v>12</v>
      </c>
      <c r="E41" t="s">
        <v>18</v>
      </c>
      <c r="F41" t="s">
        <v>19</v>
      </c>
    </row>
    <row r="42" spans="1:6" x14ac:dyDescent="0.2">
      <c r="A42" t="s">
        <v>135</v>
      </c>
      <c r="B42" t="s">
        <v>136</v>
      </c>
      <c r="C42" t="s">
        <v>137</v>
      </c>
      <c r="D42" t="s">
        <v>12</v>
      </c>
      <c r="E42" t="s">
        <v>18</v>
      </c>
      <c r="F42" t="s">
        <v>19</v>
      </c>
    </row>
    <row r="43" spans="1:6" x14ac:dyDescent="0.2">
      <c r="A43" t="s">
        <v>138</v>
      </c>
      <c r="B43" t="s">
        <v>139</v>
      </c>
      <c r="C43" t="s">
        <v>140</v>
      </c>
      <c r="D43" t="s">
        <v>12</v>
      </c>
      <c r="E43" t="s">
        <v>13</v>
      </c>
      <c r="F43" t="s">
        <v>18</v>
      </c>
    </row>
    <row r="44" spans="1:6" x14ac:dyDescent="0.2">
      <c r="A44" t="s">
        <v>141</v>
      </c>
      <c r="B44" t="s">
        <v>142</v>
      </c>
      <c r="C44" t="s">
        <v>143</v>
      </c>
      <c r="D44" t="s">
        <v>12</v>
      </c>
      <c r="E44" t="s">
        <v>13</v>
      </c>
      <c r="F44" t="s">
        <v>19</v>
      </c>
    </row>
    <row r="45" spans="1:6" x14ac:dyDescent="0.2">
      <c r="A45" t="s">
        <v>144</v>
      </c>
      <c r="B45" t="s">
        <v>145</v>
      </c>
      <c r="C45" t="s">
        <v>146</v>
      </c>
      <c r="D45" t="s">
        <v>17</v>
      </c>
      <c r="E45" t="s">
        <v>13</v>
      </c>
      <c r="F45" t="s">
        <v>13</v>
      </c>
    </row>
    <row r="46" spans="1:6" x14ac:dyDescent="0.2">
      <c r="A46" t="s">
        <v>147</v>
      </c>
      <c r="B46" t="s">
        <v>148</v>
      </c>
      <c r="C46" t="s">
        <v>149</v>
      </c>
      <c r="D46" t="s">
        <v>12</v>
      </c>
      <c r="E46" t="s">
        <v>23</v>
      </c>
      <c r="F46" t="s">
        <v>19</v>
      </c>
    </row>
    <row r="47" spans="1:6" x14ac:dyDescent="0.2">
      <c r="A47" t="s">
        <v>150</v>
      </c>
      <c r="B47" t="s">
        <v>151</v>
      </c>
      <c r="C47" t="s">
        <v>152</v>
      </c>
      <c r="D47" t="s">
        <v>12</v>
      </c>
      <c r="E47" t="s">
        <v>23</v>
      </c>
      <c r="F47" t="s">
        <v>19</v>
      </c>
    </row>
    <row r="48" spans="1:6" x14ac:dyDescent="0.2">
      <c r="A48" t="s">
        <v>153</v>
      </c>
      <c r="B48" t="s">
        <v>154</v>
      </c>
      <c r="C48" t="s">
        <v>155</v>
      </c>
      <c r="D48" t="s">
        <v>17</v>
      </c>
      <c r="E48" t="s">
        <v>13</v>
      </c>
      <c r="F48" t="s">
        <v>19</v>
      </c>
    </row>
    <row r="49" spans="1:6" x14ac:dyDescent="0.2">
      <c r="A49" t="s">
        <v>156</v>
      </c>
      <c r="B49" t="s">
        <v>157</v>
      </c>
      <c r="C49" t="s">
        <v>158</v>
      </c>
      <c r="D49" t="s">
        <v>12</v>
      </c>
      <c r="E49" t="s">
        <v>23</v>
      </c>
      <c r="F49" t="s">
        <v>19</v>
      </c>
    </row>
    <row r="50" spans="1:6" x14ac:dyDescent="0.2">
      <c r="A50" t="s">
        <v>159</v>
      </c>
      <c r="B50" t="s">
        <v>160</v>
      </c>
      <c r="C50" t="s">
        <v>161</v>
      </c>
      <c r="D50" t="s">
        <v>32</v>
      </c>
      <c r="E50" t="s">
        <v>13</v>
      </c>
      <c r="F50" t="s">
        <v>28</v>
      </c>
    </row>
    <row r="51" spans="1:6" x14ac:dyDescent="0.2">
      <c r="A51" t="s">
        <v>162</v>
      </c>
      <c r="B51" t="s">
        <v>163</v>
      </c>
      <c r="C51" t="s">
        <v>164</v>
      </c>
      <c r="D51" t="s">
        <v>17</v>
      </c>
      <c r="E51" t="s">
        <v>13</v>
      </c>
      <c r="F51" t="s">
        <v>19</v>
      </c>
    </row>
    <row r="52" spans="1:6" x14ac:dyDescent="0.2">
      <c r="A52" t="s">
        <v>165</v>
      </c>
      <c r="B52" t="s">
        <v>166</v>
      </c>
      <c r="C52" t="s">
        <v>167</v>
      </c>
      <c r="D52" t="s">
        <v>12</v>
      </c>
      <c r="E52" t="s">
        <v>18</v>
      </c>
      <c r="F52" t="s">
        <v>19</v>
      </c>
    </row>
    <row r="53" spans="1:6" x14ac:dyDescent="0.2">
      <c r="A53" t="s">
        <v>168</v>
      </c>
      <c r="B53" t="s">
        <v>169</v>
      </c>
      <c r="C53" t="s">
        <v>170</v>
      </c>
      <c r="D53" t="s">
        <v>12</v>
      </c>
      <c r="E53" t="s">
        <v>13</v>
      </c>
      <c r="F53" t="s">
        <v>19</v>
      </c>
    </row>
    <row r="54" spans="1:6" x14ac:dyDescent="0.2">
      <c r="A54" t="s">
        <v>171</v>
      </c>
      <c r="B54" t="s">
        <v>172</v>
      </c>
      <c r="C54" t="s">
        <v>173</v>
      </c>
      <c r="D54" t="s">
        <v>174</v>
      </c>
      <c r="E54" t="s">
        <v>23</v>
      </c>
      <c r="F54" t="s">
        <v>19</v>
      </c>
    </row>
    <row r="55" spans="1:6" x14ac:dyDescent="0.2">
      <c r="A55" t="s">
        <v>175</v>
      </c>
      <c r="B55" t="s">
        <v>176</v>
      </c>
      <c r="C55" t="s">
        <v>177</v>
      </c>
      <c r="D55" t="s">
        <v>12</v>
      </c>
      <c r="E55" t="s">
        <v>23</v>
      </c>
      <c r="F55" t="s">
        <v>19</v>
      </c>
    </row>
    <row r="56" spans="1:6" x14ac:dyDescent="0.2">
      <c r="A56" t="s">
        <v>178</v>
      </c>
      <c r="B56" t="s">
        <v>179</v>
      </c>
      <c r="C56" t="s">
        <v>180</v>
      </c>
      <c r="D56" t="s">
        <v>12</v>
      </c>
      <c r="E56" t="s">
        <v>13</v>
      </c>
      <c r="F56" t="s">
        <v>19</v>
      </c>
    </row>
    <row r="57" spans="1:6" x14ac:dyDescent="0.2">
      <c r="A57" t="s">
        <v>181</v>
      </c>
      <c r="B57" t="s">
        <v>182</v>
      </c>
      <c r="C57" t="s">
        <v>183</v>
      </c>
      <c r="D57" t="s">
        <v>174</v>
      </c>
      <c r="E57" t="s">
        <v>23</v>
      </c>
      <c r="F57" t="s">
        <v>19</v>
      </c>
    </row>
    <row r="58" spans="1:6" x14ac:dyDescent="0.2">
      <c r="A58" t="s">
        <v>184</v>
      </c>
      <c r="B58" t="s">
        <v>185</v>
      </c>
      <c r="C58" t="s">
        <v>186</v>
      </c>
      <c r="D58" t="s">
        <v>12</v>
      </c>
      <c r="E58" t="s">
        <v>18</v>
      </c>
      <c r="F58" t="s">
        <v>19</v>
      </c>
    </row>
    <row r="59" spans="1:6" x14ac:dyDescent="0.2">
      <c r="A59" t="s">
        <v>187</v>
      </c>
      <c r="B59" t="s">
        <v>188</v>
      </c>
      <c r="C59" t="s">
        <v>189</v>
      </c>
      <c r="D59" t="s">
        <v>17</v>
      </c>
      <c r="E59" t="s">
        <v>23</v>
      </c>
      <c r="F59" t="s">
        <v>19</v>
      </c>
    </row>
    <row r="60" spans="1:6" x14ac:dyDescent="0.2">
      <c r="A60" t="s">
        <v>190</v>
      </c>
      <c r="B60" t="s">
        <v>191</v>
      </c>
      <c r="C60" t="s">
        <v>192</v>
      </c>
      <c r="D60" t="s">
        <v>12</v>
      </c>
      <c r="E60" t="s">
        <v>13</v>
      </c>
      <c r="F60" t="s">
        <v>19</v>
      </c>
    </row>
    <row r="61" spans="1:6" x14ac:dyDescent="0.2">
      <c r="A61" t="s">
        <v>193</v>
      </c>
      <c r="B61" t="s">
        <v>194</v>
      </c>
      <c r="C61" t="s">
        <v>195</v>
      </c>
      <c r="D61" t="s">
        <v>32</v>
      </c>
      <c r="E61" t="s">
        <v>13</v>
      </c>
      <c r="F61" t="s">
        <v>28</v>
      </c>
    </row>
    <row r="62" spans="1:6" x14ac:dyDescent="0.2">
      <c r="A62" t="s">
        <v>196</v>
      </c>
      <c r="B62" t="s">
        <v>197</v>
      </c>
      <c r="C62" t="s">
        <v>198</v>
      </c>
      <c r="D62" t="s">
        <v>32</v>
      </c>
      <c r="E62" t="s">
        <v>13</v>
      </c>
      <c r="F62" t="s">
        <v>28</v>
      </c>
    </row>
    <row r="63" spans="1:6" x14ac:dyDescent="0.2">
      <c r="A63" t="s">
        <v>199</v>
      </c>
      <c r="B63" t="s">
        <v>200</v>
      </c>
      <c r="C63" t="s">
        <v>201</v>
      </c>
      <c r="D63" t="s">
        <v>32</v>
      </c>
      <c r="E63" t="s">
        <v>13</v>
      </c>
      <c r="F63" t="s">
        <v>28</v>
      </c>
    </row>
    <row r="64" spans="1:6" x14ac:dyDescent="0.2">
      <c r="A64" t="s">
        <v>202</v>
      </c>
      <c r="B64" t="s">
        <v>203</v>
      </c>
      <c r="C64" t="s">
        <v>204</v>
      </c>
      <c r="D64" t="s">
        <v>12</v>
      </c>
      <c r="E64" t="s">
        <v>23</v>
      </c>
      <c r="F64" t="s">
        <v>19</v>
      </c>
    </row>
    <row r="65" spans="1:6" x14ac:dyDescent="0.2">
      <c r="A65" t="s">
        <v>205</v>
      </c>
      <c r="B65" t="s">
        <v>206</v>
      </c>
      <c r="C65" t="s">
        <v>207</v>
      </c>
      <c r="D65" t="s">
        <v>17</v>
      </c>
      <c r="E65" t="s">
        <v>18</v>
      </c>
      <c r="F65" t="s">
        <v>19</v>
      </c>
    </row>
    <row r="66" spans="1:6" x14ac:dyDescent="0.2">
      <c r="A66" t="s">
        <v>208</v>
      </c>
      <c r="B66" t="s">
        <v>209</v>
      </c>
      <c r="C66" t="s">
        <v>210</v>
      </c>
      <c r="D66" t="s">
        <v>174</v>
      </c>
      <c r="E66" t="s">
        <v>13</v>
      </c>
      <c r="F66" t="s">
        <v>13</v>
      </c>
    </row>
    <row r="67" spans="1:6" x14ac:dyDescent="0.2">
      <c r="A67" t="s">
        <v>211</v>
      </c>
      <c r="B67" t="s">
        <v>212</v>
      </c>
      <c r="C67" t="s">
        <v>213</v>
      </c>
      <c r="D67" t="s">
        <v>32</v>
      </c>
      <c r="E67" t="s">
        <v>13</v>
      </c>
      <c r="F67" t="s">
        <v>28</v>
      </c>
    </row>
    <row r="68" spans="1:6" x14ac:dyDescent="0.2">
      <c r="A68" t="s">
        <v>214</v>
      </c>
      <c r="B68" t="s">
        <v>215</v>
      </c>
      <c r="C68" t="s">
        <v>216</v>
      </c>
      <c r="D68" t="s">
        <v>32</v>
      </c>
      <c r="E68" t="s">
        <v>13</v>
      </c>
      <c r="F68" t="s">
        <v>28</v>
      </c>
    </row>
    <row r="69" spans="1:6" x14ac:dyDescent="0.2">
      <c r="A69" t="s">
        <v>217</v>
      </c>
      <c r="B69" t="s">
        <v>218</v>
      </c>
      <c r="C69" t="s">
        <v>219</v>
      </c>
      <c r="D69" t="s">
        <v>12</v>
      </c>
      <c r="E69" t="s">
        <v>13</v>
      </c>
      <c r="F69" t="s">
        <v>19</v>
      </c>
    </row>
    <row r="70" spans="1:6" x14ac:dyDescent="0.2">
      <c r="A70" t="s">
        <v>220</v>
      </c>
      <c r="B70" t="s">
        <v>221</v>
      </c>
      <c r="C70" t="s">
        <v>222</v>
      </c>
      <c r="D70" t="s">
        <v>12</v>
      </c>
      <c r="E70" t="s">
        <v>13</v>
      </c>
      <c r="F70" t="s">
        <v>19</v>
      </c>
    </row>
    <row r="71" spans="1:6" x14ac:dyDescent="0.2">
      <c r="A71" t="s">
        <v>223</v>
      </c>
      <c r="B71" t="s">
        <v>224</v>
      </c>
      <c r="C71" t="s">
        <v>80</v>
      </c>
      <c r="D71" t="s">
        <v>8</v>
      </c>
      <c r="E71" t="s">
        <v>8</v>
      </c>
      <c r="F71" t="s">
        <v>8</v>
      </c>
    </row>
    <row r="72" spans="1:6" x14ac:dyDescent="0.2">
      <c r="A72" t="s">
        <v>225</v>
      </c>
      <c r="B72" t="s">
        <v>226</v>
      </c>
      <c r="C72" t="s">
        <v>227</v>
      </c>
      <c r="D72" t="s">
        <v>12</v>
      </c>
      <c r="E72" t="s">
        <v>18</v>
      </c>
      <c r="F72" t="s">
        <v>19</v>
      </c>
    </row>
    <row r="73" spans="1:6" x14ac:dyDescent="0.2">
      <c r="A73" t="s">
        <v>228</v>
      </c>
      <c r="B73" t="s">
        <v>229</v>
      </c>
      <c r="C73" t="s">
        <v>230</v>
      </c>
      <c r="D73" t="s">
        <v>12</v>
      </c>
      <c r="E73" t="s">
        <v>13</v>
      </c>
      <c r="F73" t="s">
        <v>19</v>
      </c>
    </row>
    <row r="74" spans="1:6" x14ac:dyDescent="0.2">
      <c r="A74" t="s">
        <v>231</v>
      </c>
      <c r="B74" t="s">
        <v>232</v>
      </c>
      <c r="C74" t="s">
        <v>233</v>
      </c>
      <c r="D74" t="s">
        <v>234</v>
      </c>
      <c r="E74" t="s">
        <v>23</v>
      </c>
      <c r="F74" t="s">
        <v>19</v>
      </c>
    </row>
    <row r="75" spans="1:6" x14ac:dyDescent="0.2">
      <c r="A75" t="s">
        <v>235</v>
      </c>
      <c r="B75" t="s">
        <v>236</v>
      </c>
      <c r="C75" t="s">
        <v>237</v>
      </c>
      <c r="D75" t="s">
        <v>12</v>
      </c>
      <c r="E75" t="s">
        <v>18</v>
      </c>
      <c r="F75" t="s">
        <v>13</v>
      </c>
    </row>
    <row r="76" spans="1:6" x14ac:dyDescent="0.2">
      <c r="A76" t="s">
        <v>238</v>
      </c>
      <c r="B76" t="s">
        <v>239</v>
      </c>
      <c r="C76" t="s">
        <v>240</v>
      </c>
      <c r="D76" t="s">
        <v>27</v>
      </c>
      <c r="E76" t="s">
        <v>23</v>
      </c>
      <c r="F76" t="s">
        <v>28</v>
      </c>
    </row>
    <row r="77" spans="1:6" x14ac:dyDescent="0.2">
      <c r="A77" t="s">
        <v>241</v>
      </c>
      <c r="B77" t="s">
        <v>242</v>
      </c>
      <c r="C77" t="s">
        <v>243</v>
      </c>
      <c r="D77" t="s">
        <v>17</v>
      </c>
      <c r="E77" t="s">
        <v>18</v>
      </c>
      <c r="F77" t="s">
        <v>19</v>
      </c>
    </row>
    <row r="78" spans="1:6" x14ac:dyDescent="0.2">
      <c r="A78" t="s">
        <v>244</v>
      </c>
      <c r="B78" t="s">
        <v>245</v>
      </c>
      <c r="C78" t="s">
        <v>246</v>
      </c>
      <c r="D78" t="s">
        <v>12</v>
      </c>
      <c r="E78" t="s">
        <v>13</v>
      </c>
      <c r="F78" t="s">
        <v>13</v>
      </c>
    </row>
    <row r="79" spans="1:6" x14ac:dyDescent="0.2">
      <c r="A79" t="s">
        <v>247</v>
      </c>
      <c r="B79" t="s">
        <v>248</v>
      </c>
      <c r="C79" t="s">
        <v>249</v>
      </c>
      <c r="D79" t="s">
        <v>12</v>
      </c>
      <c r="E79" t="s">
        <v>13</v>
      </c>
      <c r="F79" t="s">
        <v>13</v>
      </c>
    </row>
    <row r="80" spans="1:6" x14ac:dyDescent="0.2">
      <c r="A80" t="s">
        <v>250</v>
      </c>
      <c r="B80" t="s">
        <v>251</v>
      </c>
      <c r="C80" t="s">
        <v>252</v>
      </c>
      <c r="D80" t="s">
        <v>32</v>
      </c>
      <c r="E80" t="s">
        <v>13</v>
      </c>
      <c r="F80" t="s">
        <v>28</v>
      </c>
    </row>
    <row r="81" spans="1:6" x14ac:dyDescent="0.2">
      <c r="A81" t="s">
        <v>253</v>
      </c>
      <c r="B81" t="s">
        <v>254</v>
      </c>
      <c r="C81" t="s">
        <v>255</v>
      </c>
      <c r="D81" t="s">
        <v>32</v>
      </c>
      <c r="E81" t="s">
        <v>13</v>
      </c>
      <c r="F81" t="s">
        <v>28</v>
      </c>
    </row>
    <row r="82" spans="1:6" x14ac:dyDescent="0.2">
      <c r="A82" t="s">
        <v>256</v>
      </c>
      <c r="B82" t="s">
        <v>257</v>
      </c>
      <c r="C82" t="s">
        <v>258</v>
      </c>
      <c r="D82" t="s">
        <v>12</v>
      </c>
      <c r="E82" t="s">
        <v>23</v>
      </c>
      <c r="F82" t="s">
        <v>19</v>
      </c>
    </row>
    <row r="83" spans="1:6" x14ac:dyDescent="0.2">
      <c r="A83" t="s">
        <v>259</v>
      </c>
      <c r="B83" t="s">
        <v>260</v>
      </c>
      <c r="C83" t="s">
        <v>261</v>
      </c>
      <c r="D83" t="s">
        <v>12</v>
      </c>
      <c r="E83" t="s">
        <v>13</v>
      </c>
      <c r="F83" t="s">
        <v>19</v>
      </c>
    </row>
    <row r="84" spans="1:6" x14ac:dyDescent="0.2">
      <c r="A84" t="s">
        <v>262</v>
      </c>
      <c r="B84" t="s">
        <v>263</v>
      </c>
      <c r="C84" t="s">
        <v>264</v>
      </c>
      <c r="D84" t="s">
        <v>17</v>
      </c>
      <c r="E84" t="s">
        <v>13</v>
      </c>
      <c r="F84" t="s">
        <v>13</v>
      </c>
    </row>
    <row r="85" spans="1:6" x14ac:dyDescent="0.2">
      <c r="A85" t="s">
        <v>265</v>
      </c>
      <c r="B85" t="s">
        <v>266</v>
      </c>
      <c r="C85" t="s">
        <v>267</v>
      </c>
      <c r="D85" t="s">
        <v>32</v>
      </c>
      <c r="E85" t="s">
        <v>13</v>
      </c>
      <c r="F85" t="s">
        <v>28</v>
      </c>
    </row>
    <row r="86" spans="1:6" x14ac:dyDescent="0.2">
      <c r="A86" t="s">
        <v>268</v>
      </c>
      <c r="B86" t="s">
        <v>269</v>
      </c>
      <c r="C86" t="s">
        <v>270</v>
      </c>
      <c r="D86" t="s">
        <v>12</v>
      </c>
      <c r="E86" t="s">
        <v>13</v>
      </c>
      <c r="F86" t="s">
        <v>19</v>
      </c>
    </row>
    <row r="87" spans="1:6" x14ac:dyDescent="0.2">
      <c r="A87" t="s">
        <v>271</v>
      </c>
      <c r="B87" t="s">
        <v>272</v>
      </c>
      <c r="C87" t="s">
        <v>273</v>
      </c>
      <c r="D87" t="s">
        <v>17</v>
      </c>
      <c r="E87" t="s">
        <v>13</v>
      </c>
      <c r="F87" t="s">
        <v>13</v>
      </c>
    </row>
    <row r="88" spans="1:6" x14ac:dyDescent="0.2">
      <c r="A88" t="s">
        <v>274</v>
      </c>
      <c r="B88" t="s">
        <v>275</v>
      </c>
      <c r="C88" t="s">
        <v>276</v>
      </c>
      <c r="D88" t="s">
        <v>12</v>
      </c>
      <c r="E88" t="s">
        <v>18</v>
      </c>
      <c r="F88" t="s">
        <v>19</v>
      </c>
    </row>
    <row r="89" spans="1:6" x14ac:dyDescent="0.2">
      <c r="A89" t="s">
        <v>277</v>
      </c>
      <c r="B89" t="s">
        <v>278</v>
      </c>
      <c r="C89" t="s">
        <v>279</v>
      </c>
      <c r="D89" t="s">
        <v>12</v>
      </c>
      <c r="E89" t="s">
        <v>18</v>
      </c>
      <c r="F89" t="s">
        <v>19</v>
      </c>
    </row>
    <row r="90" spans="1:6" x14ac:dyDescent="0.2">
      <c r="A90" t="s">
        <v>280</v>
      </c>
      <c r="B90" t="s">
        <v>281</v>
      </c>
      <c r="C90" t="s">
        <v>282</v>
      </c>
      <c r="D90" t="s">
        <v>27</v>
      </c>
      <c r="E90" t="s">
        <v>23</v>
      </c>
      <c r="F90" t="s">
        <v>28</v>
      </c>
    </row>
    <row r="91" spans="1:6" x14ac:dyDescent="0.2">
      <c r="A91" t="s">
        <v>283</v>
      </c>
      <c r="B91" t="s">
        <v>284</v>
      </c>
      <c r="C91" t="s">
        <v>285</v>
      </c>
      <c r="D91" t="s">
        <v>12</v>
      </c>
      <c r="E91" t="s">
        <v>13</v>
      </c>
      <c r="F91" t="s">
        <v>18</v>
      </c>
    </row>
    <row r="92" spans="1:6" x14ac:dyDescent="0.2">
      <c r="A92" t="s">
        <v>286</v>
      </c>
      <c r="B92" t="s">
        <v>287</v>
      </c>
      <c r="C92" t="s">
        <v>288</v>
      </c>
      <c r="D92" t="s">
        <v>27</v>
      </c>
      <c r="E92" t="s">
        <v>23</v>
      </c>
      <c r="F92" t="s">
        <v>28</v>
      </c>
    </row>
    <row r="93" spans="1:6" x14ac:dyDescent="0.2">
      <c r="A93" t="s">
        <v>289</v>
      </c>
      <c r="B93" t="s">
        <v>290</v>
      </c>
      <c r="C93" t="s">
        <v>291</v>
      </c>
      <c r="D93" t="s">
        <v>12</v>
      </c>
      <c r="E93" t="s">
        <v>23</v>
      </c>
      <c r="F93" t="s">
        <v>19</v>
      </c>
    </row>
    <row r="94" spans="1:6" x14ac:dyDescent="0.2">
      <c r="A94" t="s">
        <v>292</v>
      </c>
      <c r="B94" t="s">
        <v>293</v>
      </c>
      <c r="C94" t="s">
        <v>294</v>
      </c>
      <c r="D94" t="s">
        <v>12</v>
      </c>
      <c r="E94" t="s">
        <v>23</v>
      </c>
      <c r="F94" t="s">
        <v>19</v>
      </c>
    </row>
    <row r="95" spans="1:6" x14ac:dyDescent="0.2">
      <c r="A95" t="s">
        <v>295</v>
      </c>
      <c r="B95" t="s">
        <v>296</v>
      </c>
      <c r="C95" t="s">
        <v>297</v>
      </c>
      <c r="D95" t="s">
        <v>12</v>
      </c>
      <c r="E95" t="s">
        <v>23</v>
      </c>
      <c r="F95" t="s">
        <v>19</v>
      </c>
    </row>
    <row r="96" spans="1:6" x14ac:dyDescent="0.2">
      <c r="A96" t="s">
        <v>298</v>
      </c>
      <c r="B96" t="s">
        <v>299</v>
      </c>
      <c r="C96" t="s">
        <v>300</v>
      </c>
      <c r="D96" t="s">
        <v>234</v>
      </c>
      <c r="E96" t="s">
        <v>13</v>
      </c>
      <c r="F96" t="s">
        <v>19</v>
      </c>
    </row>
    <row r="97" spans="1:6" x14ac:dyDescent="0.2">
      <c r="A97" t="s">
        <v>301</v>
      </c>
      <c r="B97" t="s">
        <v>302</v>
      </c>
      <c r="C97" t="s">
        <v>303</v>
      </c>
      <c r="D97" t="s">
        <v>234</v>
      </c>
      <c r="E97" t="s">
        <v>18</v>
      </c>
      <c r="F97" t="s">
        <v>19</v>
      </c>
    </row>
    <row r="98" spans="1:6" x14ac:dyDescent="0.2">
      <c r="A98" t="s">
        <v>304</v>
      </c>
      <c r="B98" t="s">
        <v>305</v>
      </c>
      <c r="C98" t="s">
        <v>306</v>
      </c>
      <c r="D98" t="s">
        <v>12</v>
      </c>
      <c r="E98" t="s">
        <v>18</v>
      </c>
      <c r="F98" t="s">
        <v>19</v>
      </c>
    </row>
    <row r="99" spans="1:6" x14ac:dyDescent="0.2">
      <c r="A99" t="s">
        <v>307</v>
      </c>
      <c r="B99" t="s">
        <v>308</v>
      </c>
      <c r="C99" t="s">
        <v>309</v>
      </c>
      <c r="D99" t="s">
        <v>27</v>
      </c>
      <c r="E99" t="s">
        <v>23</v>
      </c>
      <c r="F99" t="s">
        <v>28</v>
      </c>
    </row>
    <row r="100" spans="1:6" x14ac:dyDescent="0.2">
      <c r="A100" t="s">
        <v>310</v>
      </c>
      <c r="B100" t="s">
        <v>311</v>
      </c>
      <c r="C100" t="s">
        <v>312</v>
      </c>
      <c r="D100" t="s">
        <v>32</v>
      </c>
      <c r="E100" t="s">
        <v>13</v>
      </c>
      <c r="F100" t="s">
        <v>28</v>
      </c>
    </row>
    <row r="101" spans="1:6" x14ac:dyDescent="0.2">
      <c r="A101" t="s">
        <v>313</v>
      </c>
      <c r="B101" t="s">
        <v>314</v>
      </c>
      <c r="C101" t="s">
        <v>315</v>
      </c>
      <c r="D101" t="s">
        <v>12</v>
      </c>
      <c r="E101" t="s">
        <v>18</v>
      </c>
      <c r="F101" t="s">
        <v>19</v>
      </c>
    </row>
    <row r="102" spans="1:6" x14ac:dyDescent="0.2">
      <c r="A102" t="s">
        <v>316</v>
      </c>
      <c r="B102" t="s">
        <v>317</v>
      </c>
      <c r="C102" t="s">
        <v>318</v>
      </c>
      <c r="D102" t="s">
        <v>12</v>
      </c>
      <c r="E102" t="s">
        <v>18</v>
      </c>
      <c r="F102" t="s">
        <v>19</v>
      </c>
    </row>
    <row r="103" spans="1:6" x14ac:dyDescent="0.2">
      <c r="A103" t="s">
        <v>319</v>
      </c>
      <c r="B103" t="s">
        <v>320</v>
      </c>
      <c r="C103" t="s">
        <v>321</v>
      </c>
      <c r="D103" t="s">
        <v>27</v>
      </c>
      <c r="E103" t="s">
        <v>23</v>
      </c>
      <c r="F103" t="s">
        <v>28</v>
      </c>
    </row>
    <row r="104" spans="1:6" x14ac:dyDescent="0.2">
      <c r="A104" t="s">
        <v>322</v>
      </c>
      <c r="B104" t="s">
        <v>323</v>
      </c>
      <c r="C104" t="s">
        <v>324</v>
      </c>
      <c r="D104" t="s">
        <v>234</v>
      </c>
      <c r="E104" t="s">
        <v>23</v>
      </c>
      <c r="F104" t="s">
        <v>19</v>
      </c>
    </row>
    <row r="105" spans="1:6" x14ac:dyDescent="0.2">
      <c r="A105" t="s">
        <v>325</v>
      </c>
      <c r="B105" t="s">
        <v>326</v>
      </c>
      <c r="C105" t="s">
        <v>327</v>
      </c>
      <c r="D105" t="s">
        <v>12</v>
      </c>
      <c r="E105" t="s">
        <v>13</v>
      </c>
      <c r="F105" t="s">
        <v>19</v>
      </c>
    </row>
    <row r="106" spans="1:6" x14ac:dyDescent="0.2">
      <c r="A106" t="s">
        <v>328</v>
      </c>
      <c r="B106" t="s">
        <v>329</v>
      </c>
      <c r="C106" t="s">
        <v>330</v>
      </c>
      <c r="D106" t="s">
        <v>12</v>
      </c>
      <c r="E106" t="s">
        <v>18</v>
      </c>
      <c r="F106" t="s">
        <v>19</v>
      </c>
    </row>
    <row r="107" spans="1:6" x14ac:dyDescent="0.2">
      <c r="A107" t="s">
        <v>331</v>
      </c>
      <c r="B107" t="s">
        <v>332</v>
      </c>
      <c r="C107" t="s">
        <v>333</v>
      </c>
      <c r="D107" t="s">
        <v>12</v>
      </c>
      <c r="E107" t="s">
        <v>13</v>
      </c>
      <c r="F107" t="s">
        <v>19</v>
      </c>
    </row>
    <row r="108" spans="1:6" x14ac:dyDescent="0.2">
      <c r="A108" t="s">
        <v>334</v>
      </c>
      <c r="B108" t="s">
        <v>335</v>
      </c>
      <c r="C108" t="s">
        <v>336</v>
      </c>
      <c r="D108" t="s">
        <v>17</v>
      </c>
      <c r="E108" t="s">
        <v>13</v>
      </c>
      <c r="F108" t="s">
        <v>19</v>
      </c>
    </row>
    <row r="109" spans="1:6" x14ac:dyDescent="0.2">
      <c r="A109" t="s">
        <v>337</v>
      </c>
      <c r="B109" t="s">
        <v>338</v>
      </c>
      <c r="C109" t="s">
        <v>339</v>
      </c>
      <c r="D109" t="s">
        <v>32</v>
      </c>
      <c r="E109" t="s">
        <v>13</v>
      </c>
      <c r="F109" t="s">
        <v>28</v>
      </c>
    </row>
    <row r="110" spans="1:6" x14ac:dyDescent="0.2">
      <c r="A110" t="s">
        <v>340</v>
      </c>
      <c r="B110" t="s">
        <v>341</v>
      </c>
      <c r="C110" t="s">
        <v>342</v>
      </c>
      <c r="D110" t="s">
        <v>12</v>
      </c>
      <c r="E110" t="s">
        <v>23</v>
      </c>
      <c r="F110" t="s">
        <v>19</v>
      </c>
    </row>
    <row r="111" spans="1:6" x14ac:dyDescent="0.2">
      <c r="A111" t="s">
        <v>343</v>
      </c>
      <c r="B111" t="s">
        <v>344</v>
      </c>
      <c r="C111" t="s">
        <v>345</v>
      </c>
      <c r="D111" t="s">
        <v>32</v>
      </c>
      <c r="E111" t="s">
        <v>13</v>
      </c>
      <c r="F111" t="s">
        <v>28</v>
      </c>
    </row>
    <row r="112" spans="1:6" x14ac:dyDescent="0.2">
      <c r="A112" t="s">
        <v>346</v>
      </c>
      <c r="B112" t="s">
        <v>347</v>
      </c>
      <c r="C112" t="s">
        <v>348</v>
      </c>
      <c r="D112" t="s">
        <v>12</v>
      </c>
      <c r="E112" t="s">
        <v>18</v>
      </c>
      <c r="F112" t="s">
        <v>19</v>
      </c>
    </row>
    <row r="113" spans="1:6" x14ac:dyDescent="0.2">
      <c r="A113" t="s">
        <v>349</v>
      </c>
      <c r="B113" t="s">
        <v>350</v>
      </c>
      <c r="C113" t="s">
        <v>351</v>
      </c>
      <c r="D113" t="s">
        <v>32</v>
      </c>
      <c r="E113" t="s">
        <v>13</v>
      </c>
      <c r="F113" t="s">
        <v>28</v>
      </c>
    </row>
    <row r="114" spans="1:6" x14ac:dyDescent="0.2">
      <c r="A114" t="s">
        <v>352</v>
      </c>
      <c r="B114" t="s">
        <v>353</v>
      </c>
      <c r="C114" t="s">
        <v>354</v>
      </c>
      <c r="D114" t="s">
        <v>17</v>
      </c>
      <c r="E114" t="s">
        <v>18</v>
      </c>
      <c r="F114" t="s">
        <v>19</v>
      </c>
    </row>
    <row r="115" spans="1:6" x14ac:dyDescent="0.2">
      <c r="A115" t="s">
        <v>355</v>
      </c>
      <c r="B115" t="s">
        <v>356</v>
      </c>
      <c r="C115" t="s">
        <v>357</v>
      </c>
      <c r="D115" t="s">
        <v>12</v>
      </c>
      <c r="E115" t="s">
        <v>18</v>
      </c>
      <c r="F115" t="s">
        <v>19</v>
      </c>
    </row>
    <row r="116" spans="1:6" x14ac:dyDescent="0.2">
      <c r="A116" t="s">
        <v>358</v>
      </c>
      <c r="B116" t="s">
        <v>359</v>
      </c>
      <c r="C116" t="s">
        <v>360</v>
      </c>
      <c r="D116" t="s">
        <v>17</v>
      </c>
      <c r="E116" t="s">
        <v>13</v>
      </c>
      <c r="F116" t="s">
        <v>19</v>
      </c>
    </row>
    <row r="117" spans="1:6" x14ac:dyDescent="0.2">
      <c r="A117" t="s">
        <v>361</v>
      </c>
      <c r="B117" t="s">
        <v>362</v>
      </c>
      <c r="C117" t="s">
        <v>363</v>
      </c>
      <c r="D117" t="s">
        <v>17</v>
      </c>
      <c r="E117" t="s">
        <v>23</v>
      </c>
      <c r="F117" t="s">
        <v>28</v>
      </c>
    </row>
    <row r="118" spans="1:6" x14ac:dyDescent="0.2">
      <c r="A118" t="s">
        <v>364</v>
      </c>
      <c r="B118" t="s">
        <v>365</v>
      </c>
      <c r="C118" t="s">
        <v>366</v>
      </c>
      <c r="D118" t="s">
        <v>32</v>
      </c>
      <c r="E118" t="s">
        <v>13</v>
      </c>
      <c r="F118" t="s">
        <v>28</v>
      </c>
    </row>
    <row r="119" spans="1:6" x14ac:dyDescent="0.2">
      <c r="A119" t="s">
        <v>367</v>
      </c>
      <c r="B119" t="s">
        <v>368</v>
      </c>
      <c r="C119" t="s">
        <v>80</v>
      </c>
      <c r="D119" t="s">
        <v>8</v>
      </c>
      <c r="E119" t="s">
        <v>8</v>
      </c>
      <c r="F119" t="s">
        <v>8</v>
      </c>
    </row>
    <row r="120" spans="1:6" x14ac:dyDescent="0.2">
      <c r="A120" t="s">
        <v>369</v>
      </c>
      <c r="B120" t="s">
        <v>370</v>
      </c>
      <c r="C120" t="s">
        <v>371</v>
      </c>
      <c r="D120" t="s">
        <v>12</v>
      </c>
      <c r="E120" t="s">
        <v>13</v>
      </c>
      <c r="F120" t="s">
        <v>28</v>
      </c>
    </row>
    <row r="121" spans="1:6" x14ac:dyDescent="0.2">
      <c r="A121" t="s">
        <v>372</v>
      </c>
      <c r="B121" t="s">
        <v>373</v>
      </c>
      <c r="C121" t="s">
        <v>374</v>
      </c>
      <c r="D121" t="s">
        <v>12</v>
      </c>
      <c r="E121" t="s">
        <v>13</v>
      </c>
      <c r="F121" t="s">
        <v>18</v>
      </c>
    </row>
    <row r="122" spans="1:6" x14ac:dyDescent="0.2">
      <c r="A122" t="s">
        <v>375</v>
      </c>
      <c r="B122" t="s">
        <v>376</v>
      </c>
      <c r="C122" t="s">
        <v>377</v>
      </c>
      <c r="D122" t="s">
        <v>12</v>
      </c>
      <c r="E122" t="s">
        <v>23</v>
      </c>
      <c r="F122" t="s">
        <v>13</v>
      </c>
    </row>
    <row r="123" spans="1:6" x14ac:dyDescent="0.2">
      <c r="A123" t="s">
        <v>378</v>
      </c>
      <c r="B123" t="s">
        <v>379</v>
      </c>
      <c r="C123" t="s">
        <v>380</v>
      </c>
      <c r="D123" t="s">
        <v>32</v>
      </c>
      <c r="E123" t="s">
        <v>13</v>
      </c>
      <c r="F123" t="s">
        <v>28</v>
      </c>
    </row>
    <row r="124" spans="1:6" x14ac:dyDescent="0.2">
      <c r="A124" t="s">
        <v>381</v>
      </c>
      <c r="B124" t="s">
        <v>382</v>
      </c>
      <c r="C124" t="s">
        <v>383</v>
      </c>
      <c r="D124" t="s">
        <v>12</v>
      </c>
      <c r="E124" t="s">
        <v>13</v>
      </c>
      <c r="F124" t="s">
        <v>18</v>
      </c>
    </row>
    <row r="125" spans="1:6" x14ac:dyDescent="0.2">
      <c r="A125" t="s">
        <v>384</v>
      </c>
      <c r="B125" t="s">
        <v>385</v>
      </c>
      <c r="C125" t="s">
        <v>386</v>
      </c>
      <c r="D125" t="s">
        <v>12</v>
      </c>
      <c r="E125" t="s">
        <v>23</v>
      </c>
      <c r="F125" t="s">
        <v>19</v>
      </c>
    </row>
    <row r="126" spans="1:6" x14ac:dyDescent="0.2">
      <c r="A126" t="s">
        <v>387</v>
      </c>
      <c r="B126" t="s">
        <v>388</v>
      </c>
      <c r="C126" t="s">
        <v>389</v>
      </c>
      <c r="D126" t="s">
        <v>390</v>
      </c>
      <c r="E126" t="s">
        <v>13</v>
      </c>
      <c r="F126" t="s">
        <v>19</v>
      </c>
    </row>
    <row r="127" spans="1:6" x14ac:dyDescent="0.2">
      <c r="A127" t="s">
        <v>391</v>
      </c>
      <c r="B127" t="s">
        <v>392</v>
      </c>
      <c r="C127" t="s">
        <v>393</v>
      </c>
      <c r="D127" t="s">
        <v>17</v>
      </c>
      <c r="E127" t="s">
        <v>23</v>
      </c>
      <c r="F127" t="s">
        <v>19</v>
      </c>
    </row>
    <row r="128" spans="1:6" x14ac:dyDescent="0.2">
      <c r="A128" t="s">
        <v>394</v>
      </c>
      <c r="B128" t="s">
        <v>395</v>
      </c>
      <c r="C128" t="s">
        <v>396</v>
      </c>
      <c r="D128" t="s">
        <v>12</v>
      </c>
      <c r="E128" t="s">
        <v>13</v>
      </c>
      <c r="F128" t="s">
        <v>19</v>
      </c>
    </row>
    <row r="129" spans="1:6" x14ac:dyDescent="0.2">
      <c r="A129" t="s">
        <v>397</v>
      </c>
      <c r="B129" t="s">
        <v>398</v>
      </c>
      <c r="C129" t="s">
        <v>399</v>
      </c>
      <c r="D129" t="s">
        <v>32</v>
      </c>
      <c r="E129" t="s">
        <v>13</v>
      </c>
      <c r="F129" t="s">
        <v>28</v>
      </c>
    </row>
    <row r="130" spans="1:6" x14ac:dyDescent="0.2">
      <c r="A130" t="s">
        <v>400</v>
      </c>
      <c r="B130" t="s">
        <v>401</v>
      </c>
      <c r="C130" t="s">
        <v>80</v>
      </c>
      <c r="D130" t="s">
        <v>8</v>
      </c>
      <c r="E130" t="s">
        <v>8</v>
      </c>
      <c r="F130" t="s">
        <v>8</v>
      </c>
    </row>
    <row r="131" spans="1:6" x14ac:dyDescent="0.2">
      <c r="A131" t="s">
        <v>402</v>
      </c>
      <c r="B131" t="s">
        <v>403</v>
      </c>
      <c r="C131" t="s">
        <v>404</v>
      </c>
      <c r="D131" t="s">
        <v>12</v>
      </c>
      <c r="E131" t="s">
        <v>23</v>
      </c>
      <c r="F131" t="s">
        <v>13</v>
      </c>
    </row>
    <row r="132" spans="1:6" x14ac:dyDescent="0.2">
      <c r="A132" t="s">
        <v>405</v>
      </c>
      <c r="B132" t="s">
        <v>406</v>
      </c>
      <c r="C132" t="s">
        <v>407</v>
      </c>
      <c r="D132" t="s">
        <v>27</v>
      </c>
      <c r="E132" t="s">
        <v>23</v>
      </c>
      <c r="F132" t="s">
        <v>28</v>
      </c>
    </row>
    <row r="133" spans="1:6" x14ac:dyDescent="0.2">
      <c r="A133" t="s">
        <v>408</v>
      </c>
      <c r="B133" t="s">
        <v>409</v>
      </c>
      <c r="C133" t="s">
        <v>410</v>
      </c>
      <c r="D133" t="s">
        <v>17</v>
      </c>
      <c r="E133" t="s">
        <v>13</v>
      </c>
      <c r="F133" t="s">
        <v>19</v>
      </c>
    </row>
    <row r="134" spans="1:6" x14ac:dyDescent="0.2">
      <c r="A134" t="s">
        <v>411</v>
      </c>
      <c r="B134" t="s">
        <v>412</v>
      </c>
      <c r="C134" t="s">
        <v>413</v>
      </c>
      <c r="D134" t="s">
        <v>32</v>
      </c>
      <c r="E134" t="s">
        <v>13</v>
      </c>
      <c r="F134" t="s">
        <v>28</v>
      </c>
    </row>
    <row r="135" spans="1:6" x14ac:dyDescent="0.2">
      <c r="A135" t="s">
        <v>414</v>
      </c>
      <c r="B135" t="s">
        <v>415</v>
      </c>
      <c r="C135" t="s">
        <v>416</v>
      </c>
      <c r="D135" t="s">
        <v>17</v>
      </c>
      <c r="E135" t="s">
        <v>13</v>
      </c>
      <c r="F135" t="s">
        <v>13</v>
      </c>
    </row>
    <row r="136" spans="1:6" x14ac:dyDescent="0.2">
      <c r="A136" t="s">
        <v>417</v>
      </c>
      <c r="B136" t="s">
        <v>418</v>
      </c>
      <c r="C136" t="s">
        <v>419</v>
      </c>
      <c r="D136" t="s">
        <v>17</v>
      </c>
      <c r="E136" t="s">
        <v>23</v>
      </c>
      <c r="F136" t="s">
        <v>19</v>
      </c>
    </row>
    <row r="137" spans="1:6" x14ac:dyDescent="0.2">
      <c r="A137" t="s">
        <v>420</v>
      </c>
      <c r="B137" t="s">
        <v>421</v>
      </c>
      <c r="C137" t="s">
        <v>422</v>
      </c>
      <c r="D137" t="s">
        <v>234</v>
      </c>
      <c r="E137" t="s">
        <v>13</v>
      </c>
      <c r="F137" t="s">
        <v>19</v>
      </c>
    </row>
    <row r="138" spans="1:6" x14ac:dyDescent="0.2">
      <c r="A138" t="s">
        <v>423</v>
      </c>
      <c r="B138" t="s">
        <v>424</v>
      </c>
      <c r="C138" t="s">
        <v>425</v>
      </c>
      <c r="D138" t="s">
        <v>12</v>
      </c>
      <c r="E138" t="s">
        <v>23</v>
      </c>
      <c r="F138" t="s">
        <v>19</v>
      </c>
    </row>
    <row r="139" spans="1:6" x14ac:dyDescent="0.2">
      <c r="A139" t="s">
        <v>426</v>
      </c>
      <c r="B139" t="s">
        <v>427</v>
      </c>
      <c r="C139" t="s">
        <v>428</v>
      </c>
      <c r="D139" t="s">
        <v>12</v>
      </c>
      <c r="E139" t="s">
        <v>13</v>
      </c>
      <c r="F139" t="s">
        <v>19</v>
      </c>
    </row>
    <row r="140" spans="1:6" x14ac:dyDescent="0.2">
      <c r="A140" t="s">
        <v>429</v>
      </c>
      <c r="B140" t="s">
        <v>430</v>
      </c>
      <c r="C140" t="s">
        <v>431</v>
      </c>
      <c r="D140" t="s">
        <v>12</v>
      </c>
      <c r="E140" t="s">
        <v>13</v>
      </c>
      <c r="F140" t="s">
        <v>19</v>
      </c>
    </row>
    <row r="141" spans="1:6" x14ac:dyDescent="0.2">
      <c r="A141" t="s">
        <v>432</v>
      </c>
      <c r="B141" t="s">
        <v>433</v>
      </c>
      <c r="C141" t="s">
        <v>434</v>
      </c>
      <c r="D141" t="s">
        <v>12</v>
      </c>
      <c r="E141" t="s">
        <v>13</v>
      </c>
      <c r="F141" t="s">
        <v>13</v>
      </c>
    </row>
    <row r="142" spans="1:6" x14ac:dyDescent="0.2">
      <c r="A142" t="s">
        <v>435</v>
      </c>
      <c r="B142" t="s">
        <v>436</v>
      </c>
      <c r="C142" t="s">
        <v>437</v>
      </c>
      <c r="D142" t="s">
        <v>27</v>
      </c>
      <c r="E142" t="s">
        <v>23</v>
      </c>
      <c r="F142" t="s">
        <v>28</v>
      </c>
    </row>
    <row r="143" spans="1:6" x14ac:dyDescent="0.2">
      <c r="A143" t="s">
        <v>438</v>
      </c>
      <c r="B143" t="s">
        <v>439</v>
      </c>
      <c r="C143" t="s">
        <v>440</v>
      </c>
      <c r="D143" t="s">
        <v>17</v>
      </c>
      <c r="E143" t="s">
        <v>23</v>
      </c>
      <c r="F143" t="s">
        <v>19</v>
      </c>
    </row>
    <row r="144" spans="1:6" x14ac:dyDescent="0.2">
      <c r="A144" t="s">
        <v>441</v>
      </c>
      <c r="B144" t="s">
        <v>442</v>
      </c>
      <c r="C144" t="s">
        <v>443</v>
      </c>
      <c r="D144" t="s">
        <v>32</v>
      </c>
      <c r="E144" t="s">
        <v>13</v>
      </c>
      <c r="F144" t="s">
        <v>28</v>
      </c>
    </row>
    <row r="145" spans="1:6" x14ac:dyDescent="0.2">
      <c r="A145" t="s">
        <v>444</v>
      </c>
      <c r="B145" t="s">
        <v>445</v>
      </c>
      <c r="C145" t="s">
        <v>446</v>
      </c>
      <c r="D145" t="s">
        <v>174</v>
      </c>
      <c r="E145" t="s">
        <v>23</v>
      </c>
      <c r="F145" t="s">
        <v>19</v>
      </c>
    </row>
    <row r="146" spans="1:6" x14ac:dyDescent="0.2">
      <c r="A146" t="s">
        <v>447</v>
      </c>
      <c r="B146" t="s">
        <v>448</v>
      </c>
      <c r="C146" t="s">
        <v>449</v>
      </c>
      <c r="D146" t="s">
        <v>12</v>
      </c>
      <c r="E146" t="s">
        <v>23</v>
      </c>
      <c r="F146" t="s">
        <v>19</v>
      </c>
    </row>
    <row r="147" spans="1:6" x14ac:dyDescent="0.2">
      <c r="A147" t="s">
        <v>450</v>
      </c>
      <c r="B147" t="s">
        <v>451</v>
      </c>
      <c r="C147" t="s">
        <v>452</v>
      </c>
      <c r="D147" t="s">
        <v>32</v>
      </c>
      <c r="E147" t="s">
        <v>13</v>
      </c>
      <c r="F147" t="s">
        <v>28</v>
      </c>
    </row>
    <row r="148" spans="1:6" x14ac:dyDescent="0.2">
      <c r="A148" t="s">
        <v>453</v>
      </c>
      <c r="B148" t="s">
        <v>454</v>
      </c>
      <c r="C148" t="s">
        <v>455</v>
      </c>
      <c r="D148" t="s">
        <v>12</v>
      </c>
      <c r="E148" t="s">
        <v>13</v>
      </c>
      <c r="F148" t="s">
        <v>19</v>
      </c>
    </row>
    <row r="149" spans="1:6" x14ac:dyDescent="0.2">
      <c r="A149" t="s">
        <v>456</v>
      </c>
      <c r="B149" t="s">
        <v>457</v>
      </c>
      <c r="C149" t="s">
        <v>458</v>
      </c>
      <c r="D149" t="s">
        <v>12</v>
      </c>
      <c r="E149" t="s">
        <v>13</v>
      </c>
      <c r="F149" t="s">
        <v>13</v>
      </c>
    </row>
    <row r="150" spans="1:6" x14ac:dyDescent="0.2">
      <c r="A150" t="s">
        <v>459</v>
      </c>
      <c r="B150" t="s">
        <v>460</v>
      </c>
      <c r="C150" t="s">
        <v>461</v>
      </c>
      <c r="D150" t="s">
        <v>27</v>
      </c>
      <c r="E150" t="s">
        <v>23</v>
      </c>
      <c r="F150" t="s">
        <v>28</v>
      </c>
    </row>
    <row r="151" spans="1:6" x14ac:dyDescent="0.2">
      <c r="A151" t="s">
        <v>462</v>
      </c>
      <c r="B151" t="s">
        <v>463</v>
      </c>
      <c r="C151" t="s">
        <v>464</v>
      </c>
      <c r="D151" t="s">
        <v>12</v>
      </c>
      <c r="E151" t="s">
        <v>18</v>
      </c>
      <c r="F151" t="s">
        <v>19</v>
      </c>
    </row>
    <row r="152" spans="1:6" x14ac:dyDescent="0.2">
      <c r="A152" t="s">
        <v>465</v>
      </c>
      <c r="B152" t="s">
        <v>466</v>
      </c>
      <c r="C152" t="s">
        <v>467</v>
      </c>
      <c r="D152" t="s">
        <v>174</v>
      </c>
      <c r="E152" t="s">
        <v>13</v>
      </c>
      <c r="F152" t="s">
        <v>19</v>
      </c>
    </row>
    <row r="153" spans="1:6" x14ac:dyDescent="0.2">
      <c r="A153" t="s">
        <v>468</v>
      </c>
      <c r="B153" t="s">
        <v>469</v>
      </c>
      <c r="C153" t="s">
        <v>470</v>
      </c>
      <c r="D153" t="s">
        <v>32</v>
      </c>
      <c r="E153" t="s">
        <v>13</v>
      </c>
      <c r="F153" t="s">
        <v>28</v>
      </c>
    </row>
    <row r="154" spans="1:6" x14ac:dyDescent="0.2">
      <c r="A154" t="s">
        <v>471</v>
      </c>
      <c r="B154" t="s">
        <v>472</v>
      </c>
      <c r="C154" t="s">
        <v>473</v>
      </c>
      <c r="D154" t="s">
        <v>32</v>
      </c>
      <c r="E154" t="s">
        <v>13</v>
      </c>
      <c r="F154" t="s">
        <v>28</v>
      </c>
    </row>
    <row r="155" spans="1:6" x14ac:dyDescent="0.2">
      <c r="A155" t="s">
        <v>474</v>
      </c>
      <c r="B155" t="s">
        <v>475</v>
      </c>
      <c r="C155" t="s">
        <v>476</v>
      </c>
      <c r="D155" t="s">
        <v>17</v>
      </c>
      <c r="E155" t="s">
        <v>13</v>
      </c>
      <c r="F155" t="s">
        <v>13</v>
      </c>
    </row>
    <row r="156" spans="1:6" x14ac:dyDescent="0.2">
      <c r="A156" t="s">
        <v>477</v>
      </c>
      <c r="B156" t="s">
        <v>478</v>
      </c>
      <c r="C156" t="s">
        <v>479</v>
      </c>
      <c r="D156" t="s">
        <v>12</v>
      </c>
      <c r="E156" t="s">
        <v>13</v>
      </c>
      <c r="F156" t="s">
        <v>18</v>
      </c>
    </row>
    <row r="157" spans="1:6" x14ac:dyDescent="0.2">
      <c r="A157" t="s">
        <v>480</v>
      </c>
      <c r="B157" t="s">
        <v>481</v>
      </c>
      <c r="C157" t="s">
        <v>482</v>
      </c>
      <c r="D157" t="s">
        <v>12</v>
      </c>
      <c r="E157" t="s">
        <v>13</v>
      </c>
      <c r="F157" t="s">
        <v>19</v>
      </c>
    </row>
    <row r="158" spans="1:6" x14ac:dyDescent="0.2">
      <c r="A158" t="s">
        <v>483</v>
      </c>
      <c r="B158" t="s">
        <v>484</v>
      </c>
      <c r="C158" t="s">
        <v>485</v>
      </c>
      <c r="D158" t="s">
        <v>12</v>
      </c>
      <c r="E158" t="s">
        <v>13</v>
      </c>
      <c r="F158" t="s">
        <v>19</v>
      </c>
    </row>
    <row r="159" spans="1:6" x14ac:dyDescent="0.2">
      <c r="A159" t="s">
        <v>486</v>
      </c>
      <c r="B159" t="s">
        <v>487</v>
      </c>
      <c r="C159" t="s">
        <v>488</v>
      </c>
      <c r="D159" t="s">
        <v>12</v>
      </c>
      <c r="E159" t="s">
        <v>13</v>
      </c>
      <c r="F159" t="s">
        <v>13</v>
      </c>
    </row>
    <row r="160" spans="1:6" x14ac:dyDescent="0.2">
      <c r="A160" t="s">
        <v>489</v>
      </c>
      <c r="B160" t="s">
        <v>490</v>
      </c>
      <c r="C160" t="s">
        <v>491</v>
      </c>
      <c r="D160" t="s">
        <v>12</v>
      </c>
      <c r="E160" t="s">
        <v>13</v>
      </c>
      <c r="F160" t="s">
        <v>19</v>
      </c>
    </row>
    <row r="161" spans="1:6" x14ac:dyDescent="0.2">
      <c r="A161" t="s">
        <v>492</v>
      </c>
      <c r="B161" t="s">
        <v>493</v>
      </c>
      <c r="C161" t="s">
        <v>494</v>
      </c>
      <c r="D161" t="s">
        <v>174</v>
      </c>
      <c r="E161" t="s">
        <v>23</v>
      </c>
      <c r="F161" t="s">
        <v>19</v>
      </c>
    </row>
    <row r="162" spans="1:6" x14ac:dyDescent="0.2">
      <c r="A162" t="s">
        <v>495</v>
      </c>
      <c r="B162" t="s">
        <v>496</v>
      </c>
      <c r="C162" t="s">
        <v>497</v>
      </c>
      <c r="D162" t="s">
        <v>8</v>
      </c>
      <c r="E162" t="s">
        <v>8</v>
      </c>
      <c r="F162" t="s">
        <v>8</v>
      </c>
    </row>
    <row r="163" spans="1:6" x14ac:dyDescent="0.2">
      <c r="A163" t="s">
        <v>498</v>
      </c>
      <c r="B163" t="s">
        <v>499</v>
      </c>
      <c r="C163" t="s">
        <v>500</v>
      </c>
      <c r="D163" t="s">
        <v>17</v>
      </c>
      <c r="E163" t="s">
        <v>13</v>
      </c>
      <c r="F163" t="s">
        <v>19</v>
      </c>
    </row>
    <row r="164" spans="1:6" x14ac:dyDescent="0.2">
      <c r="A164" t="s">
        <v>501</v>
      </c>
      <c r="B164" t="s">
        <v>502</v>
      </c>
      <c r="C164" t="s">
        <v>503</v>
      </c>
      <c r="D164" t="s">
        <v>12</v>
      </c>
      <c r="E164" t="s">
        <v>23</v>
      </c>
      <c r="F164" t="s">
        <v>19</v>
      </c>
    </row>
    <row r="165" spans="1:6" x14ac:dyDescent="0.2">
      <c r="A165" t="s">
        <v>504</v>
      </c>
      <c r="B165" t="s">
        <v>505</v>
      </c>
      <c r="C165" t="s">
        <v>506</v>
      </c>
      <c r="D165" t="s">
        <v>17</v>
      </c>
      <c r="E165" t="s">
        <v>13</v>
      </c>
      <c r="F165" t="s">
        <v>13</v>
      </c>
    </row>
    <row r="166" spans="1:6" x14ac:dyDescent="0.2">
      <c r="A166" t="s">
        <v>507</v>
      </c>
      <c r="B166" t="s">
        <v>508</v>
      </c>
      <c r="C166" t="s">
        <v>509</v>
      </c>
      <c r="D166" t="s">
        <v>27</v>
      </c>
      <c r="E166" t="s">
        <v>23</v>
      </c>
      <c r="F166" t="s">
        <v>28</v>
      </c>
    </row>
    <row r="167" spans="1:6" x14ac:dyDescent="0.2">
      <c r="A167" t="s">
        <v>510</v>
      </c>
      <c r="B167" t="s">
        <v>511</v>
      </c>
      <c r="C167" t="s">
        <v>512</v>
      </c>
      <c r="D167" t="s">
        <v>12</v>
      </c>
      <c r="E167" t="s">
        <v>13</v>
      </c>
      <c r="F167" t="s">
        <v>19</v>
      </c>
    </row>
    <row r="168" spans="1:6" x14ac:dyDescent="0.2">
      <c r="A168" t="s">
        <v>513</v>
      </c>
      <c r="B168" t="s">
        <v>514</v>
      </c>
      <c r="C168" t="s">
        <v>515</v>
      </c>
      <c r="D168" t="s">
        <v>12</v>
      </c>
      <c r="E168" t="s">
        <v>23</v>
      </c>
      <c r="F168" t="s">
        <v>19</v>
      </c>
    </row>
    <row r="169" spans="1:6" x14ac:dyDescent="0.2">
      <c r="A169" t="s">
        <v>516</v>
      </c>
      <c r="B169" t="s">
        <v>517</v>
      </c>
      <c r="C169" t="s">
        <v>518</v>
      </c>
      <c r="D169" t="s">
        <v>32</v>
      </c>
      <c r="E169" t="s">
        <v>13</v>
      </c>
      <c r="F169" t="s">
        <v>28</v>
      </c>
    </row>
    <row r="170" spans="1:6" x14ac:dyDescent="0.2">
      <c r="A170" t="s">
        <v>519</v>
      </c>
      <c r="B170" t="s">
        <v>520</v>
      </c>
      <c r="C170" t="s">
        <v>521</v>
      </c>
      <c r="D170" t="s">
        <v>174</v>
      </c>
      <c r="E170" t="s">
        <v>23</v>
      </c>
      <c r="F170" t="s">
        <v>19</v>
      </c>
    </row>
    <row r="171" spans="1:6" x14ac:dyDescent="0.2">
      <c r="A171" t="s">
        <v>522</v>
      </c>
      <c r="B171" t="s">
        <v>523</v>
      </c>
      <c r="C171" t="s">
        <v>524</v>
      </c>
      <c r="D171" t="s">
        <v>12</v>
      </c>
      <c r="E171" t="s">
        <v>18</v>
      </c>
      <c r="F171" t="s">
        <v>19</v>
      </c>
    </row>
    <row r="172" spans="1:6" x14ac:dyDescent="0.2">
      <c r="A172" t="s">
        <v>525</v>
      </c>
      <c r="B172" t="s">
        <v>526</v>
      </c>
      <c r="C172" t="s">
        <v>527</v>
      </c>
      <c r="D172" t="s">
        <v>12</v>
      </c>
      <c r="E172" t="s">
        <v>23</v>
      </c>
      <c r="F172" t="s">
        <v>19</v>
      </c>
    </row>
    <row r="173" spans="1:6" x14ac:dyDescent="0.2">
      <c r="A173" t="s">
        <v>528</v>
      </c>
      <c r="B173" t="s">
        <v>529</v>
      </c>
      <c r="C173" t="s">
        <v>530</v>
      </c>
      <c r="D173" t="s">
        <v>32</v>
      </c>
      <c r="E173" t="s">
        <v>13</v>
      </c>
      <c r="F173" t="s">
        <v>28</v>
      </c>
    </row>
    <row r="174" spans="1:6" x14ac:dyDescent="0.2">
      <c r="A174" t="s">
        <v>531</v>
      </c>
      <c r="B174" t="s">
        <v>532</v>
      </c>
      <c r="C174" t="s">
        <v>533</v>
      </c>
      <c r="D174" t="s">
        <v>17</v>
      </c>
      <c r="E174" t="s">
        <v>13</v>
      </c>
      <c r="F174" t="s">
        <v>13</v>
      </c>
    </row>
    <row r="175" spans="1:6" x14ac:dyDescent="0.2">
      <c r="A175" t="s">
        <v>534</v>
      </c>
      <c r="B175" t="s">
        <v>535</v>
      </c>
      <c r="C175" t="s">
        <v>536</v>
      </c>
      <c r="D175" t="s">
        <v>8</v>
      </c>
      <c r="E175" t="s">
        <v>8</v>
      </c>
      <c r="F175" t="s">
        <v>8</v>
      </c>
    </row>
    <row r="176" spans="1:6" x14ac:dyDescent="0.2">
      <c r="A176" t="s">
        <v>537</v>
      </c>
      <c r="B176" t="s">
        <v>538</v>
      </c>
      <c r="C176" t="s">
        <v>539</v>
      </c>
      <c r="D176" t="s">
        <v>12</v>
      </c>
      <c r="E176" t="s">
        <v>13</v>
      </c>
      <c r="F176" t="s">
        <v>18</v>
      </c>
    </row>
    <row r="177" spans="1:6" x14ac:dyDescent="0.2">
      <c r="A177" t="s">
        <v>540</v>
      </c>
      <c r="B177" t="s">
        <v>541</v>
      </c>
      <c r="C177" t="s">
        <v>542</v>
      </c>
      <c r="D177" t="s">
        <v>17</v>
      </c>
      <c r="E177" t="s">
        <v>13</v>
      </c>
      <c r="F177" t="s">
        <v>13</v>
      </c>
    </row>
    <row r="178" spans="1:6" x14ac:dyDescent="0.2">
      <c r="A178" t="s">
        <v>543</v>
      </c>
      <c r="B178" t="s">
        <v>544</v>
      </c>
      <c r="C178" t="s">
        <v>545</v>
      </c>
      <c r="D178" t="s">
        <v>12</v>
      </c>
      <c r="E178" t="s">
        <v>23</v>
      </c>
      <c r="F178" t="s">
        <v>19</v>
      </c>
    </row>
    <row r="179" spans="1:6" x14ac:dyDescent="0.2">
      <c r="A179" t="s">
        <v>546</v>
      </c>
      <c r="B179" t="s">
        <v>547</v>
      </c>
      <c r="C179" t="s">
        <v>548</v>
      </c>
      <c r="D179" t="s">
        <v>17</v>
      </c>
      <c r="E179" t="s">
        <v>13</v>
      </c>
      <c r="F179" t="s">
        <v>19</v>
      </c>
    </row>
    <row r="180" spans="1:6" x14ac:dyDescent="0.2">
      <c r="A180" t="s">
        <v>549</v>
      </c>
      <c r="B180" t="s">
        <v>550</v>
      </c>
      <c r="C180" t="s">
        <v>551</v>
      </c>
      <c r="D180" t="s">
        <v>12</v>
      </c>
      <c r="E180" t="s">
        <v>13</v>
      </c>
      <c r="F180" t="s">
        <v>19</v>
      </c>
    </row>
    <row r="181" spans="1:6" x14ac:dyDescent="0.2">
      <c r="A181" t="s">
        <v>552</v>
      </c>
      <c r="B181" t="s">
        <v>553</v>
      </c>
      <c r="C181" t="s">
        <v>554</v>
      </c>
      <c r="D181" t="s">
        <v>12</v>
      </c>
      <c r="E181" t="s">
        <v>13</v>
      </c>
      <c r="F181" t="s">
        <v>18</v>
      </c>
    </row>
    <row r="182" spans="1:6" x14ac:dyDescent="0.2">
      <c r="A182" t="s">
        <v>555</v>
      </c>
      <c r="B182" t="s">
        <v>556</v>
      </c>
      <c r="C182" t="s">
        <v>557</v>
      </c>
      <c r="D182" t="s">
        <v>32</v>
      </c>
      <c r="E182" t="s">
        <v>13</v>
      </c>
      <c r="F182" t="s">
        <v>28</v>
      </c>
    </row>
    <row r="183" spans="1:6" x14ac:dyDescent="0.2">
      <c r="A183" t="s">
        <v>558</v>
      </c>
      <c r="B183" t="s">
        <v>559</v>
      </c>
      <c r="C183" t="s">
        <v>560</v>
      </c>
      <c r="D183" t="s">
        <v>32</v>
      </c>
      <c r="E183" t="s">
        <v>13</v>
      </c>
      <c r="F183" t="s">
        <v>28</v>
      </c>
    </row>
    <row r="184" spans="1:6" x14ac:dyDescent="0.2">
      <c r="A184" t="s">
        <v>561</v>
      </c>
      <c r="B184" t="s">
        <v>562</v>
      </c>
      <c r="C184" t="s">
        <v>563</v>
      </c>
      <c r="D184" t="s">
        <v>12</v>
      </c>
      <c r="E184" t="s">
        <v>13</v>
      </c>
      <c r="F184" t="s">
        <v>19</v>
      </c>
    </row>
    <row r="185" spans="1:6" x14ac:dyDescent="0.2">
      <c r="A185" t="s">
        <v>564</v>
      </c>
      <c r="B185" t="s">
        <v>565</v>
      </c>
      <c r="C185" t="s">
        <v>566</v>
      </c>
      <c r="D185" t="s">
        <v>174</v>
      </c>
      <c r="E185" t="s">
        <v>23</v>
      </c>
      <c r="F185" t="s">
        <v>19</v>
      </c>
    </row>
    <row r="186" spans="1:6" x14ac:dyDescent="0.2">
      <c r="A186" t="s">
        <v>567</v>
      </c>
      <c r="B186" t="s">
        <v>568</v>
      </c>
      <c r="C186" t="s">
        <v>569</v>
      </c>
      <c r="D186" t="s">
        <v>234</v>
      </c>
      <c r="E186" t="s">
        <v>23</v>
      </c>
      <c r="F186" t="s">
        <v>19</v>
      </c>
    </row>
    <row r="187" spans="1:6" x14ac:dyDescent="0.2">
      <c r="A187" t="s">
        <v>570</v>
      </c>
      <c r="B187" t="s">
        <v>571</v>
      </c>
      <c r="C187" t="s">
        <v>572</v>
      </c>
      <c r="D187" t="s">
        <v>17</v>
      </c>
      <c r="E187" t="s">
        <v>13</v>
      </c>
      <c r="F187" t="s">
        <v>19</v>
      </c>
    </row>
    <row r="188" spans="1:6" x14ac:dyDescent="0.2">
      <c r="A188" t="s">
        <v>573</v>
      </c>
      <c r="B188" t="s">
        <v>574</v>
      </c>
      <c r="C188" t="s">
        <v>575</v>
      </c>
      <c r="D188" t="s">
        <v>17</v>
      </c>
      <c r="E188" t="s">
        <v>13</v>
      </c>
      <c r="F188" t="s">
        <v>19</v>
      </c>
    </row>
    <row r="189" spans="1:6" x14ac:dyDescent="0.2">
      <c r="A189" t="s">
        <v>576</v>
      </c>
      <c r="B189" t="s">
        <v>577</v>
      </c>
      <c r="C189" t="s">
        <v>578</v>
      </c>
      <c r="D189" t="s">
        <v>32</v>
      </c>
      <c r="E189" t="s">
        <v>13</v>
      </c>
      <c r="F189" t="s">
        <v>28</v>
      </c>
    </row>
    <row r="190" spans="1:6" x14ac:dyDescent="0.2">
      <c r="A190" t="s">
        <v>579</v>
      </c>
      <c r="B190" t="s">
        <v>580</v>
      </c>
      <c r="C190" t="s">
        <v>581</v>
      </c>
      <c r="D190" t="s">
        <v>12</v>
      </c>
      <c r="E190" t="s">
        <v>13</v>
      </c>
      <c r="F190" t="s">
        <v>19</v>
      </c>
    </row>
    <row r="191" spans="1:6" x14ac:dyDescent="0.2">
      <c r="A191" t="s">
        <v>582</v>
      </c>
      <c r="B191" t="s">
        <v>583</v>
      </c>
      <c r="C191" t="s">
        <v>584</v>
      </c>
      <c r="D191" t="s">
        <v>234</v>
      </c>
      <c r="E191" t="s">
        <v>18</v>
      </c>
      <c r="F191" t="s">
        <v>19</v>
      </c>
    </row>
    <row r="192" spans="1:6" x14ac:dyDescent="0.2">
      <c r="A192" t="s">
        <v>585</v>
      </c>
      <c r="B192" t="s">
        <v>586</v>
      </c>
      <c r="C192" t="s">
        <v>587</v>
      </c>
      <c r="D192" t="s">
        <v>12</v>
      </c>
      <c r="E192" t="s">
        <v>18</v>
      </c>
      <c r="F192" t="s">
        <v>19</v>
      </c>
    </row>
    <row r="193" spans="1:6" x14ac:dyDescent="0.2">
      <c r="A193" t="s">
        <v>588</v>
      </c>
      <c r="B193" t="s">
        <v>589</v>
      </c>
      <c r="C193" t="s">
        <v>590</v>
      </c>
      <c r="D193" t="s">
        <v>174</v>
      </c>
      <c r="E193" t="s">
        <v>18</v>
      </c>
      <c r="F193" t="s">
        <v>19</v>
      </c>
    </row>
    <row r="194" spans="1:6" x14ac:dyDescent="0.2">
      <c r="A194" t="s">
        <v>591</v>
      </c>
      <c r="B194" t="s">
        <v>592</v>
      </c>
      <c r="C194" t="s">
        <v>593</v>
      </c>
      <c r="D194" t="s">
        <v>17</v>
      </c>
      <c r="E194" t="s">
        <v>18</v>
      </c>
      <c r="F194" t="s">
        <v>19</v>
      </c>
    </row>
    <row r="195" spans="1:6" x14ac:dyDescent="0.2">
      <c r="A195" t="s">
        <v>594</v>
      </c>
      <c r="B195" t="s">
        <v>595</v>
      </c>
      <c r="C195" t="s">
        <v>596</v>
      </c>
      <c r="D195" t="s">
        <v>12</v>
      </c>
      <c r="E195" t="s">
        <v>13</v>
      </c>
      <c r="F195" t="s">
        <v>18</v>
      </c>
    </row>
    <row r="196" spans="1:6" x14ac:dyDescent="0.2">
      <c r="A196" t="s">
        <v>597</v>
      </c>
      <c r="B196" t="s">
        <v>598</v>
      </c>
      <c r="C196" t="s">
        <v>599</v>
      </c>
      <c r="D196" t="s">
        <v>12</v>
      </c>
      <c r="E196" t="s">
        <v>13</v>
      </c>
      <c r="F196" t="s">
        <v>19</v>
      </c>
    </row>
    <row r="197" spans="1:6" x14ac:dyDescent="0.2">
      <c r="A197" t="s">
        <v>600</v>
      </c>
      <c r="B197" t="s">
        <v>601</v>
      </c>
      <c r="C197" t="s">
        <v>602</v>
      </c>
      <c r="D197" t="s">
        <v>12</v>
      </c>
      <c r="E197" t="s">
        <v>18</v>
      </c>
      <c r="F197" t="s">
        <v>19</v>
      </c>
    </row>
    <row r="198" spans="1:6" x14ac:dyDescent="0.2">
      <c r="A198" t="s">
        <v>603</v>
      </c>
      <c r="B198" t="s">
        <v>604</v>
      </c>
      <c r="C198" t="s">
        <v>605</v>
      </c>
      <c r="D198" t="s">
        <v>12</v>
      </c>
      <c r="E198" t="s">
        <v>13</v>
      </c>
      <c r="F198" t="s">
        <v>18</v>
      </c>
    </row>
    <row r="199" spans="1:6" x14ac:dyDescent="0.2">
      <c r="A199" t="s">
        <v>606</v>
      </c>
      <c r="B199" t="s">
        <v>607</v>
      </c>
      <c r="C199" t="s">
        <v>608</v>
      </c>
      <c r="D199" t="s">
        <v>234</v>
      </c>
      <c r="E199" t="s">
        <v>23</v>
      </c>
      <c r="F199" t="s">
        <v>19</v>
      </c>
    </row>
    <row r="200" spans="1:6" x14ac:dyDescent="0.2">
      <c r="A200" t="s">
        <v>609</v>
      </c>
      <c r="B200" t="s">
        <v>610</v>
      </c>
      <c r="C200" t="s">
        <v>611</v>
      </c>
      <c r="D200" t="s">
        <v>234</v>
      </c>
      <c r="E200" t="s">
        <v>23</v>
      </c>
      <c r="F200" t="s">
        <v>19</v>
      </c>
    </row>
    <row r="201" spans="1:6" x14ac:dyDescent="0.2">
      <c r="A201" t="s">
        <v>612</v>
      </c>
      <c r="B201" t="s">
        <v>613</v>
      </c>
      <c r="C201" t="s">
        <v>614</v>
      </c>
      <c r="D201" t="s">
        <v>17</v>
      </c>
      <c r="E201" t="s">
        <v>23</v>
      </c>
      <c r="F201" t="s">
        <v>19</v>
      </c>
    </row>
    <row r="202" spans="1:6" x14ac:dyDescent="0.2">
      <c r="A202" t="s">
        <v>615</v>
      </c>
      <c r="B202" t="s">
        <v>616</v>
      </c>
      <c r="C202" t="s">
        <v>617</v>
      </c>
      <c r="D202" t="s">
        <v>174</v>
      </c>
      <c r="E202" t="s">
        <v>23</v>
      </c>
      <c r="F202" t="s">
        <v>19</v>
      </c>
    </row>
    <row r="203" spans="1:6" x14ac:dyDescent="0.2">
      <c r="A203" t="s">
        <v>618</v>
      </c>
      <c r="B203" t="s">
        <v>619</v>
      </c>
      <c r="C203" t="s">
        <v>620</v>
      </c>
      <c r="D203" t="s">
        <v>12</v>
      </c>
      <c r="E203" t="s">
        <v>23</v>
      </c>
      <c r="F203" t="s">
        <v>19</v>
      </c>
    </row>
    <row r="204" spans="1:6" x14ac:dyDescent="0.2">
      <c r="A204" t="s">
        <v>621</v>
      </c>
      <c r="B204" t="s">
        <v>622</v>
      </c>
      <c r="C204" t="s">
        <v>623</v>
      </c>
      <c r="D204" t="s">
        <v>12</v>
      </c>
      <c r="E204" t="s">
        <v>13</v>
      </c>
      <c r="F204" t="s">
        <v>19</v>
      </c>
    </row>
    <row r="205" spans="1:6" x14ac:dyDescent="0.2">
      <c r="A205" t="s">
        <v>624</v>
      </c>
      <c r="B205" t="s">
        <v>625</v>
      </c>
      <c r="C205" t="s">
        <v>626</v>
      </c>
      <c r="D205" t="s">
        <v>390</v>
      </c>
      <c r="E205" t="s">
        <v>390</v>
      </c>
      <c r="F205" t="s">
        <v>390</v>
      </c>
    </row>
    <row r="206" spans="1:6" x14ac:dyDescent="0.2">
      <c r="A206" t="s">
        <v>627</v>
      </c>
      <c r="B206" t="s">
        <v>628</v>
      </c>
      <c r="C206" t="s">
        <v>629</v>
      </c>
      <c r="D206" t="s">
        <v>12</v>
      </c>
      <c r="E206" t="s">
        <v>13</v>
      </c>
      <c r="F206" t="s">
        <v>28</v>
      </c>
    </row>
    <row r="207" spans="1:6" x14ac:dyDescent="0.2">
      <c r="A207" t="s">
        <v>630</v>
      </c>
      <c r="B207" t="s">
        <v>631</v>
      </c>
      <c r="C207" t="s">
        <v>632</v>
      </c>
      <c r="D207" t="s">
        <v>12</v>
      </c>
      <c r="E207" t="s">
        <v>13</v>
      </c>
      <c r="F207" t="s">
        <v>19</v>
      </c>
    </row>
    <row r="208" spans="1:6" x14ac:dyDescent="0.2">
      <c r="A208" t="s">
        <v>633</v>
      </c>
      <c r="B208" t="s">
        <v>634</v>
      </c>
      <c r="C208" t="s">
        <v>635</v>
      </c>
      <c r="D208" t="s">
        <v>12</v>
      </c>
      <c r="E208" t="s">
        <v>13</v>
      </c>
      <c r="F208" t="s">
        <v>19</v>
      </c>
    </row>
    <row r="209" spans="1:6" x14ac:dyDescent="0.2">
      <c r="A209" t="s">
        <v>636</v>
      </c>
      <c r="B209" t="s">
        <v>637</v>
      </c>
      <c r="C209" t="s">
        <v>638</v>
      </c>
      <c r="D209" t="s">
        <v>17</v>
      </c>
      <c r="E209" t="s">
        <v>18</v>
      </c>
      <c r="F209" t="s">
        <v>19</v>
      </c>
    </row>
    <row r="210" spans="1:6" x14ac:dyDescent="0.2">
      <c r="A210" t="s">
        <v>639</v>
      </c>
      <c r="B210" t="s">
        <v>640</v>
      </c>
      <c r="C210" t="s">
        <v>641</v>
      </c>
      <c r="D210" t="s">
        <v>12</v>
      </c>
      <c r="E210" t="s">
        <v>13</v>
      </c>
      <c r="F210" t="s">
        <v>19</v>
      </c>
    </row>
    <row r="211" spans="1:6" x14ac:dyDescent="0.2">
      <c r="A211" t="s">
        <v>642</v>
      </c>
      <c r="B211" t="s">
        <v>643</v>
      </c>
      <c r="C211" t="s">
        <v>644</v>
      </c>
      <c r="D211" t="s">
        <v>12</v>
      </c>
      <c r="E211" t="s">
        <v>13</v>
      </c>
      <c r="F211" t="s">
        <v>19</v>
      </c>
    </row>
    <row r="212" spans="1:6" x14ac:dyDescent="0.2">
      <c r="A212" t="s">
        <v>645</v>
      </c>
      <c r="B212" t="s">
        <v>646</v>
      </c>
      <c r="C212" t="s">
        <v>647</v>
      </c>
      <c r="D212" t="s">
        <v>12</v>
      </c>
      <c r="E212" t="s">
        <v>13</v>
      </c>
      <c r="F212" t="s">
        <v>19</v>
      </c>
    </row>
    <row r="213" spans="1:6" x14ac:dyDescent="0.2">
      <c r="A213" t="s">
        <v>648</v>
      </c>
      <c r="B213" t="s">
        <v>649</v>
      </c>
      <c r="C213" t="s">
        <v>650</v>
      </c>
      <c r="D213" t="s">
        <v>174</v>
      </c>
      <c r="E213" t="s">
        <v>23</v>
      </c>
      <c r="F213" t="s">
        <v>19</v>
      </c>
    </row>
    <row r="214" spans="1:6" x14ac:dyDescent="0.2">
      <c r="A214" t="s">
        <v>651</v>
      </c>
      <c r="B214" t="s">
        <v>652</v>
      </c>
      <c r="C214" t="s">
        <v>653</v>
      </c>
      <c r="D214" t="s">
        <v>17</v>
      </c>
      <c r="E214" t="s">
        <v>13</v>
      </c>
      <c r="F214" t="s">
        <v>19</v>
      </c>
    </row>
    <row r="215" spans="1:6" x14ac:dyDescent="0.2">
      <c r="A215" t="s">
        <v>654</v>
      </c>
      <c r="B215" t="s">
        <v>655</v>
      </c>
      <c r="C215" t="s">
        <v>656</v>
      </c>
      <c r="D215" t="s">
        <v>32</v>
      </c>
      <c r="E215" t="s">
        <v>13</v>
      </c>
      <c r="F215" t="s">
        <v>28</v>
      </c>
    </row>
    <row r="216" spans="1:6" x14ac:dyDescent="0.2">
      <c r="A216" t="s">
        <v>657</v>
      </c>
      <c r="B216" t="s">
        <v>658</v>
      </c>
      <c r="C216" t="s">
        <v>659</v>
      </c>
      <c r="D216" t="s">
        <v>32</v>
      </c>
      <c r="E216" t="s">
        <v>13</v>
      </c>
      <c r="F216" t="s">
        <v>28</v>
      </c>
    </row>
    <row r="217" spans="1:6" x14ac:dyDescent="0.2">
      <c r="A217" t="s">
        <v>660</v>
      </c>
      <c r="B217" t="s">
        <v>661</v>
      </c>
      <c r="C217" t="s">
        <v>662</v>
      </c>
      <c r="D217" t="s">
        <v>12</v>
      </c>
      <c r="E217" t="s">
        <v>23</v>
      </c>
      <c r="F217" t="s">
        <v>19</v>
      </c>
    </row>
    <row r="218" spans="1:6" x14ac:dyDescent="0.2">
      <c r="A218" t="s">
        <v>663</v>
      </c>
      <c r="B218" t="s">
        <v>664</v>
      </c>
      <c r="C218" t="s">
        <v>665</v>
      </c>
      <c r="D218" t="s">
        <v>17</v>
      </c>
      <c r="E218" t="s">
        <v>13</v>
      </c>
      <c r="F218" t="s">
        <v>13</v>
      </c>
    </row>
    <row r="219" spans="1:6" x14ac:dyDescent="0.2">
      <c r="A219" t="s">
        <v>666</v>
      </c>
      <c r="B219" t="s">
        <v>667</v>
      </c>
      <c r="C219" t="s">
        <v>668</v>
      </c>
      <c r="D219" t="s">
        <v>12</v>
      </c>
      <c r="E219" t="s">
        <v>13</v>
      </c>
      <c r="F219" t="s">
        <v>18</v>
      </c>
    </row>
    <row r="220" spans="1:6" x14ac:dyDescent="0.2">
      <c r="A220" t="s">
        <v>669</v>
      </c>
      <c r="B220" t="s">
        <v>670</v>
      </c>
      <c r="C220" t="s">
        <v>671</v>
      </c>
      <c r="D220" t="s">
        <v>27</v>
      </c>
      <c r="E220" t="s">
        <v>23</v>
      </c>
      <c r="F220" t="s">
        <v>28</v>
      </c>
    </row>
    <row r="221" spans="1:6" x14ac:dyDescent="0.2">
      <c r="A221" t="s">
        <v>672</v>
      </c>
      <c r="B221" t="s">
        <v>673</v>
      </c>
      <c r="C221" t="s">
        <v>674</v>
      </c>
      <c r="D221" t="s">
        <v>12</v>
      </c>
      <c r="E221" t="s">
        <v>13</v>
      </c>
      <c r="F221" t="s">
        <v>19</v>
      </c>
    </row>
    <row r="222" spans="1:6" x14ac:dyDescent="0.2">
      <c r="A222" t="s">
        <v>675</v>
      </c>
      <c r="B222" t="s">
        <v>676</v>
      </c>
      <c r="C222" t="s">
        <v>677</v>
      </c>
      <c r="D222" t="s">
        <v>12</v>
      </c>
      <c r="E222" t="s">
        <v>13</v>
      </c>
      <c r="F222" t="s">
        <v>19</v>
      </c>
    </row>
    <row r="223" spans="1:6" x14ac:dyDescent="0.2">
      <c r="A223" t="s">
        <v>678</v>
      </c>
      <c r="B223" t="s">
        <v>679</v>
      </c>
      <c r="C223" t="s">
        <v>680</v>
      </c>
      <c r="D223" t="s">
        <v>12</v>
      </c>
      <c r="E223" t="s">
        <v>23</v>
      </c>
      <c r="F223" t="s">
        <v>390</v>
      </c>
    </row>
    <row r="224" spans="1:6" x14ac:dyDescent="0.2">
      <c r="A224" t="s">
        <v>681</v>
      </c>
      <c r="B224" t="s">
        <v>682</v>
      </c>
      <c r="C224" t="s">
        <v>683</v>
      </c>
      <c r="D224" t="s">
        <v>12</v>
      </c>
      <c r="E224" t="s">
        <v>13</v>
      </c>
      <c r="F224" t="s">
        <v>19</v>
      </c>
    </row>
    <row r="225" spans="1:6" x14ac:dyDescent="0.2">
      <c r="A225" t="s">
        <v>684</v>
      </c>
      <c r="B225" t="s">
        <v>685</v>
      </c>
      <c r="C225" t="s">
        <v>686</v>
      </c>
      <c r="D225" t="s">
        <v>12</v>
      </c>
      <c r="E225" t="s">
        <v>13</v>
      </c>
      <c r="F225" t="s">
        <v>19</v>
      </c>
    </row>
    <row r="226" spans="1:6" x14ac:dyDescent="0.2">
      <c r="A226" t="s">
        <v>687</v>
      </c>
      <c r="B226" t="s">
        <v>688</v>
      </c>
      <c r="C226" t="s">
        <v>689</v>
      </c>
      <c r="D226" t="s">
        <v>12</v>
      </c>
      <c r="E226" t="s">
        <v>13</v>
      </c>
      <c r="F226" t="s">
        <v>19</v>
      </c>
    </row>
    <row r="227" spans="1:6" x14ac:dyDescent="0.2">
      <c r="A227" t="s">
        <v>690</v>
      </c>
      <c r="B227" t="s">
        <v>691</v>
      </c>
      <c r="C227" t="s">
        <v>692</v>
      </c>
      <c r="D227" t="s">
        <v>390</v>
      </c>
      <c r="E227" t="s">
        <v>390</v>
      </c>
      <c r="F227" t="s">
        <v>390</v>
      </c>
    </row>
    <row r="228" spans="1:6" x14ac:dyDescent="0.2">
      <c r="A228" t="s">
        <v>693</v>
      </c>
      <c r="B228" t="s">
        <v>694</v>
      </c>
      <c r="C228" t="s">
        <v>80</v>
      </c>
      <c r="D228" t="s">
        <v>8</v>
      </c>
      <c r="E228" t="s">
        <v>8</v>
      </c>
      <c r="F228" t="s">
        <v>8</v>
      </c>
    </row>
    <row r="229" spans="1:6" x14ac:dyDescent="0.2">
      <c r="A229" t="s">
        <v>695</v>
      </c>
      <c r="B229" t="s">
        <v>696</v>
      </c>
      <c r="C229" t="s">
        <v>697</v>
      </c>
      <c r="D229" t="s">
        <v>12</v>
      </c>
      <c r="E229" t="s">
        <v>23</v>
      </c>
      <c r="F229" t="s">
        <v>390</v>
      </c>
    </row>
    <row r="230" spans="1:6" x14ac:dyDescent="0.2">
      <c r="A230" t="s">
        <v>698</v>
      </c>
      <c r="B230" t="s">
        <v>699</v>
      </c>
      <c r="C230" t="s">
        <v>700</v>
      </c>
      <c r="D230" t="s">
        <v>12</v>
      </c>
      <c r="E230" t="s">
        <v>18</v>
      </c>
      <c r="F230" t="s">
        <v>19</v>
      </c>
    </row>
    <row r="231" spans="1:6" x14ac:dyDescent="0.2">
      <c r="A231" t="s">
        <v>701</v>
      </c>
      <c r="B231" t="s">
        <v>702</v>
      </c>
      <c r="C231" t="s">
        <v>703</v>
      </c>
      <c r="D231" t="s">
        <v>234</v>
      </c>
      <c r="E231" t="s">
        <v>23</v>
      </c>
      <c r="F231" t="s">
        <v>19</v>
      </c>
    </row>
    <row r="232" spans="1:6" x14ac:dyDescent="0.2">
      <c r="A232" t="s">
        <v>704</v>
      </c>
      <c r="B232" t="s">
        <v>705</v>
      </c>
      <c r="C232" t="s">
        <v>706</v>
      </c>
      <c r="D232" t="s">
        <v>12</v>
      </c>
      <c r="E232" t="s">
        <v>18</v>
      </c>
      <c r="F232" t="s">
        <v>19</v>
      </c>
    </row>
    <row r="233" spans="1:6" x14ac:dyDescent="0.2">
      <c r="A233" t="s">
        <v>707</v>
      </c>
      <c r="B233" t="s">
        <v>708</v>
      </c>
      <c r="C233" t="s">
        <v>709</v>
      </c>
      <c r="D233" t="s">
        <v>12</v>
      </c>
      <c r="E233" t="s">
        <v>23</v>
      </c>
      <c r="F233" t="s">
        <v>390</v>
      </c>
    </row>
    <row r="234" spans="1:6" x14ac:dyDescent="0.2">
      <c r="A234" t="s">
        <v>710</v>
      </c>
      <c r="B234" t="s">
        <v>711</v>
      </c>
      <c r="C234" t="s">
        <v>712</v>
      </c>
      <c r="D234" t="s">
        <v>174</v>
      </c>
      <c r="E234" t="s">
        <v>23</v>
      </c>
      <c r="F234" t="s">
        <v>19</v>
      </c>
    </row>
    <row r="235" spans="1:6" x14ac:dyDescent="0.2">
      <c r="A235" t="s">
        <v>713</v>
      </c>
      <c r="B235" t="s">
        <v>714</v>
      </c>
      <c r="C235" t="s">
        <v>715</v>
      </c>
      <c r="D235" t="s">
        <v>390</v>
      </c>
      <c r="E235" t="s">
        <v>23</v>
      </c>
      <c r="F235" t="s">
        <v>390</v>
      </c>
    </row>
    <row r="236" spans="1:6" x14ac:dyDescent="0.2">
      <c r="A236" t="s">
        <v>716</v>
      </c>
      <c r="B236" t="s">
        <v>717</v>
      </c>
      <c r="C236" t="s">
        <v>718</v>
      </c>
      <c r="D236" t="s">
        <v>12</v>
      </c>
      <c r="E236" t="s">
        <v>13</v>
      </c>
      <c r="F236" t="s">
        <v>19</v>
      </c>
    </row>
    <row r="237" spans="1:6" x14ac:dyDescent="0.2">
      <c r="A237" t="s">
        <v>719</v>
      </c>
      <c r="B237" t="s">
        <v>720</v>
      </c>
      <c r="C237" t="s">
        <v>721</v>
      </c>
      <c r="D237" t="s">
        <v>17</v>
      </c>
      <c r="E237" t="s">
        <v>13</v>
      </c>
      <c r="F237" t="s">
        <v>13</v>
      </c>
    </row>
    <row r="238" spans="1:6" x14ac:dyDescent="0.2">
      <c r="A238" t="s">
        <v>722</v>
      </c>
      <c r="B238" t="s">
        <v>723</v>
      </c>
      <c r="C238" t="s">
        <v>80</v>
      </c>
      <c r="D238" t="s">
        <v>8</v>
      </c>
      <c r="E238" t="s">
        <v>8</v>
      </c>
      <c r="F238" t="s">
        <v>8</v>
      </c>
    </row>
    <row r="239" spans="1:6" x14ac:dyDescent="0.2">
      <c r="A239" t="s">
        <v>724</v>
      </c>
      <c r="B239" t="s">
        <v>725</v>
      </c>
      <c r="C239" t="s">
        <v>726</v>
      </c>
      <c r="D239" t="s">
        <v>17</v>
      </c>
      <c r="E239" t="s">
        <v>13</v>
      </c>
      <c r="F239" t="s">
        <v>19</v>
      </c>
    </row>
    <row r="240" spans="1:6" x14ac:dyDescent="0.2">
      <c r="A240" t="s">
        <v>727</v>
      </c>
      <c r="B240" t="s">
        <v>728</v>
      </c>
      <c r="C240" t="s">
        <v>729</v>
      </c>
      <c r="D240" t="s">
        <v>12</v>
      </c>
      <c r="E240" t="s">
        <v>23</v>
      </c>
      <c r="F240" t="s">
        <v>19</v>
      </c>
    </row>
    <row r="241" spans="1:6" x14ac:dyDescent="0.2">
      <c r="A241" t="s">
        <v>730</v>
      </c>
      <c r="B241" t="s">
        <v>731</v>
      </c>
      <c r="C241" t="s">
        <v>732</v>
      </c>
      <c r="D241" t="s">
        <v>12</v>
      </c>
      <c r="E241" t="s">
        <v>23</v>
      </c>
      <c r="F241" t="s">
        <v>19</v>
      </c>
    </row>
    <row r="242" spans="1:6" x14ac:dyDescent="0.2">
      <c r="A242" t="s">
        <v>733</v>
      </c>
      <c r="B242" t="s">
        <v>734</v>
      </c>
      <c r="C242" t="s">
        <v>735</v>
      </c>
      <c r="D242" t="s">
        <v>234</v>
      </c>
      <c r="E242" t="s">
        <v>23</v>
      </c>
      <c r="F242" t="s">
        <v>19</v>
      </c>
    </row>
    <row r="243" spans="1:6" x14ac:dyDescent="0.2">
      <c r="A243" t="s">
        <v>736</v>
      </c>
      <c r="B243" t="s">
        <v>737</v>
      </c>
      <c r="C243" t="s">
        <v>738</v>
      </c>
      <c r="D243" t="s">
        <v>12</v>
      </c>
      <c r="E243" t="s">
        <v>23</v>
      </c>
      <c r="F243" t="s">
        <v>19</v>
      </c>
    </row>
    <row r="244" spans="1:6" x14ac:dyDescent="0.2">
      <c r="A244" t="s">
        <v>739</v>
      </c>
      <c r="B244" t="s">
        <v>740</v>
      </c>
      <c r="C244" t="s">
        <v>741</v>
      </c>
      <c r="D244" t="s">
        <v>17</v>
      </c>
      <c r="E244" t="s">
        <v>13</v>
      </c>
      <c r="F244" t="s">
        <v>19</v>
      </c>
    </row>
    <row r="245" spans="1:6" x14ac:dyDescent="0.2">
      <c r="A245" t="s">
        <v>742</v>
      </c>
      <c r="B245" t="s">
        <v>743</v>
      </c>
      <c r="C245" t="s">
        <v>744</v>
      </c>
      <c r="D245" t="s">
        <v>17</v>
      </c>
      <c r="E245" t="s">
        <v>13</v>
      </c>
      <c r="F245" t="s">
        <v>19</v>
      </c>
    </row>
    <row r="246" spans="1:6" x14ac:dyDescent="0.2">
      <c r="A246" t="s">
        <v>745</v>
      </c>
      <c r="B246" t="s">
        <v>746</v>
      </c>
      <c r="C246" t="s">
        <v>747</v>
      </c>
      <c r="D246" t="s">
        <v>174</v>
      </c>
      <c r="E246" t="s">
        <v>23</v>
      </c>
      <c r="F246" t="s">
        <v>19</v>
      </c>
    </row>
    <row r="247" spans="1:6" x14ac:dyDescent="0.2">
      <c r="A247" t="s">
        <v>748</v>
      </c>
      <c r="B247" t="s">
        <v>749</v>
      </c>
      <c r="C247" t="s">
        <v>750</v>
      </c>
      <c r="D247" t="s">
        <v>32</v>
      </c>
      <c r="E247" t="s">
        <v>13</v>
      </c>
      <c r="F247" t="s">
        <v>28</v>
      </c>
    </row>
    <row r="248" spans="1:6" x14ac:dyDescent="0.2">
      <c r="A248" t="s">
        <v>751</v>
      </c>
      <c r="B248" t="s">
        <v>752</v>
      </c>
      <c r="C248" t="s">
        <v>753</v>
      </c>
      <c r="D248" t="s">
        <v>12</v>
      </c>
      <c r="E248" t="s">
        <v>23</v>
      </c>
      <c r="F248" t="s">
        <v>19</v>
      </c>
    </row>
    <row r="249" spans="1:6" x14ac:dyDescent="0.2">
      <c r="A249" t="s">
        <v>754</v>
      </c>
      <c r="B249" t="s">
        <v>755</v>
      </c>
      <c r="C249" t="s">
        <v>756</v>
      </c>
      <c r="D249" t="s">
        <v>12</v>
      </c>
      <c r="E249" t="s">
        <v>18</v>
      </c>
      <c r="F249" t="s">
        <v>19</v>
      </c>
    </row>
    <row r="250" spans="1:6" x14ac:dyDescent="0.2">
      <c r="A250" t="s">
        <v>757</v>
      </c>
      <c r="B250" t="s">
        <v>758</v>
      </c>
      <c r="C250" t="s">
        <v>759</v>
      </c>
      <c r="D250" t="s">
        <v>17</v>
      </c>
      <c r="E250" t="s">
        <v>13</v>
      </c>
      <c r="F250" t="s">
        <v>19</v>
      </c>
    </row>
    <row r="251" spans="1:6" x14ac:dyDescent="0.2">
      <c r="A251" t="s">
        <v>760</v>
      </c>
      <c r="B251" t="s">
        <v>761</v>
      </c>
      <c r="C251" t="s">
        <v>762</v>
      </c>
      <c r="D251" t="s">
        <v>12</v>
      </c>
      <c r="E251" t="s">
        <v>23</v>
      </c>
      <c r="F251" t="s">
        <v>19</v>
      </c>
    </row>
    <row r="252" spans="1:6" x14ac:dyDescent="0.2">
      <c r="A252" t="s">
        <v>763</v>
      </c>
      <c r="B252" t="s">
        <v>764</v>
      </c>
      <c r="C252" t="s">
        <v>765</v>
      </c>
      <c r="D252" t="s">
        <v>390</v>
      </c>
      <c r="E252" t="s">
        <v>23</v>
      </c>
      <c r="F252" t="s">
        <v>390</v>
      </c>
    </row>
    <row r="253" spans="1:6" x14ac:dyDescent="0.2">
      <c r="A253" t="s">
        <v>766</v>
      </c>
      <c r="B253" t="s">
        <v>767</v>
      </c>
      <c r="C253" t="s">
        <v>768</v>
      </c>
      <c r="D253" t="s">
        <v>12</v>
      </c>
      <c r="E253" t="s">
        <v>13</v>
      </c>
      <c r="F253" t="s">
        <v>19</v>
      </c>
    </row>
    <row r="254" spans="1:6" x14ac:dyDescent="0.2">
      <c r="A254" t="s">
        <v>769</v>
      </c>
      <c r="B254" t="s">
        <v>770</v>
      </c>
      <c r="C254" t="s">
        <v>771</v>
      </c>
      <c r="D254" t="s">
        <v>12</v>
      </c>
      <c r="E254" t="s">
        <v>13</v>
      </c>
      <c r="F254" t="s">
        <v>18</v>
      </c>
    </row>
    <row r="255" spans="1:6" x14ac:dyDescent="0.2">
      <c r="A255" t="s">
        <v>772</v>
      </c>
      <c r="B255" t="s">
        <v>773</v>
      </c>
      <c r="C255" t="s">
        <v>774</v>
      </c>
      <c r="D255" t="s">
        <v>12</v>
      </c>
      <c r="E255" t="s">
        <v>18</v>
      </c>
      <c r="F255" t="s">
        <v>19</v>
      </c>
    </row>
    <row r="256" spans="1:6" x14ac:dyDescent="0.2">
      <c r="A256" t="s">
        <v>775</v>
      </c>
      <c r="B256" t="s">
        <v>776</v>
      </c>
      <c r="C256" t="s">
        <v>777</v>
      </c>
      <c r="D256" t="s">
        <v>32</v>
      </c>
      <c r="E256" t="s">
        <v>13</v>
      </c>
      <c r="F256" t="s">
        <v>28</v>
      </c>
    </row>
    <row r="257" spans="1:6" x14ac:dyDescent="0.2">
      <c r="A257" t="s">
        <v>778</v>
      </c>
      <c r="B257" t="s">
        <v>779</v>
      </c>
      <c r="C257" t="s">
        <v>780</v>
      </c>
      <c r="D257" t="s">
        <v>12</v>
      </c>
      <c r="E257" t="s">
        <v>18</v>
      </c>
      <c r="F257" t="s">
        <v>19</v>
      </c>
    </row>
    <row r="258" spans="1:6" x14ac:dyDescent="0.2">
      <c r="A258" t="s">
        <v>781</v>
      </c>
      <c r="B258" t="s">
        <v>782</v>
      </c>
      <c r="C258" t="s">
        <v>783</v>
      </c>
      <c r="D258" t="s">
        <v>12</v>
      </c>
      <c r="E258" t="s">
        <v>13</v>
      </c>
      <c r="F258" t="s">
        <v>19</v>
      </c>
    </row>
    <row r="259" spans="1:6" x14ac:dyDescent="0.2">
      <c r="A259" t="s">
        <v>784</v>
      </c>
      <c r="B259" t="s">
        <v>785</v>
      </c>
      <c r="C259" t="s">
        <v>780</v>
      </c>
      <c r="D259" t="s">
        <v>12</v>
      </c>
      <c r="E259" t="s">
        <v>18</v>
      </c>
      <c r="F259" t="s">
        <v>19</v>
      </c>
    </row>
    <row r="260" spans="1:6" x14ac:dyDescent="0.2">
      <c r="A260" t="s">
        <v>786</v>
      </c>
      <c r="B260" t="s">
        <v>787</v>
      </c>
      <c r="C260" t="s">
        <v>788</v>
      </c>
      <c r="D260" t="s">
        <v>12</v>
      </c>
      <c r="E260" t="s">
        <v>23</v>
      </c>
      <c r="F260" t="s">
        <v>19</v>
      </c>
    </row>
    <row r="261" spans="1:6" x14ac:dyDescent="0.2">
      <c r="A261" t="s">
        <v>789</v>
      </c>
      <c r="B261" t="s">
        <v>790</v>
      </c>
      <c r="C261" t="s">
        <v>791</v>
      </c>
      <c r="D261" t="s">
        <v>32</v>
      </c>
      <c r="E261" t="s">
        <v>13</v>
      </c>
      <c r="F261" t="s">
        <v>28</v>
      </c>
    </row>
    <row r="262" spans="1:6" x14ac:dyDescent="0.2">
      <c r="A262" t="s">
        <v>792</v>
      </c>
      <c r="B262" t="s">
        <v>793</v>
      </c>
      <c r="C262" t="s">
        <v>794</v>
      </c>
      <c r="D262" t="s">
        <v>12</v>
      </c>
      <c r="E262" t="s">
        <v>23</v>
      </c>
      <c r="F262" t="s">
        <v>19</v>
      </c>
    </row>
    <row r="263" spans="1:6" x14ac:dyDescent="0.2">
      <c r="A263" t="s">
        <v>795</v>
      </c>
      <c r="B263" t="s">
        <v>796</v>
      </c>
      <c r="C263" t="s">
        <v>797</v>
      </c>
      <c r="D263" t="s">
        <v>32</v>
      </c>
      <c r="E263" t="s">
        <v>13</v>
      </c>
      <c r="F263" t="s">
        <v>28</v>
      </c>
    </row>
    <row r="264" spans="1:6" x14ac:dyDescent="0.2">
      <c r="A264" t="s">
        <v>798</v>
      </c>
      <c r="B264" t="s">
        <v>799</v>
      </c>
      <c r="C264" t="s">
        <v>800</v>
      </c>
      <c r="D264" t="s">
        <v>12</v>
      </c>
      <c r="E264" t="s">
        <v>13</v>
      </c>
      <c r="F264" t="s">
        <v>19</v>
      </c>
    </row>
    <row r="265" spans="1:6" x14ac:dyDescent="0.2">
      <c r="A265" t="s">
        <v>801</v>
      </c>
      <c r="B265" t="s">
        <v>802</v>
      </c>
      <c r="C265" t="s">
        <v>803</v>
      </c>
      <c r="D265" t="s">
        <v>12</v>
      </c>
      <c r="E265" t="s">
        <v>18</v>
      </c>
      <c r="F265" t="s">
        <v>19</v>
      </c>
    </row>
    <row r="266" spans="1:6" x14ac:dyDescent="0.2">
      <c r="A266" t="s">
        <v>804</v>
      </c>
      <c r="B266" t="s">
        <v>805</v>
      </c>
      <c r="C266" t="s">
        <v>806</v>
      </c>
      <c r="D266" t="s">
        <v>12</v>
      </c>
      <c r="E266" t="s">
        <v>18</v>
      </c>
      <c r="F266" t="s">
        <v>19</v>
      </c>
    </row>
    <row r="267" spans="1:6" x14ac:dyDescent="0.2">
      <c r="A267" t="s">
        <v>807</v>
      </c>
      <c r="B267" t="s">
        <v>808</v>
      </c>
      <c r="C267" t="s">
        <v>809</v>
      </c>
      <c r="D267" t="s">
        <v>12</v>
      </c>
      <c r="E267" t="s">
        <v>23</v>
      </c>
      <c r="F267" t="s">
        <v>19</v>
      </c>
    </row>
    <row r="268" spans="1:6" x14ac:dyDescent="0.2">
      <c r="A268" t="s">
        <v>810</v>
      </c>
      <c r="B268" t="s">
        <v>811</v>
      </c>
      <c r="C268" t="s">
        <v>812</v>
      </c>
      <c r="D268" t="s">
        <v>12</v>
      </c>
      <c r="E268" t="s">
        <v>23</v>
      </c>
      <c r="F268" t="s">
        <v>19</v>
      </c>
    </row>
    <row r="269" spans="1:6" x14ac:dyDescent="0.2">
      <c r="A269" t="s">
        <v>813</v>
      </c>
      <c r="B269" t="s">
        <v>814</v>
      </c>
      <c r="C269" t="s">
        <v>815</v>
      </c>
      <c r="D269" t="s">
        <v>12</v>
      </c>
      <c r="E269" t="s">
        <v>13</v>
      </c>
      <c r="F269" t="s">
        <v>19</v>
      </c>
    </row>
    <row r="270" spans="1:6" x14ac:dyDescent="0.2">
      <c r="A270" t="s">
        <v>816</v>
      </c>
      <c r="B270" t="s">
        <v>817</v>
      </c>
      <c r="C270" t="s">
        <v>818</v>
      </c>
      <c r="D270" t="s">
        <v>12</v>
      </c>
      <c r="E270" t="s">
        <v>18</v>
      </c>
      <c r="F270" t="s">
        <v>19</v>
      </c>
    </row>
    <row r="271" spans="1:6" x14ac:dyDescent="0.2">
      <c r="A271" t="s">
        <v>819</v>
      </c>
      <c r="B271" t="s">
        <v>820</v>
      </c>
      <c r="C271" t="s">
        <v>821</v>
      </c>
      <c r="D271" t="s">
        <v>12</v>
      </c>
      <c r="E271" t="s">
        <v>18</v>
      </c>
      <c r="F271" t="s">
        <v>19</v>
      </c>
    </row>
    <row r="272" spans="1:6" x14ac:dyDescent="0.2">
      <c r="A272" t="s">
        <v>822</v>
      </c>
      <c r="B272" t="s">
        <v>823</v>
      </c>
      <c r="C272" t="s">
        <v>824</v>
      </c>
      <c r="D272" t="s">
        <v>17</v>
      </c>
      <c r="E272" t="s">
        <v>18</v>
      </c>
      <c r="F272" t="s">
        <v>19</v>
      </c>
    </row>
    <row r="273" spans="1:6" x14ac:dyDescent="0.2">
      <c r="A273" t="s">
        <v>825</v>
      </c>
      <c r="B273" t="s">
        <v>826</v>
      </c>
      <c r="C273" t="s">
        <v>827</v>
      </c>
      <c r="D273" t="s">
        <v>12</v>
      </c>
      <c r="E273" t="s">
        <v>13</v>
      </c>
      <c r="F273" t="s">
        <v>19</v>
      </c>
    </row>
    <row r="274" spans="1:6" x14ac:dyDescent="0.2">
      <c r="A274" t="s">
        <v>828</v>
      </c>
      <c r="B274" t="s">
        <v>829</v>
      </c>
      <c r="C274" t="s">
        <v>797</v>
      </c>
      <c r="D274" t="s">
        <v>32</v>
      </c>
      <c r="E274" t="s">
        <v>13</v>
      </c>
      <c r="F274" t="s">
        <v>28</v>
      </c>
    </row>
    <row r="275" spans="1:6" x14ac:dyDescent="0.2">
      <c r="A275" t="s">
        <v>830</v>
      </c>
      <c r="B275" t="s">
        <v>831</v>
      </c>
      <c r="C275" t="s">
        <v>832</v>
      </c>
      <c r="D275" t="s">
        <v>12</v>
      </c>
      <c r="E275" t="s">
        <v>18</v>
      </c>
      <c r="F275" t="s">
        <v>19</v>
      </c>
    </row>
    <row r="276" spans="1:6" x14ac:dyDescent="0.2">
      <c r="A276" t="s">
        <v>833</v>
      </c>
      <c r="B276" t="s">
        <v>834</v>
      </c>
      <c r="C276" t="s">
        <v>835</v>
      </c>
      <c r="D276" t="s">
        <v>174</v>
      </c>
      <c r="E276" t="s">
        <v>23</v>
      </c>
      <c r="F276" t="s">
        <v>19</v>
      </c>
    </row>
    <row r="277" spans="1:6" x14ac:dyDescent="0.2">
      <c r="A277" t="s">
        <v>836</v>
      </c>
      <c r="B277" t="s">
        <v>837</v>
      </c>
      <c r="C277" t="s">
        <v>838</v>
      </c>
      <c r="D277" t="s">
        <v>12</v>
      </c>
      <c r="E277" t="s">
        <v>23</v>
      </c>
      <c r="F277" t="s">
        <v>19</v>
      </c>
    </row>
    <row r="278" spans="1:6" x14ac:dyDescent="0.2">
      <c r="A278" t="s">
        <v>839</v>
      </c>
      <c r="B278" t="s">
        <v>840</v>
      </c>
      <c r="C278" t="s">
        <v>841</v>
      </c>
      <c r="D278" t="s">
        <v>12</v>
      </c>
      <c r="E278" t="s">
        <v>18</v>
      </c>
      <c r="F278" t="s">
        <v>19</v>
      </c>
    </row>
    <row r="279" spans="1:6" x14ac:dyDescent="0.2">
      <c r="A279" t="s">
        <v>842</v>
      </c>
      <c r="B279" t="s">
        <v>843</v>
      </c>
      <c r="C279" t="s">
        <v>844</v>
      </c>
      <c r="D279" t="s">
        <v>32</v>
      </c>
      <c r="E279" t="s">
        <v>13</v>
      </c>
      <c r="F279" t="s">
        <v>28</v>
      </c>
    </row>
    <row r="280" spans="1:6" x14ac:dyDescent="0.2">
      <c r="A280" t="s">
        <v>845</v>
      </c>
      <c r="B280" t="s">
        <v>846</v>
      </c>
      <c r="C280" t="s">
        <v>847</v>
      </c>
      <c r="D280" t="s">
        <v>12</v>
      </c>
      <c r="E280" t="s">
        <v>13</v>
      </c>
      <c r="F280" t="s">
        <v>19</v>
      </c>
    </row>
    <row r="281" spans="1:6" x14ac:dyDescent="0.2">
      <c r="A281" t="s">
        <v>848</v>
      </c>
      <c r="B281" t="s">
        <v>849</v>
      </c>
      <c r="C281" t="s">
        <v>850</v>
      </c>
      <c r="D281" t="s">
        <v>12</v>
      </c>
      <c r="E281" t="s">
        <v>13</v>
      </c>
      <c r="F281" t="s">
        <v>19</v>
      </c>
    </row>
    <row r="282" spans="1:6" x14ac:dyDescent="0.2">
      <c r="A282" t="s">
        <v>851</v>
      </c>
      <c r="B282" t="s">
        <v>852</v>
      </c>
      <c r="C282" t="s">
        <v>853</v>
      </c>
      <c r="D282" t="s">
        <v>12</v>
      </c>
      <c r="E282" t="s">
        <v>23</v>
      </c>
      <c r="F282" t="s">
        <v>19</v>
      </c>
    </row>
    <row r="283" spans="1:6" x14ac:dyDescent="0.2">
      <c r="A283" t="s">
        <v>854</v>
      </c>
      <c r="B283" t="s">
        <v>855</v>
      </c>
      <c r="C283" t="s">
        <v>832</v>
      </c>
      <c r="D283" t="s">
        <v>12</v>
      </c>
      <c r="E283" t="s">
        <v>18</v>
      </c>
      <c r="F283" t="s">
        <v>19</v>
      </c>
    </row>
    <row r="284" spans="1:6" x14ac:dyDescent="0.2">
      <c r="A284" t="s">
        <v>856</v>
      </c>
      <c r="B284" t="s">
        <v>857</v>
      </c>
      <c r="C284" t="s">
        <v>858</v>
      </c>
      <c r="D284" t="s">
        <v>12</v>
      </c>
      <c r="E284" t="s">
        <v>23</v>
      </c>
      <c r="F284" t="s">
        <v>19</v>
      </c>
    </row>
    <row r="285" spans="1:6" x14ac:dyDescent="0.2">
      <c r="A285" t="s">
        <v>859</v>
      </c>
      <c r="B285" t="s">
        <v>860</v>
      </c>
      <c r="C285" t="s">
        <v>861</v>
      </c>
      <c r="D285" t="s">
        <v>234</v>
      </c>
      <c r="E285" t="s">
        <v>23</v>
      </c>
      <c r="F285" t="s">
        <v>19</v>
      </c>
    </row>
    <row r="286" spans="1:6" x14ac:dyDescent="0.2">
      <c r="A286" t="s">
        <v>862</v>
      </c>
      <c r="B286" t="s">
        <v>863</v>
      </c>
      <c r="C286" t="s">
        <v>864</v>
      </c>
      <c r="D286" t="s">
        <v>12</v>
      </c>
      <c r="E286" t="s">
        <v>18</v>
      </c>
      <c r="F286" t="s">
        <v>19</v>
      </c>
    </row>
    <row r="287" spans="1:6" x14ac:dyDescent="0.2">
      <c r="A287" t="s">
        <v>865</v>
      </c>
      <c r="B287" t="s">
        <v>866</v>
      </c>
      <c r="C287" t="s">
        <v>867</v>
      </c>
      <c r="D287" t="s">
        <v>234</v>
      </c>
      <c r="E287" t="s">
        <v>23</v>
      </c>
      <c r="F287" t="s">
        <v>19</v>
      </c>
    </row>
    <row r="288" spans="1:6" x14ac:dyDescent="0.2">
      <c r="A288" t="s">
        <v>868</v>
      </c>
      <c r="B288" t="s">
        <v>869</v>
      </c>
      <c r="C288" t="s">
        <v>870</v>
      </c>
      <c r="D288" t="s">
        <v>12</v>
      </c>
      <c r="E288" t="s">
        <v>8</v>
      </c>
      <c r="F288" t="s">
        <v>19</v>
      </c>
    </row>
    <row r="289" spans="1:6" x14ac:dyDescent="0.2">
      <c r="A289" t="s">
        <v>871</v>
      </c>
      <c r="B289" t="s">
        <v>872</v>
      </c>
      <c r="C289" t="s">
        <v>873</v>
      </c>
      <c r="D289" t="s">
        <v>12</v>
      </c>
      <c r="E289" t="s">
        <v>8</v>
      </c>
      <c r="F289" t="s">
        <v>19</v>
      </c>
    </row>
    <row r="290" spans="1:6" x14ac:dyDescent="0.2">
      <c r="A290" t="s">
        <v>874</v>
      </c>
      <c r="B290" t="s">
        <v>875</v>
      </c>
      <c r="C290" t="s">
        <v>876</v>
      </c>
      <c r="D290" t="s">
        <v>17</v>
      </c>
      <c r="E290" t="s">
        <v>18</v>
      </c>
      <c r="F290" t="s">
        <v>19</v>
      </c>
    </row>
    <row r="291" spans="1:6" x14ac:dyDescent="0.2">
      <c r="A291" t="s">
        <v>877</v>
      </c>
      <c r="B291" t="s">
        <v>878</v>
      </c>
      <c r="C291" t="s">
        <v>879</v>
      </c>
      <c r="D291" t="s">
        <v>17</v>
      </c>
      <c r="E291" t="s">
        <v>13</v>
      </c>
      <c r="F291" t="s">
        <v>19</v>
      </c>
    </row>
    <row r="292" spans="1:6" x14ac:dyDescent="0.2">
      <c r="A292" t="s">
        <v>880</v>
      </c>
      <c r="B292" t="s">
        <v>881</v>
      </c>
      <c r="C292" t="s">
        <v>882</v>
      </c>
      <c r="D292" t="s">
        <v>17</v>
      </c>
      <c r="E292" t="s">
        <v>13</v>
      </c>
      <c r="F292" t="s">
        <v>19</v>
      </c>
    </row>
    <row r="293" spans="1:6" x14ac:dyDescent="0.2">
      <c r="A293" t="s">
        <v>883</v>
      </c>
      <c r="B293" t="s">
        <v>884</v>
      </c>
      <c r="C293" t="s">
        <v>885</v>
      </c>
      <c r="D293" t="s">
        <v>12</v>
      </c>
      <c r="E293" t="s">
        <v>23</v>
      </c>
      <c r="F293" t="s">
        <v>19</v>
      </c>
    </row>
    <row r="294" spans="1:6" x14ac:dyDescent="0.2">
      <c r="A294" t="s">
        <v>886</v>
      </c>
      <c r="B294" t="s">
        <v>887</v>
      </c>
      <c r="C294" t="s">
        <v>888</v>
      </c>
      <c r="D294" t="s">
        <v>390</v>
      </c>
      <c r="E294" t="s">
        <v>13</v>
      </c>
      <c r="F294" t="s">
        <v>13</v>
      </c>
    </row>
    <row r="295" spans="1:6" x14ac:dyDescent="0.2">
      <c r="A295" t="s">
        <v>889</v>
      </c>
      <c r="B295" t="s">
        <v>890</v>
      </c>
      <c r="C295" t="s">
        <v>891</v>
      </c>
      <c r="D295" t="s">
        <v>17</v>
      </c>
      <c r="E295" t="s">
        <v>23</v>
      </c>
      <c r="F295" t="s">
        <v>19</v>
      </c>
    </row>
    <row r="296" spans="1:6" x14ac:dyDescent="0.2">
      <c r="A296" t="s">
        <v>892</v>
      </c>
      <c r="B296" t="s">
        <v>893</v>
      </c>
      <c r="C296" t="s">
        <v>894</v>
      </c>
      <c r="D296" t="s">
        <v>17</v>
      </c>
      <c r="E296" t="s">
        <v>18</v>
      </c>
      <c r="F296" t="s">
        <v>19</v>
      </c>
    </row>
    <row r="297" spans="1:6" x14ac:dyDescent="0.2">
      <c r="A297" t="s">
        <v>895</v>
      </c>
      <c r="B297" t="s">
        <v>896</v>
      </c>
      <c r="C297" t="s">
        <v>897</v>
      </c>
      <c r="D297" t="s">
        <v>32</v>
      </c>
      <c r="E297" t="s">
        <v>13</v>
      </c>
      <c r="F297" t="s">
        <v>28</v>
      </c>
    </row>
    <row r="298" spans="1:6" x14ac:dyDescent="0.2">
      <c r="A298" t="s">
        <v>898</v>
      </c>
      <c r="B298" t="s">
        <v>899</v>
      </c>
      <c r="C298" t="s">
        <v>900</v>
      </c>
      <c r="D298" t="s">
        <v>17</v>
      </c>
      <c r="E298" t="s">
        <v>18</v>
      </c>
      <c r="F298" t="s">
        <v>19</v>
      </c>
    </row>
    <row r="299" spans="1:6" x14ac:dyDescent="0.2">
      <c r="A299" t="s">
        <v>901</v>
      </c>
      <c r="B299" t="s">
        <v>902</v>
      </c>
      <c r="C299" t="s">
        <v>903</v>
      </c>
      <c r="D299" t="s">
        <v>12</v>
      </c>
      <c r="E299" t="s">
        <v>13</v>
      </c>
      <c r="F299" t="s">
        <v>18</v>
      </c>
    </row>
    <row r="300" spans="1:6" x14ac:dyDescent="0.2">
      <c r="A300" t="s">
        <v>904</v>
      </c>
      <c r="B300" t="s">
        <v>905</v>
      </c>
      <c r="C300" t="s">
        <v>885</v>
      </c>
      <c r="D300" t="s">
        <v>12</v>
      </c>
      <c r="E300" t="s">
        <v>23</v>
      </c>
      <c r="F300" t="s">
        <v>19</v>
      </c>
    </row>
    <row r="301" spans="1:6" x14ac:dyDescent="0.2">
      <c r="A301" t="s">
        <v>906</v>
      </c>
      <c r="B301" t="s">
        <v>907</v>
      </c>
      <c r="C301" t="s">
        <v>908</v>
      </c>
      <c r="D301" t="s">
        <v>17</v>
      </c>
      <c r="E301" t="s">
        <v>13</v>
      </c>
      <c r="F301" t="s">
        <v>19</v>
      </c>
    </row>
    <row r="302" spans="1:6" x14ac:dyDescent="0.2">
      <c r="A302" t="s">
        <v>909</v>
      </c>
      <c r="B302" t="s">
        <v>910</v>
      </c>
      <c r="C302" t="s">
        <v>800</v>
      </c>
      <c r="D302" t="s">
        <v>12</v>
      </c>
      <c r="E302" t="s">
        <v>18</v>
      </c>
      <c r="F302" t="s">
        <v>19</v>
      </c>
    </row>
    <row r="303" spans="1:6" x14ac:dyDescent="0.2">
      <c r="A303" t="s">
        <v>911</v>
      </c>
      <c r="B303" t="s">
        <v>912</v>
      </c>
      <c r="C303" t="s">
        <v>913</v>
      </c>
      <c r="D303" t="s">
        <v>12</v>
      </c>
      <c r="E303" t="s">
        <v>13</v>
      </c>
      <c r="F303" t="s">
        <v>19</v>
      </c>
    </row>
    <row r="304" spans="1:6" x14ac:dyDescent="0.2">
      <c r="A304" t="s">
        <v>914</v>
      </c>
      <c r="B304" t="s">
        <v>915</v>
      </c>
      <c r="C304" t="s">
        <v>916</v>
      </c>
      <c r="D304" t="s">
        <v>17</v>
      </c>
      <c r="E304" t="s">
        <v>18</v>
      </c>
      <c r="F304" t="s">
        <v>19</v>
      </c>
    </row>
    <row r="305" spans="1:6" x14ac:dyDescent="0.2">
      <c r="A305" t="s">
        <v>917</v>
      </c>
      <c r="B305" t="s">
        <v>918</v>
      </c>
      <c r="C305" t="s">
        <v>919</v>
      </c>
      <c r="D305" t="s">
        <v>17</v>
      </c>
      <c r="E305" t="s">
        <v>18</v>
      </c>
      <c r="F305" t="s">
        <v>19</v>
      </c>
    </row>
    <row r="306" spans="1:6" x14ac:dyDescent="0.2">
      <c r="A306" t="s">
        <v>920</v>
      </c>
      <c r="B306" t="s">
        <v>921</v>
      </c>
      <c r="C306" t="s">
        <v>922</v>
      </c>
      <c r="D306" t="s">
        <v>12</v>
      </c>
      <c r="E306" t="s">
        <v>18</v>
      </c>
      <c r="F306" t="s">
        <v>19</v>
      </c>
    </row>
    <row r="307" spans="1:6" x14ac:dyDescent="0.2">
      <c r="A307" t="s">
        <v>923</v>
      </c>
      <c r="B307" t="s">
        <v>924</v>
      </c>
      <c r="C307" t="s">
        <v>925</v>
      </c>
      <c r="D307" t="s">
        <v>12</v>
      </c>
      <c r="E307" t="s">
        <v>13</v>
      </c>
      <c r="F307" t="s">
        <v>19</v>
      </c>
    </row>
    <row r="308" spans="1:6" x14ac:dyDescent="0.2">
      <c r="A308" t="s">
        <v>926</v>
      </c>
      <c r="B308" t="s">
        <v>927</v>
      </c>
      <c r="C308" t="s">
        <v>928</v>
      </c>
      <c r="D308" t="s">
        <v>12</v>
      </c>
      <c r="E308" t="s">
        <v>23</v>
      </c>
      <c r="F308" t="s">
        <v>19</v>
      </c>
    </row>
    <row r="309" spans="1:6" x14ac:dyDescent="0.2">
      <c r="A309" t="s">
        <v>929</v>
      </c>
      <c r="B309" t="s">
        <v>930</v>
      </c>
      <c r="C309" t="s">
        <v>931</v>
      </c>
      <c r="D309" t="s">
        <v>32</v>
      </c>
      <c r="E309" t="s">
        <v>13</v>
      </c>
      <c r="F309" t="s">
        <v>28</v>
      </c>
    </row>
    <row r="310" spans="1:6" x14ac:dyDescent="0.2">
      <c r="A310" t="s">
        <v>932</v>
      </c>
      <c r="B310" t="s">
        <v>933</v>
      </c>
      <c r="C310" t="s">
        <v>934</v>
      </c>
      <c r="D310" t="s">
        <v>174</v>
      </c>
      <c r="E310" t="s">
        <v>23</v>
      </c>
      <c r="F310" t="s">
        <v>19</v>
      </c>
    </row>
    <row r="311" spans="1:6" x14ac:dyDescent="0.2">
      <c r="A311" t="s">
        <v>935</v>
      </c>
      <c r="B311" t="s">
        <v>936</v>
      </c>
      <c r="C311" t="s">
        <v>937</v>
      </c>
      <c r="D311" t="s">
        <v>17</v>
      </c>
      <c r="E311" t="s">
        <v>18</v>
      </c>
      <c r="F311" t="s">
        <v>19</v>
      </c>
    </row>
    <row r="312" spans="1:6" x14ac:dyDescent="0.2">
      <c r="A312" t="s">
        <v>938</v>
      </c>
      <c r="B312" t="s">
        <v>939</v>
      </c>
      <c r="C312" t="s">
        <v>940</v>
      </c>
      <c r="D312" t="s">
        <v>12</v>
      </c>
      <c r="E312" t="s">
        <v>13</v>
      </c>
      <c r="F312" t="s">
        <v>19</v>
      </c>
    </row>
    <row r="313" spans="1:6" x14ac:dyDescent="0.2">
      <c r="A313" t="s">
        <v>941</v>
      </c>
      <c r="B313" t="s">
        <v>942</v>
      </c>
      <c r="C313" t="s">
        <v>943</v>
      </c>
      <c r="D313" t="s">
        <v>12</v>
      </c>
      <c r="E313" t="s">
        <v>23</v>
      </c>
      <c r="F313" t="s">
        <v>19</v>
      </c>
    </row>
    <row r="314" spans="1:6" x14ac:dyDescent="0.2">
      <c r="A314" t="s">
        <v>944</v>
      </c>
      <c r="B314" t="s">
        <v>945</v>
      </c>
      <c r="C314" t="s">
        <v>946</v>
      </c>
      <c r="D314" t="s">
        <v>17</v>
      </c>
      <c r="E314" t="s">
        <v>13</v>
      </c>
      <c r="F314" t="s">
        <v>19</v>
      </c>
    </row>
    <row r="315" spans="1:6" x14ac:dyDescent="0.2">
      <c r="A315" t="s">
        <v>947</v>
      </c>
      <c r="B315" t="s">
        <v>948</v>
      </c>
      <c r="C315" t="s">
        <v>949</v>
      </c>
      <c r="D315" t="s">
        <v>12</v>
      </c>
      <c r="E315" t="s">
        <v>23</v>
      </c>
      <c r="F315" t="s">
        <v>19</v>
      </c>
    </row>
    <row r="316" spans="1:6" x14ac:dyDescent="0.2">
      <c r="A316" t="s">
        <v>950</v>
      </c>
      <c r="B316" t="s">
        <v>951</v>
      </c>
      <c r="C316" t="s">
        <v>952</v>
      </c>
      <c r="D316" t="s">
        <v>12</v>
      </c>
      <c r="E316" t="s">
        <v>23</v>
      </c>
      <c r="F316" t="s">
        <v>19</v>
      </c>
    </row>
    <row r="317" spans="1:6" x14ac:dyDescent="0.2">
      <c r="A317" t="s">
        <v>953</v>
      </c>
      <c r="B317" t="s">
        <v>954</v>
      </c>
      <c r="C317" t="s">
        <v>955</v>
      </c>
      <c r="D317" t="s">
        <v>17</v>
      </c>
      <c r="E317" t="s">
        <v>18</v>
      </c>
      <c r="F317" t="s">
        <v>19</v>
      </c>
    </row>
    <row r="318" spans="1:6" x14ac:dyDescent="0.2">
      <c r="A318" t="s">
        <v>956</v>
      </c>
      <c r="B318" t="s">
        <v>957</v>
      </c>
      <c r="C318" t="s">
        <v>958</v>
      </c>
      <c r="D318" t="s">
        <v>12</v>
      </c>
      <c r="E318" t="s">
        <v>13</v>
      </c>
      <c r="F318" t="s">
        <v>19</v>
      </c>
    </row>
    <row r="319" spans="1:6" x14ac:dyDescent="0.2">
      <c r="A319" t="s">
        <v>959</v>
      </c>
      <c r="B319" t="s">
        <v>960</v>
      </c>
      <c r="C319" t="s">
        <v>961</v>
      </c>
      <c r="D319" t="s">
        <v>390</v>
      </c>
      <c r="E319" t="s">
        <v>23</v>
      </c>
      <c r="F319" t="s">
        <v>390</v>
      </c>
    </row>
    <row r="320" spans="1:6" x14ac:dyDescent="0.2">
      <c r="A320" t="s">
        <v>962</v>
      </c>
      <c r="B320" t="s">
        <v>963</v>
      </c>
      <c r="C320" t="s">
        <v>964</v>
      </c>
      <c r="D320" t="s">
        <v>12</v>
      </c>
      <c r="E320" t="s">
        <v>23</v>
      </c>
      <c r="F320" t="s">
        <v>19</v>
      </c>
    </row>
    <row r="321" spans="1:6" x14ac:dyDescent="0.2">
      <c r="A321" t="s">
        <v>965</v>
      </c>
      <c r="B321" t="s">
        <v>966</v>
      </c>
      <c r="C321" t="s">
        <v>967</v>
      </c>
      <c r="D321" t="s">
        <v>12</v>
      </c>
      <c r="E321" t="s">
        <v>23</v>
      </c>
      <c r="F321" t="s">
        <v>19</v>
      </c>
    </row>
    <row r="322" spans="1:6" x14ac:dyDescent="0.2">
      <c r="A322" t="s">
        <v>968</v>
      </c>
      <c r="B322" t="s">
        <v>969</v>
      </c>
      <c r="C322" t="s">
        <v>970</v>
      </c>
      <c r="D322" t="s">
        <v>12</v>
      </c>
      <c r="E322" t="s">
        <v>18</v>
      </c>
      <c r="F322" t="s">
        <v>19</v>
      </c>
    </row>
    <row r="323" spans="1:6" x14ac:dyDescent="0.2">
      <c r="A323" t="s">
        <v>971</v>
      </c>
      <c r="B323" t="s">
        <v>972</v>
      </c>
      <c r="C323" t="s">
        <v>973</v>
      </c>
      <c r="D323" t="s">
        <v>12</v>
      </c>
      <c r="E323" t="s">
        <v>13</v>
      </c>
      <c r="F323" t="s">
        <v>19</v>
      </c>
    </row>
    <row r="324" spans="1:6" x14ac:dyDescent="0.2">
      <c r="A324" t="s">
        <v>974</v>
      </c>
      <c r="B324" t="s">
        <v>975</v>
      </c>
      <c r="C324" t="s">
        <v>976</v>
      </c>
      <c r="D324" t="s">
        <v>12</v>
      </c>
      <c r="E324" t="s">
        <v>18</v>
      </c>
      <c r="F324" t="s">
        <v>19</v>
      </c>
    </row>
    <row r="325" spans="1:6" x14ac:dyDescent="0.2">
      <c r="A325" t="s">
        <v>977</v>
      </c>
      <c r="B325" t="s">
        <v>978</v>
      </c>
      <c r="C325" t="s">
        <v>979</v>
      </c>
      <c r="D325" t="s">
        <v>234</v>
      </c>
      <c r="E325" t="s">
        <v>23</v>
      </c>
      <c r="F325" t="s">
        <v>19</v>
      </c>
    </row>
    <row r="326" spans="1:6" x14ac:dyDescent="0.2">
      <c r="A326" t="s">
        <v>980</v>
      </c>
      <c r="B326" t="s">
        <v>981</v>
      </c>
      <c r="C326" t="s">
        <v>982</v>
      </c>
      <c r="D326" t="s">
        <v>12</v>
      </c>
      <c r="E326" t="s">
        <v>23</v>
      </c>
      <c r="F326" t="s">
        <v>19</v>
      </c>
    </row>
    <row r="327" spans="1:6" x14ac:dyDescent="0.2">
      <c r="A327" t="s">
        <v>983</v>
      </c>
      <c r="B327" t="s">
        <v>984</v>
      </c>
      <c r="C327" t="s">
        <v>985</v>
      </c>
      <c r="D327" t="s">
        <v>12</v>
      </c>
      <c r="E327" t="s">
        <v>13</v>
      </c>
      <c r="F327" t="s">
        <v>19</v>
      </c>
    </row>
    <row r="328" spans="1:6" x14ac:dyDescent="0.2">
      <c r="A328" t="s">
        <v>986</v>
      </c>
      <c r="B328" t="s">
        <v>987</v>
      </c>
      <c r="C328" t="s">
        <v>988</v>
      </c>
      <c r="D328" t="s">
        <v>12</v>
      </c>
      <c r="E328" t="s">
        <v>23</v>
      </c>
      <c r="F328" t="s">
        <v>19</v>
      </c>
    </row>
    <row r="329" spans="1:6" x14ac:dyDescent="0.2">
      <c r="A329" t="s">
        <v>989</v>
      </c>
      <c r="B329" t="s">
        <v>990</v>
      </c>
      <c r="C329" t="s">
        <v>991</v>
      </c>
      <c r="D329" t="s">
        <v>234</v>
      </c>
      <c r="E329" t="s">
        <v>23</v>
      </c>
      <c r="F329" t="s">
        <v>19</v>
      </c>
    </row>
    <row r="330" spans="1:6" x14ac:dyDescent="0.2">
      <c r="A330" t="s">
        <v>992</v>
      </c>
      <c r="B330" t="s">
        <v>993</v>
      </c>
      <c r="C330" t="s">
        <v>994</v>
      </c>
      <c r="D330" t="s">
        <v>12</v>
      </c>
      <c r="E330" t="s">
        <v>23</v>
      </c>
      <c r="F330" t="s">
        <v>19</v>
      </c>
    </row>
    <row r="331" spans="1:6" x14ac:dyDescent="0.2">
      <c r="A331" t="s">
        <v>995</v>
      </c>
      <c r="B331" t="s">
        <v>996</v>
      </c>
      <c r="C331" t="s">
        <v>997</v>
      </c>
      <c r="D331" t="s">
        <v>12</v>
      </c>
      <c r="E331" t="s">
        <v>13</v>
      </c>
      <c r="F331" t="s">
        <v>19</v>
      </c>
    </row>
    <row r="332" spans="1:6" x14ac:dyDescent="0.2">
      <c r="A332" t="s">
        <v>998</v>
      </c>
      <c r="B332" t="s">
        <v>999</v>
      </c>
      <c r="C332" t="s">
        <v>1000</v>
      </c>
      <c r="D332" t="s">
        <v>174</v>
      </c>
      <c r="E332" t="s">
        <v>23</v>
      </c>
      <c r="F332" t="s">
        <v>19</v>
      </c>
    </row>
    <row r="333" spans="1:6" x14ac:dyDescent="0.2">
      <c r="A333" t="s">
        <v>1001</v>
      </c>
      <c r="B333" t="s">
        <v>1002</v>
      </c>
      <c r="C333" t="s">
        <v>1003</v>
      </c>
      <c r="D333" t="s">
        <v>234</v>
      </c>
      <c r="E333" t="s">
        <v>23</v>
      </c>
      <c r="F333" t="s">
        <v>19</v>
      </c>
    </row>
    <row r="334" spans="1:6" x14ac:dyDescent="0.2">
      <c r="A334" t="s">
        <v>1004</v>
      </c>
      <c r="B334" t="s">
        <v>1005</v>
      </c>
      <c r="C334" t="s">
        <v>1006</v>
      </c>
      <c r="D334" t="s">
        <v>174</v>
      </c>
      <c r="E334" t="s">
        <v>23</v>
      </c>
      <c r="F334" t="s">
        <v>19</v>
      </c>
    </row>
    <row r="335" spans="1:6" x14ac:dyDescent="0.2">
      <c r="A335" t="s">
        <v>1007</v>
      </c>
      <c r="B335" t="s">
        <v>1008</v>
      </c>
      <c r="C335" t="s">
        <v>1009</v>
      </c>
      <c r="D335" t="s">
        <v>12</v>
      </c>
      <c r="E335" t="s">
        <v>23</v>
      </c>
      <c r="F335" t="s">
        <v>19</v>
      </c>
    </row>
    <row r="336" spans="1:6" x14ac:dyDescent="0.2">
      <c r="A336" t="s">
        <v>1010</v>
      </c>
      <c r="B336" t="s">
        <v>1011</v>
      </c>
      <c r="C336" t="s">
        <v>1012</v>
      </c>
      <c r="D336" t="s">
        <v>12</v>
      </c>
      <c r="E336" t="s">
        <v>18</v>
      </c>
      <c r="F336" t="s">
        <v>19</v>
      </c>
    </row>
    <row r="337" spans="1:6" x14ac:dyDescent="0.2">
      <c r="A337" t="s">
        <v>1013</v>
      </c>
      <c r="B337" t="s">
        <v>1014</v>
      </c>
      <c r="C337" t="s">
        <v>1015</v>
      </c>
      <c r="D337" t="s">
        <v>234</v>
      </c>
      <c r="E337" t="s">
        <v>23</v>
      </c>
      <c r="F337" t="s">
        <v>19</v>
      </c>
    </row>
    <row r="338" spans="1:6" x14ac:dyDescent="0.2">
      <c r="A338" t="s">
        <v>1016</v>
      </c>
      <c r="B338" t="s">
        <v>1017</v>
      </c>
      <c r="C338" t="s">
        <v>1018</v>
      </c>
      <c r="D338" t="s">
        <v>12</v>
      </c>
      <c r="E338" t="s">
        <v>18</v>
      </c>
      <c r="F338" t="s">
        <v>19</v>
      </c>
    </row>
    <row r="339" spans="1:6" x14ac:dyDescent="0.2">
      <c r="A339" t="s">
        <v>1019</v>
      </c>
      <c r="B339" t="s">
        <v>1020</v>
      </c>
      <c r="C339" t="s">
        <v>1021</v>
      </c>
      <c r="D339" t="s">
        <v>390</v>
      </c>
      <c r="E339" t="s">
        <v>23</v>
      </c>
      <c r="F339" t="s">
        <v>390</v>
      </c>
    </row>
    <row r="340" spans="1:6" x14ac:dyDescent="0.2">
      <c r="A340" t="s">
        <v>1022</v>
      </c>
      <c r="B340" t="s">
        <v>1023</v>
      </c>
      <c r="C340" t="s">
        <v>1024</v>
      </c>
      <c r="D340" t="s">
        <v>390</v>
      </c>
      <c r="E340" t="s">
        <v>23</v>
      </c>
      <c r="F340" t="s">
        <v>390</v>
      </c>
    </row>
    <row r="341" spans="1:6" x14ac:dyDescent="0.2">
      <c r="A341" t="s">
        <v>1025</v>
      </c>
      <c r="B341" t="s">
        <v>1026</v>
      </c>
      <c r="C341" t="s">
        <v>1027</v>
      </c>
      <c r="D341" t="s">
        <v>390</v>
      </c>
      <c r="E341" t="s">
        <v>23</v>
      </c>
      <c r="F341" t="s">
        <v>390</v>
      </c>
    </row>
    <row r="342" spans="1:6" x14ac:dyDescent="0.2">
      <c r="A342" t="s">
        <v>1028</v>
      </c>
      <c r="B342" t="s">
        <v>1029</v>
      </c>
      <c r="C342" t="s">
        <v>1030</v>
      </c>
      <c r="D342" t="s">
        <v>12</v>
      </c>
      <c r="E342" t="s">
        <v>18</v>
      </c>
      <c r="F342" t="s">
        <v>19</v>
      </c>
    </row>
    <row r="343" spans="1:6" x14ac:dyDescent="0.2">
      <c r="A343" t="s">
        <v>1031</v>
      </c>
      <c r="B343" t="s">
        <v>1032</v>
      </c>
      <c r="C343" t="s">
        <v>1033</v>
      </c>
      <c r="D343" t="s">
        <v>234</v>
      </c>
      <c r="E343" t="s">
        <v>23</v>
      </c>
      <c r="F343" t="s">
        <v>19</v>
      </c>
    </row>
    <row r="344" spans="1:6" x14ac:dyDescent="0.2">
      <c r="A344" t="s">
        <v>1034</v>
      </c>
      <c r="B344" t="s">
        <v>1035</v>
      </c>
      <c r="C344" t="s">
        <v>1036</v>
      </c>
      <c r="D344" t="s">
        <v>17</v>
      </c>
      <c r="E344" t="s">
        <v>18</v>
      </c>
      <c r="F344" t="s">
        <v>19</v>
      </c>
    </row>
    <row r="345" spans="1:6" x14ac:dyDescent="0.2">
      <c r="A345" t="s">
        <v>1037</v>
      </c>
      <c r="B345" t="s">
        <v>1038</v>
      </c>
      <c r="C345" t="s">
        <v>1039</v>
      </c>
      <c r="D345" t="s">
        <v>12</v>
      </c>
      <c r="E345" t="s">
        <v>23</v>
      </c>
      <c r="F345" t="s">
        <v>19</v>
      </c>
    </row>
    <row r="346" spans="1:6" x14ac:dyDescent="0.2">
      <c r="A346" t="s">
        <v>1040</v>
      </c>
      <c r="B346" t="s">
        <v>1041</v>
      </c>
      <c r="C346" t="s">
        <v>1042</v>
      </c>
      <c r="D346" t="s">
        <v>17</v>
      </c>
      <c r="E346" t="s">
        <v>13</v>
      </c>
      <c r="F346" t="s">
        <v>19</v>
      </c>
    </row>
    <row r="347" spans="1:6" x14ac:dyDescent="0.2">
      <c r="A347" t="s">
        <v>1043</v>
      </c>
      <c r="B347" t="s">
        <v>1044</v>
      </c>
      <c r="C347" t="s">
        <v>1045</v>
      </c>
      <c r="D347" t="s">
        <v>12</v>
      </c>
      <c r="E347" t="s">
        <v>18</v>
      </c>
      <c r="F347" t="s">
        <v>19</v>
      </c>
    </row>
    <row r="348" spans="1:6" x14ac:dyDescent="0.2">
      <c r="A348" t="s">
        <v>1046</v>
      </c>
      <c r="B348" t="s">
        <v>1047</v>
      </c>
      <c r="C348" t="s">
        <v>1048</v>
      </c>
      <c r="D348" t="s">
        <v>17</v>
      </c>
      <c r="E348" t="s">
        <v>13</v>
      </c>
      <c r="F348" t="s">
        <v>19</v>
      </c>
    </row>
    <row r="349" spans="1:6" x14ac:dyDescent="0.2">
      <c r="A349" t="s">
        <v>1049</v>
      </c>
      <c r="B349" t="s">
        <v>1050</v>
      </c>
      <c r="C349" t="s">
        <v>1051</v>
      </c>
      <c r="D349" t="s">
        <v>12</v>
      </c>
      <c r="E349" t="s">
        <v>23</v>
      </c>
      <c r="F349" t="s">
        <v>19</v>
      </c>
    </row>
    <row r="350" spans="1:6" x14ac:dyDescent="0.2">
      <c r="A350" t="s">
        <v>1052</v>
      </c>
      <c r="B350" t="s">
        <v>1053</v>
      </c>
      <c r="C350" t="s">
        <v>1054</v>
      </c>
      <c r="D350" t="s">
        <v>12</v>
      </c>
      <c r="E350" t="s">
        <v>23</v>
      </c>
      <c r="F350" t="s">
        <v>19</v>
      </c>
    </row>
    <row r="351" spans="1:6" x14ac:dyDescent="0.2">
      <c r="A351" t="s">
        <v>1055</v>
      </c>
      <c r="B351" t="s">
        <v>1056</v>
      </c>
      <c r="C351" t="s">
        <v>1057</v>
      </c>
      <c r="D351" t="s">
        <v>12</v>
      </c>
      <c r="E351" t="s">
        <v>13</v>
      </c>
      <c r="F351" t="s">
        <v>13</v>
      </c>
    </row>
    <row r="352" spans="1:6" x14ac:dyDescent="0.2">
      <c r="A352" t="s">
        <v>1058</v>
      </c>
      <c r="B352" t="s">
        <v>1059</v>
      </c>
      <c r="C352" t="s">
        <v>1060</v>
      </c>
      <c r="D352" t="s">
        <v>12</v>
      </c>
      <c r="E352" t="s">
        <v>13</v>
      </c>
      <c r="F352" t="s">
        <v>19</v>
      </c>
    </row>
    <row r="353" spans="1:6" x14ac:dyDescent="0.2">
      <c r="A353" t="s">
        <v>1061</v>
      </c>
      <c r="B353" t="s">
        <v>1062</v>
      </c>
      <c r="C353" t="s">
        <v>1063</v>
      </c>
      <c r="D353" t="s">
        <v>12</v>
      </c>
      <c r="E353" t="s">
        <v>13</v>
      </c>
      <c r="F353" t="s">
        <v>19</v>
      </c>
    </row>
    <row r="354" spans="1:6" x14ac:dyDescent="0.2">
      <c r="A354" t="s">
        <v>1064</v>
      </c>
      <c r="B354" t="s">
        <v>1065</v>
      </c>
      <c r="C354" t="s">
        <v>1012</v>
      </c>
      <c r="D354" t="s">
        <v>12</v>
      </c>
      <c r="E354" t="s">
        <v>18</v>
      </c>
      <c r="F354" t="s">
        <v>19</v>
      </c>
    </row>
    <row r="355" spans="1:6" x14ac:dyDescent="0.2">
      <c r="A355" t="s">
        <v>1066</v>
      </c>
      <c r="B355" t="s">
        <v>1067</v>
      </c>
      <c r="C355" t="s">
        <v>1068</v>
      </c>
      <c r="D355" t="s">
        <v>17</v>
      </c>
      <c r="E355" t="s">
        <v>23</v>
      </c>
      <c r="F355" t="s">
        <v>19</v>
      </c>
    </row>
    <row r="356" spans="1:6" x14ac:dyDescent="0.2">
      <c r="A356" t="s">
        <v>1069</v>
      </c>
      <c r="B356" t="s">
        <v>1070</v>
      </c>
      <c r="C356" t="s">
        <v>1071</v>
      </c>
      <c r="D356" t="s">
        <v>17</v>
      </c>
      <c r="E356" t="s">
        <v>18</v>
      </c>
      <c r="F356" t="s">
        <v>19</v>
      </c>
    </row>
    <row r="357" spans="1:6" x14ac:dyDescent="0.2">
      <c r="A357" t="s">
        <v>1072</v>
      </c>
      <c r="B357" t="s">
        <v>1073</v>
      </c>
      <c r="C357" t="s">
        <v>1074</v>
      </c>
      <c r="D357" t="s">
        <v>12</v>
      </c>
      <c r="E357" t="s">
        <v>23</v>
      </c>
      <c r="F357" t="s">
        <v>19</v>
      </c>
    </row>
    <row r="358" spans="1:6" x14ac:dyDescent="0.2">
      <c r="A358" t="s">
        <v>1075</v>
      </c>
      <c r="B358" t="s">
        <v>1076</v>
      </c>
      <c r="C358" t="s">
        <v>1077</v>
      </c>
      <c r="D358" t="s">
        <v>8</v>
      </c>
      <c r="E358" t="s">
        <v>8</v>
      </c>
      <c r="F358" t="s">
        <v>8</v>
      </c>
    </row>
    <row r="359" spans="1:6" x14ac:dyDescent="0.2">
      <c r="A359" t="s">
        <v>1078</v>
      </c>
      <c r="B359" t="s">
        <v>1079</v>
      </c>
      <c r="C359" t="s">
        <v>1080</v>
      </c>
      <c r="D359" t="s">
        <v>12</v>
      </c>
      <c r="E359" t="s">
        <v>23</v>
      </c>
      <c r="F359" t="s">
        <v>19</v>
      </c>
    </row>
    <row r="360" spans="1:6" x14ac:dyDescent="0.2">
      <c r="A360" t="s">
        <v>1081</v>
      </c>
      <c r="B360" t="s">
        <v>1082</v>
      </c>
      <c r="C360" t="s">
        <v>1083</v>
      </c>
      <c r="D360" t="s">
        <v>12</v>
      </c>
      <c r="E360" t="s">
        <v>13</v>
      </c>
      <c r="F360" t="s">
        <v>19</v>
      </c>
    </row>
    <row r="361" spans="1:6" x14ac:dyDescent="0.2">
      <c r="A361" t="s">
        <v>1084</v>
      </c>
      <c r="B361" t="s">
        <v>1085</v>
      </c>
      <c r="C361" t="s">
        <v>832</v>
      </c>
      <c r="D361" t="s">
        <v>12</v>
      </c>
      <c r="E361" t="s">
        <v>18</v>
      </c>
      <c r="F361" t="s">
        <v>19</v>
      </c>
    </row>
    <row r="362" spans="1:6" x14ac:dyDescent="0.2">
      <c r="A362" t="s">
        <v>1086</v>
      </c>
      <c r="B362" t="s">
        <v>1087</v>
      </c>
      <c r="C362" t="s">
        <v>1088</v>
      </c>
      <c r="D362" t="s">
        <v>17</v>
      </c>
      <c r="E362" t="s">
        <v>13</v>
      </c>
      <c r="F362" t="s">
        <v>19</v>
      </c>
    </row>
    <row r="363" spans="1:6" x14ac:dyDescent="0.2">
      <c r="A363" t="s">
        <v>1089</v>
      </c>
      <c r="B363" t="s">
        <v>1090</v>
      </c>
      <c r="C363" t="s">
        <v>1091</v>
      </c>
      <c r="D363" t="s">
        <v>32</v>
      </c>
      <c r="E363" t="s">
        <v>13</v>
      </c>
      <c r="F363" t="s">
        <v>28</v>
      </c>
    </row>
    <row r="364" spans="1:6" x14ac:dyDescent="0.2">
      <c r="A364" t="s">
        <v>1092</v>
      </c>
      <c r="B364" t="s">
        <v>1093</v>
      </c>
      <c r="C364" t="s">
        <v>1094</v>
      </c>
      <c r="D364" t="s">
        <v>390</v>
      </c>
      <c r="E364" t="s">
        <v>23</v>
      </c>
      <c r="F364" t="s">
        <v>390</v>
      </c>
    </row>
    <row r="365" spans="1:6" x14ac:dyDescent="0.2">
      <c r="A365" t="s">
        <v>1095</v>
      </c>
      <c r="B365" t="s">
        <v>1096</v>
      </c>
      <c r="C365" t="s">
        <v>1097</v>
      </c>
      <c r="D365" t="s">
        <v>12</v>
      </c>
      <c r="E365" t="s">
        <v>18</v>
      </c>
      <c r="F365" t="s">
        <v>19</v>
      </c>
    </row>
    <row r="366" spans="1:6" x14ac:dyDescent="0.2">
      <c r="A366" t="s">
        <v>1098</v>
      </c>
      <c r="B366" t="s">
        <v>1099</v>
      </c>
      <c r="C366" t="s">
        <v>1100</v>
      </c>
      <c r="D366" t="s">
        <v>390</v>
      </c>
      <c r="E366" t="s">
        <v>390</v>
      </c>
      <c r="F366" t="s">
        <v>390</v>
      </c>
    </row>
    <row r="367" spans="1:6" x14ac:dyDescent="0.2">
      <c r="A367" t="s">
        <v>1101</v>
      </c>
      <c r="B367" t="s">
        <v>1102</v>
      </c>
      <c r="C367" t="s">
        <v>1103</v>
      </c>
      <c r="D367" t="s">
        <v>12</v>
      </c>
      <c r="E367" t="s">
        <v>18</v>
      </c>
      <c r="F367" t="s">
        <v>19</v>
      </c>
    </row>
    <row r="368" spans="1:6" x14ac:dyDescent="0.2">
      <c r="A368" t="s">
        <v>1104</v>
      </c>
      <c r="B368" t="s">
        <v>1105</v>
      </c>
      <c r="C368" t="s">
        <v>1106</v>
      </c>
      <c r="D368" t="s">
        <v>12</v>
      </c>
      <c r="E368" t="s">
        <v>18</v>
      </c>
      <c r="F368" t="s">
        <v>19</v>
      </c>
    </row>
    <row r="369" spans="1:6" x14ac:dyDescent="0.2">
      <c r="A369" t="s">
        <v>1107</v>
      </c>
      <c r="B369" t="s">
        <v>1108</v>
      </c>
      <c r="C369" t="s">
        <v>847</v>
      </c>
      <c r="D369" t="s">
        <v>12</v>
      </c>
      <c r="E369" t="s">
        <v>13</v>
      </c>
      <c r="F369" t="s">
        <v>19</v>
      </c>
    </row>
    <row r="370" spans="1:6" x14ac:dyDescent="0.2">
      <c r="A370" t="s">
        <v>1109</v>
      </c>
      <c r="B370" t="s">
        <v>1110</v>
      </c>
      <c r="C370" t="s">
        <v>1111</v>
      </c>
      <c r="D370" t="s">
        <v>12</v>
      </c>
      <c r="E370" t="s">
        <v>23</v>
      </c>
      <c r="F370" t="s">
        <v>19</v>
      </c>
    </row>
    <row r="371" spans="1:6" x14ac:dyDescent="0.2">
      <c r="A371" t="s">
        <v>1112</v>
      </c>
      <c r="B371" t="s">
        <v>1113</v>
      </c>
      <c r="C371" t="s">
        <v>780</v>
      </c>
      <c r="D371" t="s">
        <v>12</v>
      </c>
      <c r="E371" t="s">
        <v>18</v>
      </c>
      <c r="F371" t="s">
        <v>19</v>
      </c>
    </row>
    <row r="372" spans="1:6" x14ac:dyDescent="0.2">
      <c r="A372" t="s">
        <v>1114</v>
      </c>
      <c r="B372" t="s">
        <v>1115</v>
      </c>
      <c r="C372" t="s">
        <v>1116</v>
      </c>
      <c r="D372" t="s">
        <v>174</v>
      </c>
      <c r="E372" t="s">
        <v>23</v>
      </c>
      <c r="F372" t="s">
        <v>19</v>
      </c>
    </row>
    <row r="373" spans="1:6" x14ac:dyDescent="0.2">
      <c r="A373" t="s">
        <v>1117</v>
      </c>
      <c r="B373" t="s">
        <v>1118</v>
      </c>
      <c r="C373" t="s">
        <v>1097</v>
      </c>
      <c r="D373" t="s">
        <v>12</v>
      </c>
      <c r="E373" t="s">
        <v>18</v>
      </c>
      <c r="F373" t="s">
        <v>19</v>
      </c>
    </row>
    <row r="374" spans="1:6" x14ac:dyDescent="0.2">
      <c r="A374" t="s">
        <v>1119</v>
      </c>
      <c r="B374" t="s">
        <v>1120</v>
      </c>
      <c r="C374" t="s">
        <v>1121</v>
      </c>
      <c r="E374" t="s">
        <v>13</v>
      </c>
      <c r="F374" t="s">
        <v>19</v>
      </c>
    </row>
    <row r="375" spans="1:6" x14ac:dyDescent="0.2">
      <c r="A375" t="s">
        <v>1122</v>
      </c>
      <c r="B375" t="s">
        <v>1123</v>
      </c>
      <c r="C375" t="s">
        <v>1124</v>
      </c>
      <c r="D375" t="s">
        <v>12</v>
      </c>
      <c r="E375" t="s">
        <v>23</v>
      </c>
      <c r="F375" t="s">
        <v>19</v>
      </c>
    </row>
    <row r="376" spans="1:6" x14ac:dyDescent="0.2">
      <c r="A376" t="s">
        <v>1125</v>
      </c>
      <c r="B376" t="s">
        <v>1126</v>
      </c>
      <c r="C376" t="s">
        <v>1127</v>
      </c>
      <c r="D376" t="s">
        <v>12</v>
      </c>
      <c r="E376" t="s">
        <v>23</v>
      </c>
      <c r="F376" t="s">
        <v>19</v>
      </c>
    </row>
    <row r="377" spans="1:6" x14ac:dyDescent="0.2">
      <c r="A377" t="s">
        <v>1128</v>
      </c>
      <c r="B377" t="s">
        <v>1129</v>
      </c>
      <c r="C377" t="s">
        <v>1130</v>
      </c>
      <c r="D377" t="s">
        <v>390</v>
      </c>
      <c r="E377" t="s">
        <v>390</v>
      </c>
      <c r="F377" t="s">
        <v>390</v>
      </c>
    </row>
    <row r="378" spans="1:6" x14ac:dyDescent="0.2">
      <c r="A378" t="s">
        <v>1131</v>
      </c>
      <c r="B378" t="s">
        <v>1132</v>
      </c>
      <c r="C378" t="s">
        <v>1133</v>
      </c>
      <c r="D378" t="s">
        <v>17</v>
      </c>
      <c r="E378" t="s">
        <v>13</v>
      </c>
      <c r="F378" t="s">
        <v>19</v>
      </c>
    </row>
    <row r="379" spans="1:6" x14ac:dyDescent="0.2">
      <c r="A379" t="s">
        <v>1134</v>
      </c>
      <c r="B379" t="s">
        <v>1135</v>
      </c>
      <c r="C379" t="s">
        <v>1136</v>
      </c>
      <c r="D379" t="s">
        <v>12</v>
      </c>
      <c r="E379" t="s">
        <v>18</v>
      </c>
      <c r="F379" t="s">
        <v>19</v>
      </c>
    </row>
    <row r="380" spans="1:6" x14ac:dyDescent="0.2">
      <c r="A380" t="s">
        <v>1137</v>
      </c>
      <c r="B380" t="s">
        <v>1138</v>
      </c>
      <c r="C380" t="s">
        <v>1139</v>
      </c>
      <c r="D380" t="s">
        <v>12</v>
      </c>
      <c r="E380" t="s">
        <v>13</v>
      </c>
      <c r="F380" t="s">
        <v>13</v>
      </c>
    </row>
    <row r="381" spans="1:6" x14ac:dyDescent="0.2">
      <c r="A381" t="s">
        <v>1140</v>
      </c>
      <c r="B381" t="s">
        <v>1141</v>
      </c>
      <c r="C381" t="s">
        <v>1142</v>
      </c>
      <c r="D381" t="s">
        <v>12</v>
      </c>
      <c r="E381" t="s">
        <v>13</v>
      </c>
      <c r="F381" t="s">
        <v>19</v>
      </c>
    </row>
    <row r="382" spans="1:6" x14ac:dyDescent="0.2">
      <c r="A382" t="s">
        <v>1143</v>
      </c>
      <c r="B382" t="s">
        <v>1144</v>
      </c>
      <c r="C382" t="s">
        <v>1145</v>
      </c>
      <c r="D382" t="s">
        <v>12</v>
      </c>
      <c r="E382" t="s">
        <v>23</v>
      </c>
      <c r="F382" t="s">
        <v>19</v>
      </c>
    </row>
    <row r="383" spans="1:6" x14ac:dyDescent="0.2">
      <c r="A383" t="s">
        <v>1146</v>
      </c>
      <c r="B383" t="s">
        <v>1147</v>
      </c>
      <c r="C383" t="s">
        <v>1148</v>
      </c>
      <c r="D383" t="s">
        <v>12</v>
      </c>
      <c r="E383" t="s">
        <v>13</v>
      </c>
      <c r="F383" t="s">
        <v>19</v>
      </c>
    </row>
    <row r="384" spans="1:6" x14ac:dyDescent="0.2">
      <c r="A384" t="s">
        <v>1149</v>
      </c>
      <c r="B384" t="s">
        <v>1150</v>
      </c>
      <c r="C384" t="s">
        <v>1151</v>
      </c>
      <c r="D384" t="s">
        <v>390</v>
      </c>
      <c r="E384" t="s">
        <v>23</v>
      </c>
      <c r="F384" t="s">
        <v>390</v>
      </c>
    </row>
    <row r="385" spans="1:6" x14ac:dyDescent="0.2">
      <c r="A385" t="s">
        <v>1152</v>
      </c>
      <c r="B385" t="s">
        <v>1153</v>
      </c>
      <c r="C385" t="s">
        <v>1154</v>
      </c>
      <c r="D385" t="s">
        <v>390</v>
      </c>
      <c r="E385" t="s">
        <v>23</v>
      </c>
      <c r="F385" t="s">
        <v>390</v>
      </c>
    </row>
    <row r="386" spans="1:6" x14ac:dyDescent="0.2">
      <c r="A386" t="s">
        <v>1155</v>
      </c>
      <c r="B386" t="s">
        <v>1156</v>
      </c>
      <c r="C386" t="s">
        <v>1157</v>
      </c>
      <c r="D386" t="s">
        <v>390</v>
      </c>
      <c r="E386" t="s">
        <v>23</v>
      </c>
      <c r="F386" t="s">
        <v>390</v>
      </c>
    </row>
    <row r="387" spans="1:6" x14ac:dyDescent="0.2">
      <c r="A387" t="s">
        <v>1158</v>
      </c>
      <c r="B387" t="s">
        <v>1159</v>
      </c>
      <c r="C387" t="s">
        <v>1160</v>
      </c>
      <c r="D387" t="s">
        <v>390</v>
      </c>
      <c r="E387" t="s">
        <v>23</v>
      </c>
      <c r="F387" t="s">
        <v>390</v>
      </c>
    </row>
    <row r="388" spans="1:6" x14ac:dyDescent="0.2">
      <c r="A388" t="s">
        <v>1161</v>
      </c>
      <c r="B388" t="s">
        <v>1162</v>
      </c>
      <c r="C388" t="s">
        <v>1163</v>
      </c>
      <c r="D388" t="s">
        <v>390</v>
      </c>
      <c r="E388" t="s">
        <v>23</v>
      </c>
      <c r="F388" t="s">
        <v>390</v>
      </c>
    </row>
    <row r="389" spans="1:6" x14ac:dyDescent="0.2">
      <c r="A389" t="s">
        <v>1164</v>
      </c>
      <c r="B389" t="s">
        <v>1165</v>
      </c>
      <c r="C389" t="s">
        <v>1166</v>
      </c>
      <c r="D389" t="s">
        <v>17</v>
      </c>
      <c r="E389" t="s">
        <v>13</v>
      </c>
      <c r="F389" t="s">
        <v>19</v>
      </c>
    </row>
    <row r="390" spans="1:6" x14ac:dyDescent="0.2">
      <c r="A390" t="s">
        <v>1167</v>
      </c>
      <c r="B390" t="s">
        <v>1168</v>
      </c>
      <c r="C390" t="s">
        <v>1169</v>
      </c>
      <c r="D390" t="s">
        <v>12</v>
      </c>
      <c r="E390" t="s">
        <v>23</v>
      </c>
      <c r="F390" t="s">
        <v>19</v>
      </c>
    </row>
    <row r="391" spans="1:6" x14ac:dyDescent="0.2">
      <c r="A391" t="s">
        <v>1170</v>
      </c>
      <c r="B391" t="s">
        <v>1171</v>
      </c>
      <c r="C391" t="s">
        <v>1172</v>
      </c>
      <c r="D391" t="s">
        <v>12</v>
      </c>
      <c r="E391" t="s">
        <v>18</v>
      </c>
      <c r="F391" t="s">
        <v>19</v>
      </c>
    </row>
    <row r="392" spans="1:6" x14ac:dyDescent="0.2">
      <c r="A392" t="s">
        <v>1173</v>
      </c>
      <c r="B392" t="s">
        <v>1174</v>
      </c>
      <c r="C392" t="s">
        <v>1175</v>
      </c>
      <c r="D392" t="s">
        <v>17</v>
      </c>
      <c r="E392" t="s">
        <v>13</v>
      </c>
      <c r="F392" t="s">
        <v>19</v>
      </c>
    </row>
    <row r="393" spans="1:6" x14ac:dyDescent="0.2">
      <c r="A393" t="s">
        <v>1176</v>
      </c>
      <c r="B393" t="s">
        <v>1177</v>
      </c>
      <c r="C393" t="s">
        <v>1178</v>
      </c>
      <c r="D393" t="s">
        <v>12</v>
      </c>
      <c r="E393" t="s">
        <v>23</v>
      </c>
      <c r="F393" t="s">
        <v>19</v>
      </c>
    </row>
    <row r="394" spans="1:6" x14ac:dyDescent="0.2">
      <c r="A394" t="s">
        <v>1179</v>
      </c>
      <c r="B394" t="s">
        <v>1180</v>
      </c>
      <c r="C394" t="s">
        <v>1181</v>
      </c>
      <c r="D394" t="s">
        <v>12</v>
      </c>
      <c r="E394" t="s">
        <v>23</v>
      </c>
      <c r="F394" t="s">
        <v>19</v>
      </c>
    </row>
    <row r="395" spans="1:6" x14ac:dyDescent="0.2">
      <c r="A395" t="s">
        <v>1182</v>
      </c>
      <c r="B395" t="s">
        <v>1183</v>
      </c>
      <c r="C395" t="s">
        <v>1184</v>
      </c>
      <c r="D395" t="s">
        <v>12</v>
      </c>
      <c r="E395" t="s">
        <v>23</v>
      </c>
      <c r="F395" t="s">
        <v>19</v>
      </c>
    </row>
    <row r="396" spans="1:6" x14ac:dyDescent="0.2">
      <c r="A396" t="s">
        <v>1185</v>
      </c>
      <c r="B396" t="s">
        <v>1186</v>
      </c>
      <c r="C396" t="s">
        <v>1187</v>
      </c>
      <c r="D396" t="s">
        <v>12</v>
      </c>
      <c r="E396" t="s">
        <v>18</v>
      </c>
      <c r="F396" t="s">
        <v>19</v>
      </c>
    </row>
    <row r="397" spans="1:6" x14ac:dyDescent="0.2">
      <c r="A397" t="s">
        <v>1188</v>
      </c>
      <c r="B397" t="s">
        <v>1189</v>
      </c>
      <c r="C397" t="s">
        <v>1190</v>
      </c>
      <c r="D397" t="s">
        <v>17</v>
      </c>
      <c r="E397" t="s">
        <v>23</v>
      </c>
      <c r="F397" t="s">
        <v>19</v>
      </c>
    </row>
    <row r="398" spans="1:6" x14ac:dyDescent="0.2">
      <c r="A398" t="s">
        <v>1191</v>
      </c>
      <c r="B398" t="s">
        <v>1192</v>
      </c>
      <c r="C398" t="s">
        <v>1193</v>
      </c>
      <c r="D398" t="s">
        <v>12</v>
      </c>
      <c r="E398" t="s">
        <v>23</v>
      </c>
      <c r="F398" t="s">
        <v>19</v>
      </c>
    </row>
    <row r="399" spans="1:6" x14ac:dyDescent="0.2">
      <c r="A399" t="s">
        <v>1194</v>
      </c>
      <c r="B399" t="s">
        <v>1195</v>
      </c>
      <c r="C399" t="s">
        <v>1196</v>
      </c>
      <c r="D399" t="s">
        <v>174</v>
      </c>
      <c r="E399" t="s">
        <v>23</v>
      </c>
      <c r="F399" t="s">
        <v>19</v>
      </c>
    </row>
    <row r="400" spans="1:6" x14ac:dyDescent="0.2">
      <c r="A400" t="s">
        <v>1197</v>
      </c>
      <c r="B400" t="s">
        <v>1198</v>
      </c>
      <c r="C400" t="s">
        <v>1199</v>
      </c>
      <c r="D400" t="s">
        <v>8</v>
      </c>
      <c r="E400" t="s">
        <v>8</v>
      </c>
      <c r="F400" t="s">
        <v>8</v>
      </c>
    </row>
    <row r="401" spans="1:6" x14ac:dyDescent="0.2">
      <c r="A401" t="s">
        <v>1200</v>
      </c>
      <c r="B401" t="s">
        <v>1201</v>
      </c>
      <c r="C401" t="s">
        <v>1202</v>
      </c>
      <c r="D401" t="s">
        <v>8</v>
      </c>
      <c r="E401" t="s">
        <v>8</v>
      </c>
      <c r="F401" t="s">
        <v>8</v>
      </c>
    </row>
    <row r="402" spans="1:6" x14ac:dyDescent="0.2">
      <c r="A402" t="s">
        <v>1203</v>
      </c>
      <c r="B402" t="s">
        <v>1204</v>
      </c>
      <c r="C402" t="s">
        <v>1205</v>
      </c>
      <c r="D402" t="s">
        <v>234</v>
      </c>
      <c r="E402" t="s">
        <v>23</v>
      </c>
      <c r="F402" t="s">
        <v>19</v>
      </c>
    </row>
    <row r="403" spans="1:6" x14ac:dyDescent="0.2">
      <c r="A403" t="s">
        <v>1206</v>
      </c>
      <c r="B403" t="s">
        <v>1207</v>
      </c>
      <c r="C403" t="s">
        <v>1208</v>
      </c>
      <c r="D403" t="s">
        <v>12</v>
      </c>
      <c r="E403" t="s">
        <v>13</v>
      </c>
      <c r="F403" t="s">
        <v>19</v>
      </c>
    </row>
    <row r="404" spans="1:6" x14ac:dyDescent="0.2">
      <c r="A404" t="s">
        <v>1209</v>
      </c>
      <c r="B404" t="s">
        <v>1210</v>
      </c>
      <c r="C404" t="s">
        <v>1211</v>
      </c>
      <c r="D404" t="s">
        <v>32</v>
      </c>
      <c r="E404" t="s">
        <v>13</v>
      </c>
      <c r="F404" t="s">
        <v>28</v>
      </c>
    </row>
    <row r="405" spans="1:6" x14ac:dyDescent="0.2">
      <c r="A405" t="s">
        <v>1212</v>
      </c>
      <c r="B405" t="s">
        <v>1213</v>
      </c>
      <c r="C405" t="s">
        <v>1214</v>
      </c>
      <c r="D405" t="s">
        <v>12</v>
      </c>
      <c r="E405" t="s">
        <v>23</v>
      </c>
      <c r="F405" t="s">
        <v>19</v>
      </c>
    </row>
    <row r="406" spans="1:6" x14ac:dyDescent="0.2">
      <c r="A406" t="s">
        <v>1215</v>
      </c>
      <c r="B406" t="s">
        <v>1216</v>
      </c>
      <c r="C406" t="s">
        <v>1217</v>
      </c>
      <c r="D406" t="s">
        <v>17</v>
      </c>
      <c r="E406" t="s">
        <v>18</v>
      </c>
      <c r="F406" t="s">
        <v>19</v>
      </c>
    </row>
    <row r="407" spans="1:6" x14ac:dyDescent="0.2">
      <c r="A407" t="s">
        <v>1218</v>
      </c>
      <c r="B407" t="s">
        <v>1219</v>
      </c>
      <c r="C407" t="s">
        <v>1220</v>
      </c>
      <c r="D407" t="s">
        <v>174</v>
      </c>
      <c r="E407" t="s">
        <v>8</v>
      </c>
      <c r="F407" t="s">
        <v>19</v>
      </c>
    </row>
    <row r="408" spans="1:6" x14ac:dyDescent="0.2">
      <c r="A408" t="s">
        <v>1221</v>
      </c>
      <c r="B408" t="s">
        <v>1222</v>
      </c>
      <c r="C408" t="s">
        <v>1223</v>
      </c>
      <c r="D408" t="s">
        <v>12</v>
      </c>
      <c r="E408" t="s">
        <v>18</v>
      </c>
      <c r="F408" t="s">
        <v>19</v>
      </c>
    </row>
    <row r="409" spans="1:6" x14ac:dyDescent="0.2">
      <c r="A409" t="s">
        <v>1224</v>
      </c>
      <c r="B409" t="s">
        <v>1225</v>
      </c>
      <c r="C409" t="s">
        <v>1226</v>
      </c>
      <c r="D409" t="s">
        <v>12</v>
      </c>
      <c r="E409" t="s">
        <v>8</v>
      </c>
      <c r="F409" t="s">
        <v>19</v>
      </c>
    </row>
    <row r="410" spans="1:6" x14ac:dyDescent="0.2">
      <c r="A410" t="s">
        <v>1227</v>
      </c>
      <c r="B410" t="s">
        <v>1228</v>
      </c>
      <c r="C410" t="s">
        <v>1021</v>
      </c>
      <c r="D410" t="s">
        <v>390</v>
      </c>
      <c r="E410" t="s">
        <v>23</v>
      </c>
      <c r="F410" t="s">
        <v>390</v>
      </c>
    </row>
    <row r="411" spans="1:6" x14ac:dyDescent="0.2">
      <c r="A411" t="s">
        <v>1229</v>
      </c>
      <c r="B411" t="s">
        <v>1230</v>
      </c>
      <c r="C411" t="s">
        <v>1231</v>
      </c>
      <c r="D411" t="s">
        <v>8</v>
      </c>
      <c r="E411" t="s">
        <v>8</v>
      </c>
      <c r="F411" t="s">
        <v>8</v>
      </c>
    </row>
    <row r="412" spans="1:6" x14ac:dyDescent="0.2">
      <c r="A412" t="s">
        <v>1232</v>
      </c>
      <c r="B412" t="s">
        <v>1233</v>
      </c>
      <c r="C412" t="s">
        <v>1234</v>
      </c>
      <c r="D412" t="s">
        <v>8</v>
      </c>
      <c r="E412" t="s">
        <v>8</v>
      </c>
      <c r="F412" t="s">
        <v>8</v>
      </c>
    </row>
    <row r="413" spans="1:6" x14ac:dyDescent="0.2">
      <c r="A413" t="s">
        <v>1235</v>
      </c>
      <c r="B413" t="s">
        <v>1236</v>
      </c>
      <c r="C413" t="s">
        <v>1237</v>
      </c>
      <c r="D413" t="s">
        <v>17</v>
      </c>
      <c r="E413" t="s">
        <v>18</v>
      </c>
      <c r="F413" t="s">
        <v>19</v>
      </c>
    </row>
    <row r="414" spans="1:6" x14ac:dyDescent="0.2">
      <c r="A414" t="s">
        <v>1238</v>
      </c>
      <c r="B414" t="s">
        <v>1239</v>
      </c>
      <c r="C414" t="s">
        <v>1240</v>
      </c>
      <c r="D414" t="s">
        <v>12</v>
      </c>
      <c r="E414" t="s">
        <v>18</v>
      </c>
      <c r="F414" t="s">
        <v>19</v>
      </c>
    </row>
    <row r="415" spans="1:6" x14ac:dyDescent="0.2">
      <c r="A415" t="s">
        <v>1241</v>
      </c>
      <c r="B415" t="s">
        <v>1242</v>
      </c>
      <c r="C415" t="s">
        <v>1243</v>
      </c>
      <c r="D415" t="s">
        <v>17</v>
      </c>
      <c r="E415" t="s">
        <v>18</v>
      </c>
      <c r="F415" t="s">
        <v>19</v>
      </c>
    </row>
    <row r="416" spans="1:6" x14ac:dyDescent="0.2">
      <c r="A416" t="s">
        <v>1244</v>
      </c>
      <c r="B416" t="s">
        <v>1245</v>
      </c>
      <c r="C416" t="s">
        <v>1246</v>
      </c>
      <c r="D416" t="s">
        <v>12</v>
      </c>
      <c r="E416" t="s">
        <v>23</v>
      </c>
      <c r="F416" t="s">
        <v>19</v>
      </c>
    </row>
    <row r="417" spans="1:6" x14ac:dyDescent="0.2">
      <c r="A417" t="s">
        <v>1247</v>
      </c>
      <c r="B417" t="s">
        <v>1248</v>
      </c>
      <c r="C417" t="s">
        <v>1249</v>
      </c>
      <c r="D417" t="s">
        <v>12</v>
      </c>
      <c r="E417" t="s">
        <v>18</v>
      </c>
      <c r="F417" t="s">
        <v>19</v>
      </c>
    </row>
    <row r="418" spans="1:6" x14ac:dyDescent="0.2">
      <c r="A418" t="s">
        <v>1250</v>
      </c>
      <c r="B418" t="s">
        <v>1251</v>
      </c>
      <c r="C418" t="s">
        <v>1045</v>
      </c>
      <c r="D418" t="s">
        <v>12</v>
      </c>
      <c r="E418" t="s">
        <v>18</v>
      </c>
      <c r="F418" t="s">
        <v>19</v>
      </c>
    </row>
    <row r="419" spans="1:6" x14ac:dyDescent="0.2">
      <c r="A419" t="s">
        <v>1252</v>
      </c>
      <c r="B419" t="s">
        <v>1253</v>
      </c>
      <c r="C419" t="s">
        <v>1254</v>
      </c>
      <c r="D419" t="s">
        <v>8</v>
      </c>
      <c r="E419" t="s">
        <v>8</v>
      </c>
      <c r="F419" t="s">
        <v>19</v>
      </c>
    </row>
    <row r="420" spans="1:6" x14ac:dyDescent="0.2">
      <c r="A420" t="s">
        <v>1255</v>
      </c>
      <c r="B420" t="s">
        <v>1256</v>
      </c>
      <c r="C420" t="s">
        <v>1257</v>
      </c>
      <c r="D420" t="s">
        <v>12</v>
      </c>
      <c r="E420" t="s">
        <v>18</v>
      </c>
      <c r="F420" t="s">
        <v>19</v>
      </c>
    </row>
    <row r="421" spans="1:6" x14ac:dyDescent="0.2">
      <c r="A421" t="s">
        <v>1258</v>
      </c>
      <c r="B421" t="s">
        <v>1259</v>
      </c>
      <c r="C421" t="s">
        <v>1260</v>
      </c>
      <c r="D421" t="s">
        <v>32</v>
      </c>
      <c r="E421" t="s">
        <v>13</v>
      </c>
      <c r="F421" t="s">
        <v>28</v>
      </c>
    </row>
    <row r="422" spans="1:6" x14ac:dyDescent="0.2">
      <c r="A422" t="s">
        <v>1261</v>
      </c>
      <c r="B422" t="s">
        <v>1262</v>
      </c>
      <c r="C422" t="s">
        <v>1263</v>
      </c>
      <c r="D422" t="s">
        <v>234</v>
      </c>
      <c r="E422" t="s">
        <v>23</v>
      </c>
      <c r="F422" t="s">
        <v>19</v>
      </c>
    </row>
    <row r="423" spans="1:6" x14ac:dyDescent="0.2">
      <c r="A423" t="s">
        <v>1264</v>
      </c>
      <c r="B423" t="s">
        <v>1265</v>
      </c>
      <c r="C423" t="s">
        <v>1266</v>
      </c>
      <c r="D423" t="s">
        <v>12</v>
      </c>
      <c r="E423" t="s">
        <v>23</v>
      </c>
      <c r="F423" t="s">
        <v>19</v>
      </c>
    </row>
    <row r="424" spans="1:6" x14ac:dyDescent="0.2">
      <c r="A424" t="s">
        <v>1267</v>
      </c>
      <c r="B424" t="s">
        <v>1268</v>
      </c>
      <c r="C424" t="s">
        <v>1269</v>
      </c>
      <c r="D424" t="s">
        <v>17</v>
      </c>
      <c r="E424" t="s">
        <v>13</v>
      </c>
      <c r="F424" t="s">
        <v>19</v>
      </c>
    </row>
    <row r="425" spans="1:6" x14ac:dyDescent="0.2">
      <c r="A425" t="s">
        <v>1270</v>
      </c>
      <c r="B425" t="s">
        <v>1174</v>
      </c>
      <c r="C425" t="s">
        <v>1271</v>
      </c>
      <c r="D425" t="s">
        <v>17</v>
      </c>
      <c r="E425" t="s">
        <v>13</v>
      </c>
      <c r="F425" t="s">
        <v>19</v>
      </c>
    </row>
    <row r="426" spans="1:6" x14ac:dyDescent="0.2">
      <c r="A426" t="s">
        <v>1272</v>
      </c>
      <c r="B426" t="s">
        <v>1273</v>
      </c>
      <c r="C426" t="s">
        <v>1274</v>
      </c>
      <c r="D426" t="s">
        <v>12</v>
      </c>
      <c r="E426" t="s">
        <v>23</v>
      </c>
      <c r="F426" t="s">
        <v>19</v>
      </c>
    </row>
    <row r="427" spans="1:6" x14ac:dyDescent="0.2">
      <c r="A427" t="s">
        <v>1275</v>
      </c>
      <c r="B427" t="s">
        <v>1276</v>
      </c>
      <c r="C427" t="s">
        <v>1277</v>
      </c>
      <c r="D427" t="s">
        <v>12</v>
      </c>
      <c r="E427" t="s">
        <v>13</v>
      </c>
      <c r="F427" t="s">
        <v>19</v>
      </c>
    </row>
    <row r="428" spans="1:6" x14ac:dyDescent="0.2">
      <c r="A428" t="s">
        <v>1278</v>
      </c>
      <c r="B428" t="s">
        <v>1279</v>
      </c>
      <c r="C428" t="s">
        <v>1280</v>
      </c>
      <c r="D428" t="s">
        <v>32</v>
      </c>
      <c r="E428" t="s">
        <v>13</v>
      </c>
      <c r="F428" t="s">
        <v>28</v>
      </c>
    </row>
    <row r="429" spans="1:6" x14ac:dyDescent="0.2">
      <c r="A429" t="s">
        <v>1281</v>
      </c>
      <c r="B429" t="s">
        <v>1282</v>
      </c>
      <c r="C429" t="s">
        <v>1283</v>
      </c>
      <c r="D429" t="s">
        <v>12</v>
      </c>
      <c r="E429" t="s">
        <v>13</v>
      </c>
      <c r="F429" t="s">
        <v>19</v>
      </c>
    </row>
    <row r="430" spans="1:6" x14ac:dyDescent="0.2">
      <c r="A430" t="s">
        <v>1284</v>
      </c>
      <c r="B430" t="s">
        <v>1285</v>
      </c>
      <c r="C430" t="s">
        <v>1286</v>
      </c>
      <c r="D430" t="s">
        <v>12</v>
      </c>
      <c r="E430" t="s">
        <v>23</v>
      </c>
      <c r="F430" t="s">
        <v>19</v>
      </c>
    </row>
    <row r="431" spans="1:6" x14ac:dyDescent="0.2">
      <c r="A431" t="s">
        <v>1287</v>
      </c>
      <c r="B431" t="s">
        <v>1288</v>
      </c>
      <c r="C431" t="s">
        <v>1289</v>
      </c>
      <c r="D431" t="s">
        <v>17</v>
      </c>
      <c r="E431" t="s">
        <v>18</v>
      </c>
      <c r="F431" t="s">
        <v>19</v>
      </c>
    </row>
    <row r="432" spans="1:6" x14ac:dyDescent="0.2">
      <c r="A432" t="s">
        <v>1290</v>
      </c>
      <c r="B432" t="s">
        <v>1291</v>
      </c>
      <c r="C432" t="s">
        <v>1292</v>
      </c>
      <c r="D432" t="s">
        <v>8</v>
      </c>
      <c r="E432" t="s">
        <v>8</v>
      </c>
      <c r="F432" t="s">
        <v>390</v>
      </c>
    </row>
    <row r="433" spans="1:6" x14ac:dyDescent="0.2">
      <c r="A433" t="s">
        <v>1293</v>
      </c>
      <c r="B433" t="s">
        <v>1294</v>
      </c>
      <c r="C433" t="s">
        <v>1295</v>
      </c>
      <c r="D433" t="s">
        <v>12</v>
      </c>
      <c r="E433" t="s">
        <v>18</v>
      </c>
      <c r="F433" t="s">
        <v>19</v>
      </c>
    </row>
    <row r="434" spans="1:6" x14ac:dyDescent="0.2">
      <c r="A434" t="s">
        <v>1296</v>
      </c>
      <c r="B434" t="s">
        <v>1297</v>
      </c>
      <c r="C434" t="s">
        <v>1298</v>
      </c>
      <c r="D434" t="s">
        <v>12</v>
      </c>
      <c r="E434" t="s">
        <v>13</v>
      </c>
      <c r="F434" t="s">
        <v>28</v>
      </c>
    </row>
    <row r="435" spans="1:6" x14ac:dyDescent="0.2">
      <c r="A435" t="s">
        <v>1299</v>
      </c>
      <c r="B435" t="s">
        <v>1300</v>
      </c>
      <c r="C435" t="s">
        <v>1301</v>
      </c>
      <c r="D435" t="s">
        <v>12</v>
      </c>
      <c r="E435" t="s">
        <v>13</v>
      </c>
      <c r="F435" t="s">
        <v>18</v>
      </c>
    </row>
    <row r="436" spans="1:6" x14ac:dyDescent="0.2">
      <c r="A436" t="s">
        <v>1302</v>
      </c>
      <c r="B436" t="s">
        <v>1303</v>
      </c>
      <c r="C436" t="s">
        <v>1304</v>
      </c>
      <c r="D436" t="s">
        <v>12</v>
      </c>
      <c r="E436" t="s">
        <v>13</v>
      </c>
      <c r="F436" t="s">
        <v>19</v>
      </c>
    </row>
    <row r="437" spans="1:6" x14ac:dyDescent="0.2">
      <c r="A437" t="s">
        <v>1305</v>
      </c>
      <c r="B437" t="s">
        <v>1306</v>
      </c>
      <c r="C437" t="s">
        <v>1307</v>
      </c>
      <c r="D437" t="s">
        <v>12</v>
      </c>
      <c r="E437" t="s">
        <v>18</v>
      </c>
      <c r="F437" t="s">
        <v>19</v>
      </c>
    </row>
    <row r="438" spans="1:6" x14ac:dyDescent="0.2">
      <c r="A438" t="s">
        <v>1308</v>
      </c>
      <c r="B438" t="s">
        <v>1309</v>
      </c>
      <c r="C438" t="s">
        <v>1310</v>
      </c>
      <c r="D438" t="s">
        <v>12</v>
      </c>
      <c r="E438" t="s">
        <v>18</v>
      </c>
      <c r="F438" t="s">
        <v>19</v>
      </c>
    </row>
    <row r="439" spans="1:6" x14ac:dyDescent="0.2">
      <c r="A439" t="s">
        <v>1311</v>
      </c>
      <c r="B439" t="s">
        <v>1312</v>
      </c>
      <c r="C439" t="s">
        <v>1298</v>
      </c>
      <c r="D439" t="s">
        <v>32</v>
      </c>
      <c r="E439" t="s">
        <v>13</v>
      </c>
      <c r="F439" t="s">
        <v>28</v>
      </c>
    </row>
    <row r="440" spans="1:6" x14ac:dyDescent="0.2">
      <c r="A440" t="s">
        <v>1313</v>
      </c>
      <c r="B440" t="s">
        <v>1314</v>
      </c>
      <c r="C440" t="s">
        <v>1315</v>
      </c>
      <c r="D440" t="s">
        <v>174</v>
      </c>
      <c r="E440" t="s">
        <v>23</v>
      </c>
      <c r="F440" t="s">
        <v>12</v>
      </c>
    </row>
    <row r="441" spans="1:6" x14ac:dyDescent="0.2">
      <c r="A441" t="s">
        <v>1316</v>
      </c>
      <c r="B441" t="s">
        <v>1317</v>
      </c>
      <c r="C441" t="s">
        <v>1318</v>
      </c>
      <c r="D441" t="s">
        <v>12</v>
      </c>
      <c r="E441" t="s">
        <v>13</v>
      </c>
      <c r="F441" t="s">
        <v>18</v>
      </c>
    </row>
    <row r="442" spans="1:6" x14ac:dyDescent="0.2">
      <c r="A442" t="s">
        <v>1319</v>
      </c>
      <c r="B442" t="s">
        <v>1320</v>
      </c>
      <c r="C442" t="s">
        <v>1321</v>
      </c>
      <c r="D442" t="s">
        <v>12</v>
      </c>
      <c r="E442" t="s">
        <v>13</v>
      </c>
      <c r="F442" t="s">
        <v>19</v>
      </c>
    </row>
    <row r="443" spans="1:6" x14ac:dyDescent="0.2">
      <c r="A443" t="s">
        <v>1322</v>
      </c>
      <c r="B443" t="s">
        <v>1323</v>
      </c>
      <c r="C443" t="s">
        <v>1321</v>
      </c>
      <c r="D443" t="s">
        <v>12</v>
      </c>
      <c r="E443" t="s">
        <v>13</v>
      </c>
      <c r="F443" t="s">
        <v>19</v>
      </c>
    </row>
    <row r="444" spans="1:6" x14ac:dyDescent="0.2">
      <c r="A444" t="s">
        <v>1324</v>
      </c>
      <c r="B444" t="s">
        <v>1325</v>
      </c>
      <c r="C444" t="s">
        <v>1326</v>
      </c>
      <c r="D444" t="s">
        <v>12</v>
      </c>
      <c r="E444" t="s">
        <v>18</v>
      </c>
      <c r="F444" t="s">
        <v>19</v>
      </c>
    </row>
    <row r="445" spans="1:6" x14ac:dyDescent="0.2">
      <c r="A445" t="s">
        <v>1327</v>
      </c>
      <c r="B445" t="s">
        <v>1328</v>
      </c>
      <c r="C445" t="s">
        <v>1329</v>
      </c>
      <c r="D445" t="s">
        <v>12</v>
      </c>
      <c r="E445" t="s">
        <v>13</v>
      </c>
      <c r="F445" t="s">
        <v>19</v>
      </c>
    </row>
    <row r="446" spans="1:6" x14ac:dyDescent="0.2">
      <c r="A446" t="s">
        <v>1330</v>
      </c>
      <c r="B446" t="s">
        <v>1331</v>
      </c>
      <c r="C446" t="s">
        <v>1332</v>
      </c>
      <c r="D446" t="s">
        <v>17</v>
      </c>
      <c r="E446" t="s">
        <v>13</v>
      </c>
      <c r="F446" t="s">
        <v>13</v>
      </c>
    </row>
    <row r="447" spans="1:6" x14ac:dyDescent="0.2">
      <c r="A447" t="s">
        <v>1333</v>
      </c>
      <c r="B447" t="s">
        <v>1334</v>
      </c>
      <c r="C447" t="s">
        <v>1335</v>
      </c>
      <c r="D447" t="s">
        <v>12</v>
      </c>
      <c r="E447" t="s">
        <v>18</v>
      </c>
      <c r="F447" t="s">
        <v>19</v>
      </c>
    </row>
    <row r="448" spans="1:6" x14ac:dyDescent="0.2">
      <c r="A448" t="s">
        <v>1336</v>
      </c>
      <c r="B448" t="s">
        <v>1337</v>
      </c>
      <c r="C448" t="s">
        <v>1338</v>
      </c>
      <c r="D448" t="s">
        <v>12</v>
      </c>
      <c r="E448" t="s">
        <v>8</v>
      </c>
      <c r="F448" t="s">
        <v>19</v>
      </c>
    </row>
    <row r="449" spans="1:6" x14ac:dyDescent="0.2">
      <c r="A449" t="s">
        <v>1339</v>
      </c>
      <c r="B449" t="s">
        <v>1340</v>
      </c>
      <c r="C449" t="s">
        <v>1341</v>
      </c>
      <c r="D449" t="s">
        <v>174</v>
      </c>
      <c r="E449" t="s">
        <v>23</v>
      </c>
      <c r="F449" t="s">
        <v>19</v>
      </c>
    </row>
    <row r="450" spans="1:6" x14ac:dyDescent="0.2">
      <c r="A450" t="s">
        <v>1342</v>
      </c>
      <c r="B450" t="s">
        <v>1343</v>
      </c>
      <c r="C450" t="s">
        <v>1344</v>
      </c>
      <c r="D450" t="s">
        <v>234</v>
      </c>
      <c r="E450" t="s">
        <v>23</v>
      </c>
      <c r="F450" t="s">
        <v>19</v>
      </c>
    </row>
    <row r="451" spans="1:6" x14ac:dyDescent="0.2">
      <c r="A451" t="s">
        <v>1345</v>
      </c>
      <c r="B451" t="s">
        <v>1346</v>
      </c>
      <c r="C451" t="s">
        <v>1347</v>
      </c>
      <c r="D451" t="s">
        <v>12</v>
      </c>
      <c r="E451" t="s">
        <v>13</v>
      </c>
      <c r="F451" t="s">
        <v>19</v>
      </c>
    </row>
    <row r="452" spans="1:6" x14ac:dyDescent="0.2">
      <c r="A452" t="s">
        <v>1348</v>
      </c>
      <c r="B452" t="s">
        <v>1349</v>
      </c>
      <c r="C452" t="s">
        <v>1350</v>
      </c>
      <c r="D452" t="s">
        <v>17</v>
      </c>
      <c r="E452" t="s">
        <v>13</v>
      </c>
      <c r="F452" t="s">
        <v>19</v>
      </c>
    </row>
    <row r="453" spans="1:6" x14ac:dyDescent="0.2">
      <c r="A453" t="s">
        <v>1351</v>
      </c>
      <c r="B453" t="s">
        <v>1352</v>
      </c>
      <c r="C453" t="s">
        <v>1353</v>
      </c>
      <c r="D453" t="s">
        <v>174</v>
      </c>
      <c r="E453" t="s">
        <v>8</v>
      </c>
      <c r="F453" t="s">
        <v>19</v>
      </c>
    </row>
    <row r="454" spans="1:6" x14ac:dyDescent="0.2">
      <c r="A454" t="s">
        <v>1354</v>
      </c>
      <c r="B454" t="s">
        <v>1355</v>
      </c>
      <c r="C454" t="s">
        <v>1356</v>
      </c>
      <c r="D454" t="s">
        <v>12</v>
      </c>
      <c r="E454" t="s">
        <v>18</v>
      </c>
      <c r="F454" t="s">
        <v>19</v>
      </c>
    </row>
    <row r="455" spans="1:6" x14ac:dyDescent="0.2">
      <c r="A455" t="s">
        <v>1357</v>
      </c>
      <c r="B455" t="s">
        <v>1358</v>
      </c>
      <c r="C455" t="s">
        <v>1359</v>
      </c>
      <c r="D455" t="s">
        <v>32</v>
      </c>
      <c r="E455" t="s">
        <v>13</v>
      </c>
      <c r="F455" t="s">
        <v>28</v>
      </c>
    </row>
    <row r="456" spans="1:6" x14ac:dyDescent="0.2">
      <c r="A456" t="s">
        <v>1360</v>
      </c>
      <c r="B456" t="s">
        <v>1361</v>
      </c>
      <c r="C456" t="s">
        <v>1362</v>
      </c>
      <c r="D456" t="s">
        <v>12</v>
      </c>
      <c r="E456" t="s">
        <v>18</v>
      </c>
      <c r="F456" t="s">
        <v>19</v>
      </c>
    </row>
    <row r="457" spans="1:6" x14ac:dyDescent="0.2">
      <c r="A457" t="s">
        <v>1363</v>
      </c>
      <c r="B457" t="s">
        <v>1364</v>
      </c>
      <c r="C457" t="s">
        <v>1365</v>
      </c>
      <c r="D457" t="s">
        <v>390</v>
      </c>
      <c r="E457" t="s">
        <v>23</v>
      </c>
      <c r="F457" t="s">
        <v>390</v>
      </c>
    </row>
    <row r="458" spans="1:6" x14ac:dyDescent="0.2">
      <c r="A458" t="s">
        <v>1366</v>
      </c>
      <c r="B458" t="s">
        <v>1367</v>
      </c>
      <c r="C458" t="s">
        <v>80</v>
      </c>
      <c r="D458" t="s">
        <v>8</v>
      </c>
      <c r="E458" t="s">
        <v>8</v>
      </c>
      <c r="F458" t="s">
        <v>8</v>
      </c>
    </row>
    <row r="459" spans="1:6" x14ac:dyDescent="0.2">
      <c r="A459" t="s">
        <v>1368</v>
      </c>
      <c r="B459" t="s">
        <v>1369</v>
      </c>
      <c r="C459" t="s">
        <v>1370</v>
      </c>
      <c r="D459" t="s">
        <v>390</v>
      </c>
      <c r="E459" t="s">
        <v>23</v>
      </c>
      <c r="F459" t="s">
        <v>390</v>
      </c>
    </row>
    <row r="460" spans="1:6" x14ac:dyDescent="0.2">
      <c r="A460" t="s">
        <v>1371</v>
      </c>
      <c r="B460" t="s">
        <v>1372</v>
      </c>
      <c r="C460" t="s">
        <v>1373</v>
      </c>
      <c r="D460" t="s">
        <v>12</v>
      </c>
      <c r="E460" t="s">
        <v>13</v>
      </c>
      <c r="F460" t="s">
        <v>19</v>
      </c>
    </row>
    <row r="461" spans="1:6" x14ac:dyDescent="0.2">
      <c r="A461" t="s">
        <v>1374</v>
      </c>
      <c r="B461" t="s">
        <v>1375</v>
      </c>
      <c r="C461" t="s">
        <v>1376</v>
      </c>
      <c r="D461" t="s">
        <v>12</v>
      </c>
      <c r="E461" t="s">
        <v>23</v>
      </c>
      <c r="F461" t="s">
        <v>19</v>
      </c>
    </row>
    <row r="462" spans="1:6" x14ac:dyDescent="0.2">
      <c r="A462" t="s">
        <v>1377</v>
      </c>
      <c r="B462" t="s">
        <v>1378</v>
      </c>
      <c r="C462" t="s">
        <v>1379</v>
      </c>
      <c r="D462" t="s">
        <v>174</v>
      </c>
      <c r="E462" t="s">
        <v>23</v>
      </c>
      <c r="F462" t="s">
        <v>19</v>
      </c>
    </row>
    <row r="463" spans="1:6" x14ac:dyDescent="0.2">
      <c r="A463" t="s">
        <v>1380</v>
      </c>
      <c r="B463" t="s">
        <v>1381</v>
      </c>
      <c r="C463" t="s">
        <v>1382</v>
      </c>
      <c r="D463" t="s">
        <v>17</v>
      </c>
      <c r="E463" t="s">
        <v>18</v>
      </c>
      <c r="F463" t="s">
        <v>19</v>
      </c>
    </row>
    <row r="464" spans="1:6" x14ac:dyDescent="0.2">
      <c r="A464" t="s">
        <v>1383</v>
      </c>
      <c r="B464" t="s">
        <v>1384</v>
      </c>
      <c r="C464" t="s">
        <v>1385</v>
      </c>
      <c r="D464" t="s">
        <v>174</v>
      </c>
      <c r="E464" t="s">
        <v>8</v>
      </c>
      <c r="F464" t="s">
        <v>19</v>
      </c>
    </row>
    <row r="465" spans="1:6" x14ac:dyDescent="0.2">
      <c r="A465" t="s">
        <v>1386</v>
      </c>
      <c r="B465" t="s">
        <v>1387</v>
      </c>
      <c r="C465" t="s">
        <v>1388</v>
      </c>
      <c r="D465" t="s">
        <v>32</v>
      </c>
      <c r="E465" t="s">
        <v>13</v>
      </c>
      <c r="F465" t="s">
        <v>28</v>
      </c>
    </row>
    <row r="466" spans="1:6" x14ac:dyDescent="0.2">
      <c r="A466" t="s">
        <v>1389</v>
      </c>
      <c r="B466" t="s">
        <v>1390</v>
      </c>
      <c r="C466" t="s">
        <v>1391</v>
      </c>
      <c r="D466" t="s">
        <v>17</v>
      </c>
      <c r="E466" t="s">
        <v>8</v>
      </c>
      <c r="F466" t="s">
        <v>19</v>
      </c>
    </row>
    <row r="467" spans="1:6" x14ac:dyDescent="0.2">
      <c r="A467" t="s">
        <v>1392</v>
      </c>
      <c r="B467" t="s">
        <v>1393</v>
      </c>
      <c r="C467" t="s">
        <v>1394</v>
      </c>
      <c r="D467" t="s">
        <v>12</v>
      </c>
      <c r="E467" t="s">
        <v>18</v>
      </c>
      <c r="F467" t="s">
        <v>19</v>
      </c>
    </row>
    <row r="468" spans="1:6" x14ac:dyDescent="0.2">
      <c r="A468" t="s">
        <v>1395</v>
      </c>
      <c r="B468" t="s">
        <v>1396</v>
      </c>
      <c r="C468" t="s">
        <v>1397</v>
      </c>
      <c r="D468" t="s">
        <v>234</v>
      </c>
      <c r="E468" t="s">
        <v>13</v>
      </c>
      <c r="F468" t="s">
        <v>19</v>
      </c>
    </row>
    <row r="469" spans="1:6" x14ac:dyDescent="0.2">
      <c r="A469" t="s">
        <v>1398</v>
      </c>
      <c r="B469" t="s">
        <v>1399</v>
      </c>
      <c r="C469" t="s">
        <v>1400</v>
      </c>
      <c r="D469" t="s">
        <v>32</v>
      </c>
      <c r="E469" t="s">
        <v>13</v>
      </c>
      <c r="F469" t="s">
        <v>28</v>
      </c>
    </row>
    <row r="470" spans="1:6" x14ac:dyDescent="0.2">
      <c r="A470" t="s">
        <v>1401</v>
      </c>
      <c r="B470" t="s">
        <v>1402</v>
      </c>
      <c r="C470" t="s">
        <v>1097</v>
      </c>
      <c r="D470" t="s">
        <v>12</v>
      </c>
      <c r="E470" t="s">
        <v>13</v>
      </c>
      <c r="F470" t="s">
        <v>19</v>
      </c>
    </row>
    <row r="471" spans="1:6" x14ac:dyDescent="0.2">
      <c r="A471" t="s">
        <v>1403</v>
      </c>
      <c r="B471" t="s">
        <v>1404</v>
      </c>
      <c r="C471" t="s">
        <v>1405</v>
      </c>
      <c r="D471" t="s">
        <v>17</v>
      </c>
      <c r="E471" t="s">
        <v>13</v>
      </c>
      <c r="F471" t="s">
        <v>19</v>
      </c>
    </row>
    <row r="472" spans="1:6" x14ac:dyDescent="0.2">
      <c r="A472" t="s">
        <v>1406</v>
      </c>
      <c r="B472" t="s">
        <v>1407</v>
      </c>
      <c r="C472" t="s">
        <v>1408</v>
      </c>
      <c r="D472" t="s">
        <v>234</v>
      </c>
      <c r="E472" t="s">
        <v>13</v>
      </c>
      <c r="F472" t="s">
        <v>19</v>
      </c>
    </row>
    <row r="473" spans="1:6" x14ac:dyDescent="0.2">
      <c r="A473" t="s">
        <v>1409</v>
      </c>
      <c r="B473" t="s">
        <v>1410</v>
      </c>
      <c r="C473" t="s">
        <v>1405</v>
      </c>
      <c r="D473" t="s">
        <v>17</v>
      </c>
      <c r="E473" t="s">
        <v>13</v>
      </c>
      <c r="F473" t="s">
        <v>19</v>
      </c>
    </row>
    <row r="474" spans="1:6" x14ac:dyDescent="0.2">
      <c r="A474" t="s">
        <v>1411</v>
      </c>
      <c r="B474" t="s">
        <v>1412</v>
      </c>
      <c r="C474" t="s">
        <v>1205</v>
      </c>
      <c r="D474" t="s">
        <v>234</v>
      </c>
      <c r="E474" t="s">
        <v>8</v>
      </c>
      <c r="F474" t="s">
        <v>19</v>
      </c>
    </row>
    <row r="475" spans="1:6" x14ac:dyDescent="0.2">
      <c r="A475" t="s">
        <v>1413</v>
      </c>
      <c r="B475" t="s">
        <v>1147</v>
      </c>
      <c r="C475" t="s">
        <v>1148</v>
      </c>
      <c r="D475" t="s">
        <v>12</v>
      </c>
      <c r="E475" t="s">
        <v>13</v>
      </c>
      <c r="F475" t="s">
        <v>19</v>
      </c>
    </row>
    <row r="476" spans="1:6" x14ac:dyDescent="0.2">
      <c r="A476" t="s">
        <v>1414</v>
      </c>
      <c r="B476" t="s">
        <v>1415</v>
      </c>
      <c r="C476" t="s">
        <v>1416</v>
      </c>
      <c r="D476" t="s">
        <v>234</v>
      </c>
      <c r="E476" t="s">
        <v>8</v>
      </c>
      <c r="F476" t="s">
        <v>19</v>
      </c>
    </row>
    <row r="477" spans="1:6" x14ac:dyDescent="0.2">
      <c r="A477" t="s">
        <v>1417</v>
      </c>
      <c r="B477" t="s">
        <v>1418</v>
      </c>
      <c r="C477" t="s">
        <v>1419</v>
      </c>
      <c r="D477" t="s">
        <v>12</v>
      </c>
      <c r="E477" t="s">
        <v>8</v>
      </c>
      <c r="F477" t="s">
        <v>19</v>
      </c>
    </row>
    <row r="478" spans="1:6" x14ac:dyDescent="0.2">
      <c r="A478" t="s">
        <v>1420</v>
      </c>
      <c r="B478" t="s">
        <v>1421</v>
      </c>
      <c r="C478" t="s">
        <v>1422</v>
      </c>
      <c r="D478" t="s">
        <v>12</v>
      </c>
      <c r="E478" t="s">
        <v>13</v>
      </c>
      <c r="F478" t="s">
        <v>19</v>
      </c>
    </row>
    <row r="479" spans="1:6" x14ac:dyDescent="0.2">
      <c r="A479" t="s">
        <v>1423</v>
      </c>
      <c r="B479" t="s">
        <v>1424</v>
      </c>
      <c r="C479" t="s">
        <v>1425</v>
      </c>
      <c r="D479" t="s">
        <v>390</v>
      </c>
      <c r="E479" t="s">
        <v>23</v>
      </c>
      <c r="F479" t="s">
        <v>390</v>
      </c>
    </row>
    <row r="480" spans="1:6" x14ac:dyDescent="0.2">
      <c r="A480" t="s">
        <v>1426</v>
      </c>
      <c r="B480" t="s">
        <v>1427</v>
      </c>
      <c r="C480" t="s">
        <v>1428</v>
      </c>
      <c r="D480" t="s">
        <v>12</v>
      </c>
      <c r="E480" t="s">
        <v>13</v>
      </c>
      <c r="F480" t="s">
        <v>19</v>
      </c>
    </row>
    <row r="481" spans="1:6" x14ac:dyDescent="0.2">
      <c r="A481" t="s">
        <v>1429</v>
      </c>
      <c r="B481" t="s">
        <v>1430</v>
      </c>
      <c r="C481" t="s">
        <v>1431</v>
      </c>
      <c r="D481" t="s">
        <v>12</v>
      </c>
      <c r="E481" t="s">
        <v>23</v>
      </c>
      <c r="F481" t="s">
        <v>19</v>
      </c>
    </row>
    <row r="482" spans="1:6" x14ac:dyDescent="0.2">
      <c r="A482" t="s">
        <v>1432</v>
      </c>
      <c r="B482" t="s">
        <v>1433</v>
      </c>
      <c r="C482" t="s">
        <v>1434</v>
      </c>
      <c r="D482" t="s">
        <v>8</v>
      </c>
      <c r="E482" t="s">
        <v>8</v>
      </c>
      <c r="F482" t="s">
        <v>8</v>
      </c>
    </row>
    <row r="483" spans="1:6" x14ac:dyDescent="0.2">
      <c r="A483" t="s">
        <v>1435</v>
      </c>
      <c r="B483" t="s">
        <v>1436</v>
      </c>
      <c r="C483" t="s">
        <v>1437</v>
      </c>
      <c r="D483" t="s">
        <v>234</v>
      </c>
      <c r="E483" t="s">
        <v>23</v>
      </c>
      <c r="F483" t="s">
        <v>19</v>
      </c>
    </row>
    <row r="484" spans="1:6" x14ac:dyDescent="0.2">
      <c r="A484" t="s">
        <v>1438</v>
      </c>
      <c r="B484" t="s">
        <v>1439</v>
      </c>
      <c r="C484" t="s">
        <v>1440</v>
      </c>
      <c r="D484" t="s">
        <v>390</v>
      </c>
      <c r="E484" t="s">
        <v>23</v>
      </c>
      <c r="F484" t="s">
        <v>390</v>
      </c>
    </row>
    <row r="485" spans="1:6" x14ac:dyDescent="0.2">
      <c r="A485" t="s">
        <v>1441</v>
      </c>
      <c r="B485" t="s">
        <v>1442</v>
      </c>
      <c r="C485" t="s">
        <v>1443</v>
      </c>
      <c r="D485" t="s">
        <v>12</v>
      </c>
      <c r="E485" t="s">
        <v>13</v>
      </c>
      <c r="F485" t="s">
        <v>19</v>
      </c>
    </row>
    <row r="486" spans="1:6" x14ac:dyDescent="0.2">
      <c r="A486" t="s">
        <v>1444</v>
      </c>
      <c r="B486" t="s">
        <v>1445</v>
      </c>
      <c r="C486" t="s">
        <v>1446</v>
      </c>
      <c r="D486" t="s">
        <v>390</v>
      </c>
      <c r="E486" t="s">
        <v>23</v>
      </c>
      <c r="F486" t="s">
        <v>390</v>
      </c>
    </row>
    <row r="487" spans="1:6" x14ac:dyDescent="0.2">
      <c r="A487" t="s">
        <v>1447</v>
      </c>
      <c r="B487" t="s">
        <v>1448</v>
      </c>
      <c r="C487" t="s">
        <v>1449</v>
      </c>
      <c r="D487" t="s">
        <v>12</v>
      </c>
      <c r="E487" t="s">
        <v>13</v>
      </c>
      <c r="F487" t="s">
        <v>19</v>
      </c>
    </row>
    <row r="488" spans="1:6" x14ac:dyDescent="0.2">
      <c r="A488" t="s">
        <v>1450</v>
      </c>
      <c r="B488" t="s">
        <v>1451</v>
      </c>
      <c r="C488" t="s">
        <v>1452</v>
      </c>
      <c r="D488" t="s">
        <v>390</v>
      </c>
      <c r="E488" t="s">
        <v>8</v>
      </c>
      <c r="F488" t="s">
        <v>390</v>
      </c>
    </row>
    <row r="489" spans="1:6" x14ac:dyDescent="0.2">
      <c r="A489" t="s">
        <v>1453</v>
      </c>
      <c r="B489" t="s">
        <v>1454</v>
      </c>
      <c r="C489" t="s">
        <v>1455</v>
      </c>
      <c r="D489" t="s">
        <v>174</v>
      </c>
      <c r="E489" t="s">
        <v>8</v>
      </c>
      <c r="F489" t="s">
        <v>390</v>
      </c>
    </row>
    <row r="490" spans="1:6" x14ac:dyDescent="0.2">
      <c r="A490" t="s">
        <v>1456</v>
      </c>
      <c r="B490" t="s">
        <v>1457</v>
      </c>
      <c r="C490" t="s">
        <v>1458</v>
      </c>
      <c r="D490" t="s">
        <v>8</v>
      </c>
      <c r="E490" t="s">
        <v>8</v>
      </c>
      <c r="F490" t="s">
        <v>8</v>
      </c>
    </row>
    <row r="491" spans="1:6" x14ac:dyDescent="0.2">
      <c r="A491" t="s">
        <v>1459</v>
      </c>
      <c r="B491" t="s">
        <v>1460</v>
      </c>
      <c r="C491" t="s">
        <v>1461</v>
      </c>
      <c r="D491" t="s">
        <v>12</v>
      </c>
      <c r="E491" t="s">
        <v>23</v>
      </c>
      <c r="F491" t="s">
        <v>19</v>
      </c>
    </row>
    <row r="492" spans="1:6" x14ac:dyDescent="0.2">
      <c r="A492" t="s">
        <v>1462</v>
      </c>
      <c r="B492" t="s">
        <v>1463</v>
      </c>
      <c r="C492" t="s">
        <v>1464</v>
      </c>
      <c r="D492" t="s">
        <v>174</v>
      </c>
      <c r="E492" t="s">
        <v>23</v>
      </c>
      <c r="F492" t="s">
        <v>19</v>
      </c>
    </row>
    <row r="493" spans="1:6" x14ac:dyDescent="0.2">
      <c r="A493" t="s">
        <v>1465</v>
      </c>
      <c r="B493" t="s">
        <v>1466</v>
      </c>
      <c r="C493" t="s">
        <v>1080</v>
      </c>
      <c r="D493" t="s">
        <v>12</v>
      </c>
      <c r="E493" t="s">
        <v>13</v>
      </c>
      <c r="F493" t="s">
        <v>19</v>
      </c>
    </row>
    <row r="494" spans="1:6" x14ac:dyDescent="0.2">
      <c r="A494" t="s">
        <v>1467</v>
      </c>
      <c r="B494" t="s">
        <v>1468</v>
      </c>
      <c r="C494" t="s">
        <v>1469</v>
      </c>
      <c r="D494" t="s">
        <v>17</v>
      </c>
      <c r="E494" t="s">
        <v>8</v>
      </c>
      <c r="F494" t="s">
        <v>19</v>
      </c>
    </row>
    <row r="495" spans="1:6" x14ac:dyDescent="0.2">
      <c r="A495" t="s">
        <v>1470</v>
      </c>
      <c r="B495" t="s">
        <v>1471</v>
      </c>
      <c r="C495" t="s">
        <v>1472</v>
      </c>
      <c r="D495" t="s">
        <v>174</v>
      </c>
      <c r="E495" t="s">
        <v>23</v>
      </c>
      <c r="F495" t="s">
        <v>19</v>
      </c>
    </row>
    <row r="496" spans="1:6" x14ac:dyDescent="0.2">
      <c r="A496" t="s">
        <v>1473</v>
      </c>
      <c r="B496" t="s">
        <v>1474</v>
      </c>
      <c r="C496" t="s">
        <v>1475</v>
      </c>
      <c r="D496" t="s">
        <v>17</v>
      </c>
      <c r="E496" t="s">
        <v>8</v>
      </c>
      <c r="F496" t="s">
        <v>19</v>
      </c>
    </row>
    <row r="497" spans="1:6" x14ac:dyDescent="0.2">
      <c r="A497" t="s">
        <v>1476</v>
      </c>
      <c r="B497" t="s">
        <v>1477</v>
      </c>
      <c r="C497" t="s">
        <v>1478</v>
      </c>
      <c r="D497" t="s">
        <v>17</v>
      </c>
      <c r="E497" t="s">
        <v>13</v>
      </c>
      <c r="F497" t="s">
        <v>19</v>
      </c>
    </row>
    <row r="498" spans="1:6" x14ac:dyDescent="0.2">
      <c r="A498" t="s">
        <v>1479</v>
      </c>
      <c r="B498" t="s">
        <v>1480</v>
      </c>
      <c r="C498" t="s">
        <v>1481</v>
      </c>
      <c r="D498" t="s">
        <v>12</v>
      </c>
      <c r="E498" t="s">
        <v>13</v>
      </c>
      <c r="F498" t="s">
        <v>19</v>
      </c>
    </row>
    <row r="499" spans="1:6" x14ac:dyDescent="0.2">
      <c r="A499" t="s">
        <v>1482</v>
      </c>
      <c r="B499" t="s">
        <v>1483</v>
      </c>
      <c r="C499" t="s">
        <v>1484</v>
      </c>
      <c r="D499" t="s">
        <v>12</v>
      </c>
      <c r="E499" t="s">
        <v>13</v>
      </c>
      <c r="F499" t="s">
        <v>19</v>
      </c>
    </row>
    <row r="500" spans="1:6" x14ac:dyDescent="0.2">
      <c r="A500" t="s">
        <v>1485</v>
      </c>
      <c r="B500" t="s">
        <v>1486</v>
      </c>
      <c r="C500" t="s">
        <v>1487</v>
      </c>
      <c r="D500" t="s">
        <v>12</v>
      </c>
      <c r="E500" t="s">
        <v>13</v>
      </c>
      <c r="F500" t="s">
        <v>19</v>
      </c>
    </row>
    <row r="501" spans="1:6" x14ac:dyDescent="0.2">
      <c r="A501" t="s">
        <v>1488</v>
      </c>
      <c r="B501" t="s">
        <v>1489</v>
      </c>
      <c r="C501" t="s">
        <v>1490</v>
      </c>
      <c r="D501" t="s">
        <v>12</v>
      </c>
      <c r="E501" t="s">
        <v>23</v>
      </c>
      <c r="F501" t="s">
        <v>19</v>
      </c>
    </row>
    <row r="502" spans="1:6" x14ac:dyDescent="0.2">
      <c r="A502" t="s">
        <v>1491</v>
      </c>
      <c r="B502" t="s">
        <v>1492</v>
      </c>
      <c r="C502" t="s">
        <v>1493</v>
      </c>
      <c r="D502" t="s">
        <v>17</v>
      </c>
      <c r="E502" t="s">
        <v>18</v>
      </c>
      <c r="F502" t="s">
        <v>19</v>
      </c>
    </row>
    <row r="503" spans="1:6" x14ac:dyDescent="0.2">
      <c r="A503" t="s">
        <v>1494</v>
      </c>
      <c r="B503" t="s">
        <v>1495</v>
      </c>
      <c r="C503" t="s">
        <v>1496</v>
      </c>
      <c r="D503" t="s">
        <v>8</v>
      </c>
      <c r="E503" t="s">
        <v>18</v>
      </c>
      <c r="F503" t="s">
        <v>13</v>
      </c>
    </row>
    <row r="504" spans="1:6" x14ac:dyDescent="0.2">
      <c r="A504" t="s">
        <v>1497</v>
      </c>
      <c r="B504" t="s">
        <v>1498</v>
      </c>
      <c r="C504" t="s">
        <v>1499</v>
      </c>
      <c r="D504" t="s">
        <v>17</v>
      </c>
      <c r="E504" t="s">
        <v>13</v>
      </c>
      <c r="F504" t="s">
        <v>19</v>
      </c>
    </row>
    <row r="505" spans="1:6" x14ac:dyDescent="0.2">
      <c r="A505" t="s">
        <v>1500</v>
      </c>
      <c r="B505" t="s">
        <v>1501</v>
      </c>
      <c r="C505" t="s">
        <v>1484</v>
      </c>
      <c r="D505" t="s">
        <v>12</v>
      </c>
      <c r="E505" t="s">
        <v>13</v>
      </c>
      <c r="F505" t="s">
        <v>19</v>
      </c>
    </row>
    <row r="506" spans="1:6" x14ac:dyDescent="0.2">
      <c r="A506" t="s">
        <v>1502</v>
      </c>
      <c r="B506" t="s">
        <v>1503</v>
      </c>
      <c r="C506" t="s">
        <v>1504</v>
      </c>
      <c r="D506" t="s">
        <v>12</v>
      </c>
      <c r="E506" t="s">
        <v>13</v>
      </c>
      <c r="F506" t="s">
        <v>19</v>
      </c>
    </row>
    <row r="507" spans="1:6" x14ac:dyDescent="0.2">
      <c r="A507" t="s">
        <v>1505</v>
      </c>
      <c r="B507" t="s">
        <v>1506</v>
      </c>
      <c r="C507" t="s">
        <v>1507</v>
      </c>
      <c r="D507" t="s">
        <v>12</v>
      </c>
      <c r="E507" t="s">
        <v>13</v>
      </c>
      <c r="F507" t="s">
        <v>19</v>
      </c>
    </row>
    <row r="508" spans="1:6" x14ac:dyDescent="0.2">
      <c r="A508" t="s">
        <v>1508</v>
      </c>
      <c r="B508" t="s">
        <v>1509</v>
      </c>
      <c r="C508" t="s">
        <v>1510</v>
      </c>
      <c r="D508" t="s">
        <v>12</v>
      </c>
      <c r="E508" t="s">
        <v>13</v>
      </c>
      <c r="F508" t="s">
        <v>19</v>
      </c>
    </row>
    <row r="509" spans="1:6" x14ac:dyDescent="0.2">
      <c r="A509" t="s">
        <v>1511</v>
      </c>
      <c r="B509" t="s">
        <v>1512</v>
      </c>
      <c r="C509" t="s">
        <v>1513</v>
      </c>
      <c r="D509" t="s">
        <v>174</v>
      </c>
      <c r="E509" t="s">
        <v>23</v>
      </c>
      <c r="F509" t="s">
        <v>19</v>
      </c>
    </row>
    <row r="510" spans="1:6" x14ac:dyDescent="0.2">
      <c r="A510" t="s">
        <v>1514</v>
      </c>
      <c r="B510" t="s">
        <v>1515</v>
      </c>
      <c r="C510" t="s">
        <v>1516</v>
      </c>
      <c r="D510" t="s">
        <v>17</v>
      </c>
      <c r="E510" t="s">
        <v>13</v>
      </c>
      <c r="F510" t="s">
        <v>19</v>
      </c>
    </row>
    <row r="511" spans="1:6" x14ac:dyDescent="0.2">
      <c r="A511" t="s">
        <v>1517</v>
      </c>
      <c r="B511" t="s">
        <v>1518</v>
      </c>
      <c r="C511" t="s">
        <v>1519</v>
      </c>
      <c r="D511" t="s">
        <v>12</v>
      </c>
      <c r="E511" t="s">
        <v>13</v>
      </c>
      <c r="F511" t="s">
        <v>19</v>
      </c>
    </row>
    <row r="512" spans="1:6" x14ac:dyDescent="0.2">
      <c r="A512" t="s">
        <v>1520</v>
      </c>
      <c r="B512" t="s">
        <v>1521</v>
      </c>
      <c r="C512" t="s">
        <v>1522</v>
      </c>
      <c r="D512" t="s">
        <v>12</v>
      </c>
      <c r="E512" t="s">
        <v>13</v>
      </c>
      <c r="F512" t="s">
        <v>19</v>
      </c>
    </row>
    <row r="513" spans="1:6" x14ac:dyDescent="0.2">
      <c r="A513" t="s">
        <v>1523</v>
      </c>
      <c r="B513" t="s">
        <v>1524</v>
      </c>
      <c r="C513" t="s">
        <v>1513</v>
      </c>
      <c r="D513" t="s">
        <v>174</v>
      </c>
      <c r="E513" t="s">
        <v>23</v>
      </c>
      <c r="F513" t="s">
        <v>19</v>
      </c>
    </row>
    <row r="514" spans="1:6" x14ac:dyDescent="0.2">
      <c r="A514" t="s">
        <v>1525</v>
      </c>
      <c r="B514" t="s">
        <v>1526</v>
      </c>
      <c r="C514" t="s">
        <v>1527</v>
      </c>
      <c r="D514" t="s">
        <v>8</v>
      </c>
      <c r="E514" t="s">
        <v>8</v>
      </c>
      <c r="F514" t="s">
        <v>8</v>
      </c>
    </row>
    <row r="515" spans="1:6" x14ac:dyDescent="0.2">
      <c r="A515" t="s">
        <v>1528</v>
      </c>
      <c r="B515" t="s">
        <v>1529</v>
      </c>
      <c r="C515" t="s">
        <v>1530</v>
      </c>
      <c r="D515" t="s">
        <v>390</v>
      </c>
      <c r="E515" t="s">
        <v>23</v>
      </c>
      <c r="F515" t="s">
        <v>390</v>
      </c>
    </row>
    <row r="516" spans="1:6" x14ac:dyDescent="0.2">
      <c r="A516" t="s">
        <v>1531</v>
      </c>
      <c r="B516" t="s">
        <v>1532</v>
      </c>
      <c r="C516" t="s">
        <v>1533</v>
      </c>
      <c r="D516" t="s">
        <v>32</v>
      </c>
      <c r="E516" t="s">
        <v>13</v>
      </c>
      <c r="F516" t="s">
        <v>28</v>
      </c>
    </row>
    <row r="517" spans="1:6" x14ac:dyDescent="0.2">
      <c r="A517" t="s">
        <v>1534</v>
      </c>
      <c r="B517" t="s">
        <v>1535</v>
      </c>
      <c r="C517" t="s">
        <v>1536</v>
      </c>
      <c r="D517" t="s">
        <v>390</v>
      </c>
      <c r="E517" t="s">
        <v>23</v>
      </c>
      <c r="F517" t="s">
        <v>390</v>
      </c>
    </row>
    <row r="518" spans="1:6" x14ac:dyDescent="0.2">
      <c r="A518" t="s">
        <v>1537</v>
      </c>
      <c r="B518" t="s">
        <v>1538</v>
      </c>
      <c r="C518" t="s">
        <v>1539</v>
      </c>
      <c r="D518" t="s">
        <v>390</v>
      </c>
      <c r="E518" t="s">
        <v>23</v>
      </c>
      <c r="F518" t="s">
        <v>390</v>
      </c>
    </row>
    <row r="519" spans="1:6" x14ac:dyDescent="0.2">
      <c r="A519" t="s">
        <v>1540</v>
      </c>
      <c r="B519" t="s">
        <v>1541</v>
      </c>
      <c r="C519" t="s">
        <v>1542</v>
      </c>
      <c r="D519" t="s">
        <v>17</v>
      </c>
      <c r="E519" t="s">
        <v>18</v>
      </c>
      <c r="F519" t="s">
        <v>19</v>
      </c>
    </row>
    <row r="520" spans="1:6" x14ac:dyDescent="0.2">
      <c r="A520" t="s">
        <v>1543</v>
      </c>
      <c r="B520" t="s">
        <v>1544</v>
      </c>
      <c r="C520" t="s">
        <v>1545</v>
      </c>
      <c r="D520" t="s">
        <v>12</v>
      </c>
      <c r="E520" t="s">
        <v>23</v>
      </c>
      <c r="F520" t="s">
        <v>19</v>
      </c>
    </row>
    <row r="521" spans="1:6" x14ac:dyDescent="0.2">
      <c r="A521" t="s">
        <v>1546</v>
      </c>
      <c r="B521" t="s">
        <v>1547</v>
      </c>
      <c r="C521" t="s">
        <v>1548</v>
      </c>
      <c r="D521" t="s">
        <v>12</v>
      </c>
      <c r="E521" t="s">
        <v>23</v>
      </c>
      <c r="F521" t="s">
        <v>19</v>
      </c>
    </row>
    <row r="522" spans="1:6" x14ac:dyDescent="0.2">
      <c r="A522" t="s">
        <v>1549</v>
      </c>
      <c r="B522" t="s">
        <v>1550</v>
      </c>
      <c r="C522" t="s">
        <v>1551</v>
      </c>
      <c r="D522" t="s">
        <v>17</v>
      </c>
      <c r="E522" t="s">
        <v>18</v>
      </c>
      <c r="F522" t="s">
        <v>19</v>
      </c>
    </row>
    <row r="523" spans="1:6" x14ac:dyDescent="0.2">
      <c r="A523" t="s">
        <v>1552</v>
      </c>
      <c r="B523" t="s">
        <v>1553</v>
      </c>
      <c r="C523" t="s">
        <v>1554</v>
      </c>
      <c r="D523" t="s">
        <v>234</v>
      </c>
      <c r="E523" t="s">
        <v>8</v>
      </c>
      <c r="F523" t="s">
        <v>19</v>
      </c>
    </row>
    <row r="524" spans="1:6" x14ac:dyDescent="0.2">
      <c r="A524" t="s">
        <v>1555</v>
      </c>
      <c r="B524" t="s">
        <v>1556</v>
      </c>
      <c r="C524" t="s">
        <v>1557</v>
      </c>
      <c r="D524" t="s">
        <v>12</v>
      </c>
      <c r="E524" t="s">
        <v>18</v>
      </c>
      <c r="F524" t="s">
        <v>19</v>
      </c>
    </row>
    <row r="525" spans="1:6" x14ac:dyDescent="0.2">
      <c r="A525" t="s">
        <v>1558</v>
      </c>
      <c r="B525" t="s">
        <v>1559</v>
      </c>
      <c r="C525" t="s">
        <v>1560</v>
      </c>
      <c r="D525" t="s">
        <v>17</v>
      </c>
      <c r="E525" t="s">
        <v>13</v>
      </c>
      <c r="F525" t="s">
        <v>13</v>
      </c>
    </row>
    <row r="526" spans="1:6" x14ac:dyDescent="0.2">
      <c r="A526" t="s">
        <v>1561</v>
      </c>
      <c r="B526" t="s">
        <v>1562</v>
      </c>
      <c r="C526" t="s">
        <v>1243</v>
      </c>
      <c r="D526" t="s">
        <v>17</v>
      </c>
      <c r="E526" t="s">
        <v>18</v>
      </c>
      <c r="F526" t="s">
        <v>19</v>
      </c>
    </row>
    <row r="527" spans="1:6" x14ac:dyDescent="0.2">
      <c r="A527" t="s">
        <v>1563</v>
      </c>
      <c r="B527" t="s">
        <v>1564</v>
      </c>
      <c r="C527" t="s">
        <v>1565</v>
      </c>
      <c r="D527" t="s">
        <v>174</v>
      </c>
      <c r="E527" t="s">
        <v>23</v>
      </c>
      <c r="F527" t="s">
        <v>19</v>
      </c>
    </row>
    <row r="528" spans="1:6" x14ac:dyDescent="0.2">
      <c r="A528" t="s">
        <v>1566</v>
      </c>
      <c r="B528" t="s">
        <v>1567</v>
      </c>
      <c r="C528" t="s">
        <v>1568</v>
      </c>
      <c r="D528" t="s">
        <v>174</v>
      </c>
      <c r="E528" t="s">
        <v>23</v>
      </c>
      <c r="F528" t="s">
        <v>390</v>
      </c>
    </row>
    <row r="529" spans="1:6" x14ac:dyDescent="0.2">
      <c r="A529" t="s">
        <v>1569</v>
      </c>
      <c r="B529" t="s">
        <v>1570</v>
      </c>
      <c r="C529" t="s">
        <v>1571</v>
      </c>
      <c r="D529" t="s">
        <v>12</v>
      </c>
      <c r="E529" t="s">
        <v>23</v>
      </c>
      <c r="F529" t="s">
        <v>19</v>
      </c>
    </row>
    <row r="530" spans="1:6" x14ac:dyDescent="0.2">
      <c r="A530" t="s">
        <v>1572</v>
      </c>
      <c r="B530" t="s">
        <v>1573</v>
      </c>
      <c r="C530" t="s">
        <v>1574</v>
      </c>
      <c r="D530" t="s">
        <v>12</v>
      </c>
      <c r="E530" t="s">
        <v>23</v>
      </c>
      <c r="F530" t="s">
        <v>19</v>
      </c>
    </row>
    <row r="531" spans="1:6" x14ac:dyDescent="0.2">
      <c r="A531" t="s">
        <v>1575</v>
      </c>
      <c r="B531" t="s">
        <v>463</v>
      </c>
      <c r="C531" t="s">
        <v>1576</v>
      </c>
      <c r="D531" t="s">
        <v>12</v>
      </c>
      <c r="E531" t="s">
        <v>18</v>
      </c>
      <c r="F531" t="s">
        <v>19</v>
      </c>
    </row>
    <row r="532" spans="1:6" x14ac:dyDescent="0.2">
      <c r="A532" t="s">
        <v>1577</v>
      </c>
      <c r="B532" t="s">
        <v>1578</v>
      </c>
      <c r="C532" t="s">
        <v>1579</v>
      </c>
      <c r="D532" t="s">
        <v>12</v>
      </c>
      <c r="E532" t="s">
        <v>13</v>
      </c>
      <c r="F532" t="s">
        <v>19</v>
      </c>
    </row>
    <row r="533" spans="1:6" x14ac:dyDescent="0.2">
      <c r="A533" t="s">
        <v>1580</v>
      </c>
      <c r="B533" t="s">
        <v>1581</v>
      </c>
      <c r="C533" t="s">
        <v>1582</v>
      </c>
      <c r="D533" t="s">
        <v>12</v>
      </c>
      <c r="E533" t="s">
        <v>13</v>
      </c>
      <c r="F533" t="s">
        <v>13</v>
      </c>
    </row>
    <row r="534" spans="1:6" x14ac:dyDescent="0.2">
      <c r="A534" t="s">
        <v>1583</v>
      </c>
      <c r="B534" t="s">
        <v>1584</v>
      </c>
      <c r="C534" t="s">
        <v>1585</v>
      </c>
      <c r="D534" t="s">
        <v>17</v>
      </c>
      <c r="E534" t="s">
        <v>18</v>
      </c>
      <c r="F534" t="s">
        <v>19</v>
      </c>
    </row>
    <row r="535" spans="1:6" x14ac:dyDescent="0.2">
      <c r="A535" t="s">
        <v>1586</v>
      </c>
      <c r="B535" t="s">
        <v>1587</v>
      </c>
      <c r="C535" t="s">
        <v>1588</v>
      </c>
      <c r="D535" t="s">
        <v>32</v>
      </c>
      <c r="E535" t="s">
        <v>13</v>
      </c>
      <c r="F535" t="s">
        <v>28</v>
      </c>
    </row>
    <row r="536" spans="1:6" x14ac:dyDescent="0.2">
      <c r="A536" t="s">
        <v>1589</v>
      </c>
      <c r="B536" t="s">
        <v>1590</v>
      </c>
      <c r="C536" t="s">
        <v>1591</v>
      </c>
      <c r="D536" t="s">
        <v>12</v>
      </c>
      <c r="E536" t="s">
        <v>13</v>
      </c>
      <c r="F536" t="s">
        <v>18</v>
      </c>
    </row>
    <row r="537" spans="1:6" x14ac:dyDescent="0.2">
      <c r="A537" t="s">
        <v>1592</v>
      </c>
      <c r="B537" t="s">
        <v>1593</v>
      </c>
      <c r="C537" t="s">
        <v>1594</v>
      </c>
      <c r="D537" t="s">
        <v>32</v>
      </c>
      <c r="E537" t="s">
        <v>13</v>
      </c>
      <c r="F537" t="s">
        <v>28</v>
      </c>
    </row>
    <row r="538" spans="1:6" x14ac:dyDescent="0.2">
      <c r="A538" t="s">
        <v>1595</v>
      </c>
      <c r="B538" t="s">
        <v>1596</v>
      </c>
      <c r="C538" t="s">
        <v>1597</v>
      </c>
      <c r="D538" t="s">
        <v>174</v>
      </c>
      <c r="E538" t="s">
        <v>23</v>
      </c>
      <c r="F538" t="s">
        <v>390</v>
      </c>
    </row>
    <row r="539" spans="1:6" x14ac:dyDescent="0.2">
      <c r="A539" t="s">
        <v>1598</v>
      </c>
      <c r="B539" t="s">
        <v>1599</v>
      </c>
      <c r="C539" t="s">
        <v>1600</v>
      </c>
      <c r="D539" t="s">
        <v>390</v>
      </c>
      <c r="E539" t="s">
        <v>23</v>
      </c>
      <c r="F539" t="s">
        <v>390</v>
      </c>
    </row>
    <row r="540" spans="1:6" x14ac:dyDescent="0.2">
      <c r="A540" t="s">
        <v>1601</v>
      </c>
      <c r="B540" t="s">
        <v>1602</v>
      </c>
      <c r="C540" t="s">
        <v>1603</v>
      </c>
      <c r="D540" t="s">
        <v>390</v>
      </c>
      <c r="E540" t="s">
        <v>23</v>
      </c>
      <c r="F540" t="s">
        <v>390</v>
      </c>
    </row>
    <row r="541" spans="1:6" x14ac:dyDescent="0.2">
      <c r="A541" t="s">
        <v>1604</v>
      </c>
      <c r="B541" t="s">
        <v>1605</v>
      </c>
      <c r="C541" t="s">
        <v>1606</v>
      </c>
      <c r="D541" t="s">
        <v>390</v>
      </c>
      <c r="E541" t="s">
        <v>23</v>
      </c>
      <c r="F541" t="s">
        <v>390</v>
      </c>
    </row>
    <row r="542" spans="1:6" x14ac:dyDescent="0.2">
      <c r="A542" t="s">
        <v>1607</v>
      </c>
      <c r="B542" t="s">
        <v>1608</v>
      </c>
      <c r="C542" t="s">
        <v>1609</v>
      </c>
      <c r="D542" t="s">
        <v>12</v>
      </c>
      <c r="E542" t="s">
        <v>23</v>
      </c>
      <c r="F542" t="s">
        <v>19</v>
      </c>
    </row>
    <row r="543" spans="1:6" x14ac:dyDescent="0.2">
      <c r="A543" t="s">
        <v>1610</v>
      </c>
      <c r="B543" t="s">
        <v>1611</v>
      </c>
      <c r="C543" t="s">
        <v>1612</v>
      </c>
      <c r="D543" t="s">
        <v>390</v>
      </c>
      <c r="E543" t="s">
        <v>18</v>
      </c>
      <c r="F543" t="s">
        <v>390</v>
      </c>
    </row>
    <row r="544" spans="1:6" x14ac:dyDescent="0.2">
      <c r="A544" t="s">
        <v>1613</v>
      </c>
      <c r="B544" t="s">
        <v>1614</v>
      </c>
      <c r="C544" t="s">
        <v>1615</v>
      </c>
      <c r="D544" t="s">
        <v>32</v>
      </c>
      <c r="E544" t="s">
        <v>13</v>
      </c>
      <c r="F544" t="s">
        <v>28</v>
      </c>
    </row>
    <row r="545" spans="1:6" x14ac:dyDescent="0.2">
      <c r="A545" t="s">
        <v>1616</v>
      </c>
      <c r="B545" t="s">
        <v>1617</v>
      </c>
      <c r="C545" t="s">
        <v>1618</v>
      </c>
      <c r="D545" t="s">
        <v>390</v>
      </c>
      <c r="E545" t="s">
        <v>8</v>
      </c>
      <c r="F545" t="s">
        <v>390</v>
      </c>
    </row>
    <row r="546" spans="1:6" x14ac:dyDescent="0.2">
      <c r="A546" t="s">
        <v>1619</v>
      </c>
      <c r="B546" t="s">
        <v>1620</v>
      </c>
      <c r="C546" t="s">
        <v>1621</v>
      </c>
      <c r="D546" t="s">
        <v>8</v>
      </c>
      <c r="E546" t="s">
        <v>8</v>
      </c>
      <c r="F546" t="s">
        <v>8</v>
      </c>
    </row>
    <row r="547" spans="1:6" x14ac:dyDescent="0.2">
      <c r="A547" t="s">
        <v>1622</v>
      </c>
      <c r="B547" t="s">
        <v>1623</v>
      </c>
      <c r="C547" t="s">
        <v>1624</v>
      </c>
      <c r="D547" t="s">
        <v>32</v>
      </c>
      <c r="E547" t="s">
        <v>13</v>
      </c>
      <c r="F547" t="s">
        <v>28</v>
      </c>
    </row>
    <row r="548" spans="1:6" x14ac:dyDescent="0.2">
      <c r="A548" t="s">
        <v>1625</v>
      </c>
      <c r="B548" t="s">
        <v>1626</v>
      </c>
      <c r="C548" t="s">
        <v>1627</v>
      </c>
      <c r="D548" t="s">
        <v>12</v>
      </c>
      <c r="E548" t="s">
        <v>23</v>
      </c>
      <c r="F548" t="s">
        <v>19</v>
      </c>
    </row>
    <row r="549" spans="1:6" x14ac:dyDescent="0.2">
      <c r="A549" t="s">
        <v>1628</v>
      </c>
      <c r="B549" t="s">
        <v>1629</v>
      </c>
      <c r="C549" t="s">
        <v>1630</v>
      </c>
      <c r="D549" t="s">
        <v>32</v>
      </c>
      <c r="E549" t="s">
        <v>13</v>
      </c>
      <c r="F549" t="s">
        <v>28</v>
      </c>
    </row>
    <row r="550" spans="1:6" x14ac:dyDescent="0.2">
      <c r="A550" t="s">
        <v>1631</v>
      </c>
      <c r="B550" t="s">
        <v>1632</v>
      </c>
      <c r="C550" t="s">
        <v>1633</v>
      </c>
      <c r="D550" t="s">
        <v>32</v>
      </c>
      <c r="E550" t="s">
        <v>13</v>
      </c>
      <c r="F550" t="s">
        <v>28</v>
      </c>
    </row>
    <row r="551" spans="1:6" x14ac:dyDescent="0.2">
      <c r="A551" t="s">
        <v>1634</v>
      </c>
      <c r="B551" t="s">
        <v>1635</v>
      </c>
      <c r="C551" t="s">
        <v>1636</v>
      </c>
      <c r="D551" t="s">
        <v>32</v>
      </c>
      <c r="E551" t="s">
        <v>13</v>
      </c>
      <c r="F551" t="s">
        <v>28</v>
      </c>
    </row>
    <row r="552" spans="1:6" x14ac:dyDescent="0.2">
      <c r="A552" t="s">
        <v>1637</v>
      </c>
      <c r="B552" t="s">
        <v>1638</v>
      </c>
      <c r="C552" t="s">
        <v>1639</v>
      </c>
      <c r="D552" t="s">
        <v>12</v>
      </c>
      <c r="E552" t="s">
        <v>13</v>
      </c>
      <c r="F552" t="s">
        <v>19</v>
      </c>
    </row>
    <row r="553" spans="1:6" x14ac:dyDescent="0.2">
      <c r="A553" t="s">
        <v>1640</v>
      </c>
      <c r="B553" t="s">
        <v>1641</v>
      </c>
      <c r="C553" t="s">
        <v>1642</v>
      </c>
      <c r="D553" t="s">
        <v>32</v>
      </c>
      <c r="E553" t="s">
        <v>13</v>
      </c>
      <c r="F553" t="s">
        <v>28</v>
      </c>
    </row>
    <row r="554" spans="1:6" x14ac:dyDescent="0.2">
      <c r="A554" t="s">
        <v>1643</v>
      </c>
      <c r="B554" t="s">
        <v>1644</v>
      </c>
      <c r="C554" t="s">
        <v>1645</v>
      </c>
      <c r="D554" t="s">
        <v>32</v>
      </c>
      <c r="E554" t="s">
        <v>13</v>
      </c>
      <c r="F554" t="s">
        <v>28</v>
      </c>
    </row>
    <row r="555" spans="1:6" x14ac:dyDescent="0.2">
      <c r="A555" t="s">
        <v>1646</v>
      </c>
      <c r="B555" t="s">
        <v>1647</v>
      </c>
      <c r="C555" t="s">
        <v>1648</v>
      </c>
      <c r="D555" t="s">
        <v>8</v>
      </c>
      <c r="E555" t="s">
        <v>8</v>
      </c>
      <c r="F555" t="s">
        <v>8</v>
      </c>
    </row>
    <row r="556" spans="1:6" x14ac:dyDescent="0.2">
      <c r="A556" t="s">
        <v>1649</v>
      </c>
      <c r="B556" t="s">
        <v>1650</v>
      </c>
      <c r="C556" t="s">
        <v>1651</v>
      </c>
      <c r="D556" t="s">
        <v>234</v>
      </c>
      <c r="E556" t="s">
        <v>23</v>
      </c>
      <c r="F556" t="s">
        <v>19</v>
      </c>
    </row>
    <row r="557" spans="1:6" x14ac:dyDescent="0.2">
      <c r="A557" t="s">
        <v>1652</v>
      </c>
      <c r="B557" t="s">
        <v>1653</v>
      </c>
      <c r="C557" t="s">
        <v>1654</v>
      </c>
      <c r="D557" t="s">
        <v>17</v>
      </c>
      <c r="E557" t="s">
        <v>18</v>
      </c>
      <c r="F557" t="s">
        <v>19</v>
      </c>
    </row>
    <row r="558" spans="1:6" x14ac:dyDescent="0.2">
      <c r="A558" t="s">
        <v>1655</v>
      </c>
      <c r="B558" t="s">
        <v>1656</v>
      </c>
      <c r="C558" t="s">
        <v>1657</v>
      </c>
      <c r="D558" t="s">
        <v>27</v>
      </c>
      <c r="E558" t="s">
        <v>23</v>
      </c>
      <c r="F558" t="s">
        <v>28</v>
      </c>
    </row>
    <row r="559" spans="1:6" x14ac:dyDescent="0.2">
      <c r="A559" t="s">
        <v>1658</v>
      </c>
      <c r="B559" t="s">
        <v>1659</v>
      </c>
      <c r="C559" t="s">
        <v>1660</v>
      </c>
      <c r="D559" t="s">
        <v>17</v>
      </c>
      <c r="E559" t="s">
        <v>13</v>
      </c>
      <c r="F559" t="s">
        <v>19</v>
      </c>
    </row>
    <row r="560" spans="1:6" x14ac:dyDescent="0.2">
      <c r="A560" t="s">
        <v>1661</v>
      </c>
      <c r="B560" t="s">
        <v>1662</v>
      </c>
      <c r="C560" t="s">
        <v>1663</v>
      </c>
      <c r="D560" t="s">
        <v>390</v>
      </c>
      <c r="E560" t="s">
        <v>23</v>
      </c>
      <c r="F560" t="s">
        <v>390</v>
      </c>
    </row>
    <row r="561" spans="1:6" x14ac:dyDescent="0.2">
      <c r="A561" t="s">
        <v>1664</v>
      </c>
      <c r="B561" t="s">
        <v>1665</v>
      </c>
      <c r="C561" t="s">
        <v>1666</v>
      </c>
      <c r="D561" t="s">
        <v>32</v>
      </c>
      <c r="E561" t="s">
        <v>13</v>
      </c>
      <c r="F561" t="s">
        <v>28</v>
      </c>
    </row>
    <row r="562" spans="1:6" x14ac:dyDescent="0.2">
      <c r="A562" t="s">
        <v>1667</v>
      </c>
      <c r="B562" t="s">
        <v>1668</v>
      </c>
      <c r="C562" t="s">
        <v>1669</v>
      </c>
      <c r="D562" t="s">
        <v>12</v>
      </c>
      <c r="E562" t="s">
        <v>13</v>
      </c>
      <c r="F562" t="s">
        <v>19</v>
      </c>
    </row>
    <row r="563" spans="1:6" x14ac:dyDescent="0.2">
      <c r="A563" t="s">
        <v>1670</v>
      </c>
      <c r="B563" t="s">
        <v>1671</v>
      </c>
      <c r="C563" t="s">
        <v>1672</v>
      </c>
      <c r="D563" t="s">
        <v>12</v>
      </c>
      <c r="E563" t="s">
        <v>13</v>
      </c>
      <c r="F563" t="s">
        <v>19</v>
      </c>
    </row>
    <row r="564" spans="1:6" x14ac:dyDescent="0.2">
      <c r="A564" t="s">
        <v>1673</v>
      </c>
      <c r="B564" t="s">
        <v>1674</v>
      </c>
      <c r="C564" t="s">
        <v>1675</v>
      </c>
      <c r="D564" t="s">
        <v>12</v>
      </c>
      <c r="E564" t="s">
        <v>13</v>
      </c>
      <c r="F564" t="s">
        <v>19</v>
      </c>
    </row>
    <row r="565" spans="1:6" x14ac:dyDescent="0.2">
      <c r="A565" t="s">
        <v>1676</v>
      </c>
      <c r="B565" t="s">
        <v>1677</v>
      </c>
      <c r="C565" t="s">
        <v>1678</v>
      </c>
      <c r="D565" t="s">
        <v>390</v>
      </c>
      <c r="E565" t="s">
        <v>23</v>
      </c>
      <c r="F565" t="s">
        <v>13</v>
      </c>
    </row>
    <row r="566" spans="1:6" x14ac:dyDescent="0.2">
      <c r="A566" t="s">
        <v>1679</v>
      </c>
      <c r="B566" t="s">
        <v>1680</v>
      </c>
      <c r="C566" t="s">
        <v>1681</v>
      </c>
      <c r="D566" t="s">
        <v>390</v>
      </c>
      <c r="E566" t="s">
        <v>23</v>
      </c>
      <c r="F566" t="s">
        <v>390</v>
      </c>
    </row>
    <row r="567" spans="1:6" x14ac:dyDescent="0.2">
      <c r="A567" t="s">
        <v>1682</v>
      </c>
      <c r="B567" t="s">
        <v>1683</v>
      </c>
      <c r="C567" t="s">
        <v>1684</v>
      </c>
      <c r="D567" t="s">
        <v>32</v>
      </c>
      <c r="E567" t="s">
        <v>13</v>
      </c>
      <c r="F567" t="s">
        <v>28</v>
      </c>
    </row>
    <row r="568" spans="1:6" x14ac:dyDescent="0.2">
      <c r="A568" t="s">
        <v>1685</v>
      </c>
      <c r="B568" t="s">
        <v>1686</v>
      </c>
      <c r="C568" t="s">
        <v>1687</v>
      </c>
      <c r="D568" t="s">
        <v>174</v>
      </c>
      <c r="E568" t="s">
        <v>23</v>
      </c>
      <c r="F568" t="s">
        <v>390</v>
      </c>
    </row>
    <row r="569" spans="1:6" x14ac:dyDescent="0.2">
      <c r="A569" t="s">
        <v>1688</v>
      </c>
      <c r="B569" t="s">
        <v>1689</v>
      </c>
      <c r="C569" t="s">
        <v>1690</v>
      </c>
      <c r="D569" t="s">
        <v>12</v>
      </c>
      <c r="E569" t="s">
        <v>18</v>
      </c>
      <c r="F569" t="s">
        <v>19</v>
      </c>
    </row>
    <row r="570" spans="1:6" x14ac:dyDescent="0.2">
      <c r="A570" t="s">
        <v>1691</v>
      </c>
      <c r="B570" t="s">
        <v>1692</v>
      </c>
      <c r="C570" t="s">
        <v>1693</v>
      </c>
      <c r="D570" t="s">
        <v>12</v>
      </c>
      <c r="E570" t="s">
        <v>23</v>
      </c>
      <c r="F570" t="s">
        <v>19</v>
      </c>
    </row>
    <row r="571" spans="1:6" x14ac:dyDescent="0.2">
      <c r="A571" t="s">
        <v>1694</v>
      </c>
      <c r="B571" t="s">
        <v>1695</v>
      </c>
      <c r="C571" t="s">
        <v>1696</v>
      </c>
      <c r="D571" t="s">
        <v>390</v>
      </c>
      <c r="E571" t="s">
        <v>23</v>
      </c>
      <c r="F571" t="s">
        <v>390</v>
      </c>
    </row>
    <row r="572" spans="1:6" x14ac:dyDescent="0.2">
      <c r="A572" t="s">
        <v>1716</v>
      </c>
      <c r="B572" t="s">
        <v>1836</v>
      </c>
      <c r="C572" t="s">
        <v>1837</v>
      </c>
      <c r="D572" t="s">
        <v>17</v>
      </c>
      <c r="E572" t="s">
        <v>13</v>
      </c>
      <c r="F572" t="s">
        <v>19</v>
      </c>
    </row>
    <row r="573" spans="1:6" x14ac:dyDescent="0.2">
      <c r="A573" t="s">
        <v>1717</v>
      </c>
      <c r="B573" t="s">
        <v>1838</v>
      </c>
      <c r="C573" t="s">
        <v>1839</v>
      </c>
      <c r="D573" t="s">
        <v>17</v>
      </c>
      <c r="E573" t="s">
        <v>13</v>
      </c>
      <c r="F573" t="s">
        <v>13</v>
      </c>
    </row>
    <row r="574" spans="1:6" x14ac:dyDescent="0.2">
      <c r="A574" t="s">
        <v>1718</v>
      </c>
      <c r="B574" t="s">
        <v>1840</v>
      </c>
      <c r="C574" t="s">
        <v>1841</v>
      </c>
      <c r="D574" t="s">
        <v>32</v>
      </c>
      <c r="E574" t="s">
        <v>13</v>
      </c>
      <c r="F574" t="s">
        <v>28</v>
      </c>
    </row>
    <row r="575" spans="1:6" x14ac:dyDescent="0.2">
      <c r="A575" t="s">
        <v>1719</v>
      </c>
      <c r="B575" t="s">
        <v>1842</v>
      </c>
      <c r="C575" t="s">
        <v>1843</v>
      </c>
      <c r="D575" t="s">
        <v>174</v>
      </c>
      <c r="E575" t="s">
        <v>13</v>
      </c>
      <c r="F575" t="s">
        <v>19</v>
      </c>
    </row>
    <row r="576" spans="1:6" x14ac:dyDescent="0.2">
      <c r="A576" t="s">
        <v>1720</v>
      </c>
      <c r="B576" t="s">
        <v>1844</v>
      </c>
      <c r="C576" t="s">
        <v>1845</v>
      </c>
      <c r="D576" t="s">
        <v>174</v>
      </c>
      <c r="E576" t="s">
        <v>13</v>
      </c>
      <c r="F576" t="s">
        <v>19</v>
      </c>
    </row>
    <row r="577" spans="1:6" x14ac:dyDescent="0.2">
      <c r="A577" t="s">
        <v>1721</v>
      </c>
      <c r="B577" t="s">
        <v>1846</v>
      </c>
      <c r="C577" t="s">
        <v>1847</v>
      </c>
      <c r="D577" t="s">
        <v>12</v>
      </c>
      <c r="E577" t="s">
        <v>18</v>
      </c>
      <c r="F577" t="s">
        <v>19</v>
      </c>
    </row>
    <row r="578" spans="1:6" x14ac:dyDescent="0.2">
      <c r="A578" t="s">
        <v>1722</v>
      </c>
      <c r="B578" t="s">
        <v>1848</v>
      </c>
      <c r="C578" t="s">
        <v>1849</v>
      </c>
      <c r="D578" t="s">
        <v>17</v>
      </c>
      <c r="E578" t="s">
        <v>23</v>
      </c>
      <c r="F578" t="s">
        <v>19</v>
      </c>
    </row>
    <row r="579" spans="1:6" x14ac:dyDescent="0.2">
      <c r="A579" t="s">
        <v>1723</v>
      </c>
      <c r="B579" t="s">
        <v>1850</v>
      </c>
      <c r="C579" t="s">
        <v>1851</v>
      </c>
      <c r="D579" t="s">
        <v>17</v>
      </c>
      <c r="E579" t="s">
        <v>13</v>
      </c>
      <c r="F579" t="s">
        <v>19</v>
      </c>
    </row>
    <row r="580" spans="1:6" x14ac:dyDescent="0.2">
      <c r="A580" t="s">
        <v>1724</v>
      </c>
      <c r="B580" t="s">
        <v>1852</v>
      </c>
      <c r="C580" t="s">
        <v>1853</v>
      </c>
      <c r="D580" t="s">
        <v>12</v>
      </c>
      <c r="E580" t="s">
        <v>13</v>
      </c>
      <c r="F580" t="s">
        <v>18</v>
      </c>
    </row>
    <row r="581" spans="1:6" x14ac:dyDescent="0.2">
      <c r="A581" t="s">
        <v>1725</v>
      </c>
      <c r="B581" t="s">
        <v>1854</v>
      </c>
      <c r="C581" t="s">
        <v>1855</v>
      </c>
      <c r="D581" t="s">
        <v>32</v>
      </c>
      <c r="E581" t="s">
        <v>13</v>
      </c>
      <c r="F581" t="s">
        <v>28</v>
      </c>
    </row>
    <row r="582" spans="1:6" x14ac:dyDescent="0.2">
      <c r="A582" t="s">
        <v>1726</v>
      </c>
      <c r="B582" t="s">
        <v>1856</v>
      </c>
      <c r="C582" t="s">
        <v>1857</v>
      </c>
      <c r="D582" t="s">
        <v>12</v>
      </c>
      <c r="E582" t="s">
        <v>13</v>
      </c>
      <c r="F582" t="s">
        <v>19</v>
      </c>
    </row>
    <row r="583" spans="1:6" x14ac:dyDescent="0.2">
      <c r="A583" t="s">
        <v>1727</v>
      </c>
      <c r="B583" t="s">
        <v>1858</v>
      </c>
      <c r="C583" t="s">
        <v>1859</v>
      </c>
      <c r="D583" t="s">
        <v>17</v>
      </c>
      <c r="E583" t="s">
        <v>13</v>
      </c>
      <c r="F583" t="s">
        <v>13</v>
      </c>
    </row>
    <row r="584" spans="1:6" x14ac:dyDescent="0.2">
      <c r="A584" t="s">
        <v>1728</v>
      </c>
      <c r="B584" t="s">
        <v>1860</v>
      </c>
      <c r="C584" t="s">
        <v>1861</v>
      </c>
      <c r="D584" t="s">
        <v>12</v>
      </c>
      <c r="E584" t="s">
        <v>13</v>
      </c>
      <c r="F584" t="s">
        <v>19</v>
      </c>
    </row>
    <row r="585" spans="1:6" x14ac:dyDescent="0.2">
      <c r="A585" t="s">
        <v>1729</v>
      </c>
      <c r="B585" t="s">
        <v>1862</v>
      </c>
      <c r="C585" t="s">
        <v>1863</v>
      </c>
      <c r="D585" t="s">
        <v>12</v>
      </c>
      <c r="E585" t="s">
        <v>23</v>
      </c>
      <c r="F585" t="s">
        <v>19</v>
      </c>
    </row>
    <row r="586" spans="1:6" x14ac:dyDescent="0.2">
      <c r="A586" t="s">
        <v>1730</v>
      </c>
      <c r="B586" t="s">
        <v>1864</v>
      </c>
      <c r="C586" t="s">
        <v>1865</v>
      </c>
      <c r="D586" t="s">
        <v>12</v>
      </c>
      <c r="E586" t="s">
        <v>23</v>
      </c>
      <c r="F586" t="s">
        <v>19</v>
      </c>
    </row>
    <row r="587" spans="1:6" x14ac:dyDescent="0.2">
      <c r="A587" t="s">
        <v>1731</v>
      </c>
      <c r="B587" t="s">
        <v>1866</v>
      </c>
      <c r="C587" t="s">
        <v>1867</v>
      </c>
      <c r="D587" t="s">
        <v>12</v>
      </c>
      <c r="E587" t="s">
        <v>18</v>
      </c>
      <c r="F587" t="s">
        <v>19</v>
      </c>
    </row>
    <row r="588" spans="1:6" x14ac:dyDescent="0.2">
      <c r="A588" t="s">
        <v>1732</v>
      </c>
      <c r="B588" t="s">
        <v>1868</v>
      </c>
      <c r="C588" t="s">
        <v>1869</v>
      </c>
      <c r="D588" t="s">
        <v>17</v>
      </c>
      <c r="E588" t="s">
        <v>18</v>
      </c>
      <c r="F588" t="s">
        <v>19</v>
      </c>
    </row>
    <row r="589" spans="1:6" x14ac:dyDescent="0.2">
      <c r="A589" t="s">
        <v>1733</v>
      </c>
      <c r="B589" t="s">
        <v>1870</v>
      </c>
      <c r="C589" t="s">
        <v>629</v>
      </c>
      <c r="D589" t="s">
        <v>12</v>
      </c>
      <c r="E589" t="s">
        <v>13</v>
      </c>
      <c r="F589" t="s">
        <v>19</v>
      </c>
    </row>
    <row r="590" spans="1:6" x14ac:dyDescent="0.2">
      <c r="A590" t="s">
        <v>1734</v>
      </c>
      <c r="B590" t="s">
        <v>1871</v>
      </c>
      <c r="C590" t="s">
        <v>1872</v>
      </c>
      <c r="D590" t="s">
        <v>12</v>
      </c>
      <c r="E590" t="s">
        <v>13</v>
      </c>
      <c r="F590" t="s">
        <v>19</v>
      </c>
    </row>
    <row r="591" spans="1:6" x14ac:dyDescent="0.2">
      <c r="A591" t="s">
        <v>1735</v>
      </c>
      <c r="B591" t="s">
        <v>1873</v>
      </c>
      <c r="C591" t="s">
        <v>1874</v>
      </c>
      <c r="D591" t="s">
        <v>32</v>
      </c>
      <c r="E591" t="s">
        <v>13</v>
      </c>
      <c r="F591" t="s">
        <v>28</v>
      </c>
    </row>
    <row r="592" spans="1:6" x14ac:dyDescent="0.2">
      <c r="A592" t="s">
        <v>1736</v>
      </c>
      <c r="B592" t="s">
        <v>1875</v>
      </c>
      <c r="C592" t="s">
        <v>1876</v>
      </c>
      <c r="D592" t="s">
        <v>12</v>
      </c>
      <c r="E592" t="s">
        <v>13</v>
      </c>
      <c r="F592" t="s">
        <v>19</v>
      </c>
    </row>
    <row r="593" spans="1:6" x14ac:dyDescent="0.2">
      <c r="A593" t="s">
        <v>1737</v>
      </c>
      <c r="B593" t="s">
        <v>1877</v>
      </c>
      <c r="C593" t="s">
        <v>1878</v>
      </c>
      <c r="D593" t="s">
        <v>32</v>
      </c>
      <c r="E593" t="s">
        <v>13</v>
      </c>
      <c r="F593" t="s">
        <v>28</v>
      </c>
    </row>
    <row r="594" spans="1:6" x14ac:dyDescent="0.2">
      <c r="A594" t="s">
        <v>1738</v>
      </c>
      <c r="B594" t="s">
        <v>1879</v>
      </c>
      <c r="C594" t="s">
        <v>1880</v>
      </c>
      <c r="D594" t="s">
        <v>32</v>
      </c>
      <c r="E594" t="s">
        <v>13</v>
      </c>
      <c r="F594" t="s">
        <v>28</v>
      </c>
    </row>
    <row r="595" spans="1:6" x14ac:dyDescent="0.2">
      <c r="A595" t="s">
        <v>1739</v>
      </c>
      <c r="B595" t="s">
        <v>1881</v>
      </c>
      <c r="C595" t="s">
        <v>1882</v>
      </c>
      <c r="D595" t="s">
        <v>19</v>
      </c>
      <c r="E595" t="s">
        <v>13</v>
      </c>
      <c r="F595" t="s">
        <v>1711</v>
      </c>
    </row>
    <row r="596" spans="1:6" x14ac:dyDescent="0.2">
      <c r="A596" t="s">
        <v>1740</v>
      </c>
      <c r="B596" t="s">
        <v>1883</v>
      </c>
      <c r="C596" t="s">
        <v>1884</v>
      </c>
      <c r="D596" t="s">
        <v>32</v>
      </c>
      <c r="E596" t="s">
        <v>13</v>
      </c>
      <c r="F596" t="s">
        <v>28</v>
      </c>
    </row>
    <row r="597" spans="1:6" x14ac:dyDescent="0.2">
      <c r="A597" t="s">
        <v>1741</v>
      </c>
      <c r="B597" t="s">
        <v>1885</v>
      </c>
      <c r="C597" t="s">
        <v>1886</v>
      </c>
      <c r="D597" t="s">
        <v>17</v>
      </c>
      <c r="E597" t="s">
        <v>13</v>
      </c>
      <c r="F597" t="s">
        <v>19</v>
      </c>
    </row>
    <row r="598" spans="1:6" x14ac:dyDescent="0.2">
      <c r="A598" t="s">
        <v>1742</v>
      </c>
      <c r="B598" t="s">
        <v>1887</v>
      </c>
      <c r="C598" t="s">
        <v>80</v>
      </c>
      <c r="D598" t="s">
        <v>8</v>
      </c>
      <c r="E598" t="s">
        <v>8</v>
      </c>
      <c r="F598" t="s">
        <v>8</v>
      </c>
    </row>
    <row r="599" spans="1:6" x14ac:dyDescent="0.2">
      <c r="A599" t="s">
        <v>1743</v>
      </c>
      <c r="B599" t="s">
        <v>1888</v>
      </c>
      <c r="C599" t="s">
        <v>1889</v>
      </c>
      <c r="D599" t="s">
        <v>12</v>
      </c>
      <c r="E599" t="s">
        <v>13</v>
      </c>
      <c r="F599" t="s">
        <v>19</v>
      </c>
    </row>
    <row r="600" spans="1:6" x14ac:dyDescent="0.2">
      <c r="A600" t="s">
        <v>1744</v>
      </c>
      <c r="B600" t="s">
        <v>1890</v>
      </c>
      <c r="C600" t="s">
        <v>1891</v>
      </c>
      <c r="D600" t="s">
        <v>12</v>
      </c>
      <c r="E600" t="s">
        <v>18</v>
      </c>
      <c r="F600" t="s">
        <v>19</v>
      </c>
    </row>
    <row r="601" spans="1:6" x14ac:dyDescent="0.2">
      <c r="A601" t="s">
        <v>1745</v>
      </c>
      <c r="B601" t="s">
        <v>1892</v>
      </c>
      <c r="C601" t="s">
        <v>1893</v>
      </c>
      <c r="D601" t="s">
        <v>12</v>
      </c>
      <c r="E601" t="s">
        <v>13</v>
      </c>
      <c r="F601" t="s">
        <v>19</v>
      </c>
    </row>
    <row r="602" spans="1:6" x14ac:dyDescent="0.2">
      <c r="A602" t="s">
        <v>1746</v>
      </c>
      <c r="B602" t="s">
        <v>1894</v>
      </c>
      <c r="C602" t="s">
        <v>1895</v>
      </c>
      <c r="D602" t="s">
        <v>174</v>
      </c>
      <c r="E602" t="s">
        <v>23</v>
      </c>
      <c r="F602" t="s">
        <v>1711</v>
      </c>
    </row>
    <row r="603" spans="1:6" x14ac:dyDescent="0.2">
      <c r="A603" t="s">
        <v>1747</v>
      </c>
      <c r="B603" t="s">
        <v>1896</v>
      </c>
      <c r="C603" t="s">
        <v>1897</v>
      </c>
      <c r="D603" t="s">
        <v>12</v>
      </c>
      <c r="E603" t="s">
        <v>13</v>
      </c>
      <c r="F603" t="s">
        <v>19</v>
      </c>
    </row>
    <row r="604" spans="1:6" x14ac:dyDescent="0.2">
      <c r="A604" t="s">
        <v>1748</v>
      </c>
      <c r="B604" t="s">
        <v>1898</v>
      </c>
      <c r="C604" t="s">
        <v>1899</v>
      </c>
      <c r="D604" t="s">
        <v>17</v>
      </c>
      <c r="E604" t="s">
        <v>13</v>
      </c>
      <c r="F604" t="s">
        <v>13</v>
      </c>
    </row>
    <row r="605" spans="1:6" x14ac:dyDescent="0.2">
      <c r="A605" t="s">
        <v>1749</v>
      </c>
      <c r="B605" t="s">
        <v>1900</v>
      </c>
      <c r="C605" t="s">
        <v>1901</v>
      </c>
      <c r="D605" t="s">
        <v>12</v>
      </c>
      <c r="E605" t="s">
        <v>23</v>
      </c>
      <c r="F605" t="s">
        <v>19</v>
      </c>
    </row>
    <row r="606" spans="1:6" x14ac:dyDescent="0.2">
      <c r="A606" t="s">
        <v>1750</v>
      </c>
      <c r="B606" t="s">
        <v>1902</v>
      </c>
      <c r="C606" t="s">
        <v>1903</v>
      </c>
      <c r="D606" t="s">
        <v>12</v>
      </c>
      <c r="E606" t="s">
        <v>13</v>
      </c>
      <c r="F606" t="s">
        <v>19</v>
      </c>
    </row>
    <row r="607" spans="1:6" x14ac:dyDescent="0.2">
      <c r="A607" t="s">
        <v>1751</v>
      </c>
      <c r="B607" t="s">
        <v>1904</v>
      </c>
      <c r="C607" t="s">
        <v>1905</v>
      </c>
      <c r="D607" t="s">
        <v>17</v>
      </c>
      <c r="E607" t="s">
        <v>23</v>
      </c>
      <c r="F607" t="s">
        <v>19</v>
      </c>
    </row>
    <row r="608" spans="1:6" x14ac:dyDescent="0.2">
      <c r="A608" t="s">
        <v>1752</v>
      </c>
      <c r="B608" t="s">
        <v>1906</v>
      </c>
      <c r="C608" t="s">
        <v>1907</v>
      </c>
      <c r="D608" t="s">
        <v>27</v>
      </c>
      <c r="E608" t="s">
        <v>23</v>
      </c>
      <c r="F608" t="s">
        <v>28</v>
      </c>
    </row>
    <row r="609" spans="1:6" x14ac:dyDescent="0.2">
      <c r="A609" t="s">
        <v>1753</v>
      </c>
      <c r="B609" t="s">
        <v>1908</v>
      </c>
      <c r="C609" t="s">
        <v>1909</v>
      </c>
      <c r="D609" t="s">
        <v>32</v>
      </c>
      <c r="E609" t="s">
        <v>13</v>
      </c>
      <c r="F609" t="s">
        <v>28</v>
      </c>
    </row>
    <row r="610" spans="1:6" x14ac:dyDescent="0.2">
      <c r="A610" t="s">
        <v>1754</v>
      </c>
      <c r="B610" t="s">
        <v>1910</v>
      </c>
      <c r="C610" t="s">
        <v>1911</v>
      </c>
      <c r="D610" t="s">
        <v>17</v>
      </c>
      <c r="E610" t="s">
        <v>13</v>
      </c>
      <c r="F610" t="s">
        <v>19</v>
      </c>
    </row>
    <row r="611" spans="1:6" x14ac:dyDescent="0.2">
      <c r="A611" t="s">
        <v>1755</v>
      </c>
      <c r="B611" t="s">
        <v>1912</v>
      </c>
      <c r="C611" t="s">
        <v>140</v>
      </c>
      <c r="D611" t="s">
        <v>12</v>
      </c>
      <c r="E611" t="s">
        <v>13</v>
      </c>
      <c r="F611" t="s">
        <v>18</v>
      </c>
    </row>
    <row r="612" spans="1:6" x14ac:dyDescent="0.2">
      <c r="A612" t="s">
        <v>1756</v>
      </c>
      <c r="B612" t="s">
        <v>1913</v>
      </c>
      <c r="C612" t="s">
        <v>1914</v>
      </c>
      <c r="D612" t="s">
        <v>12</v>
      </c>
      <c r="E612" t="s">
        <v>18</v>
      </c>
      <c r="F612" t="s">
        <v>19</v>
      </c>
    </row>
    <row r="613" spans="1:6" x14ac:dyDescent="0.2">
      <c r="A613" t="s">
        <v>1757</v>
      </c>
      <c r="B613" t="s">
        <v>1915</v>
      </c>
      <c r="C613" t="s">
        <v>1916</v>
      </c>
      <c r="D613" t="s">
        <v>12</v>
      </c>
      <c r="E613" t="s">
        <v>18</v>
      </c>
      <c r="F613" t="s">
        <v>19</v>
      </c>
    </row>
    <row r="614" spans="1:6" x14ac:dyDescent="0.2">
      <c r="A614" t="s">
        <v>1758</v>
      </c>
      <c r="B614" t="s">
        <v>1917</v>
      </c>
      <c r="C614" t="s">
        <v>1918</v>
      </c>
      <c r="D614" t="s">
        <v>32</v>
      </c>
      <c r="E614" t="s">
        <v>13</v>
      </c>
      <c r="F614" t="s">
        <v>28</v>
      </c>
    </row>
    <row r="615" spans="1:6" x14ac:dyDescent="0.2">
      <c r="A615" t="s">
        <v>1759</v>
      </c>
      <c r="B615" t="s">
        <v>1919</v>
      </c>
      <c r="C615" t="s">
        <v>1920</v>
      </c>
      <c r="D615" t="s">
        <v>17</v>
      </c>
      <c r="E615" t="s">
        <v>13</v>
      </c>
      <c r="F615" t="s">
        <v>19</v>
      </c>
    </row>
    <row r="616" spans="1:6" x14ac:dyDescent="0.2">
      <c r="A616" t="s">
        <v>1760</v>
      </c>
      <c r="B616" t="s">
        <v>1921</v>
      </c>
      <c r="C616" t="s">
        <v>1922</v>
      </c>
      <c r="D616" t="s">
        <v>17</v>
      </c>
      <c r="E616" t="s">
        <v>13</v>
      </c>
      <c r="F616" t="s">
        <v>19</v>
      </c>
    </row>
    <row r="617" spans="1:6" x14ac:dyDescent="0.2">
      <c r="A617" t="s">
        <v>1761</v>
      </c>
      <c r="B617" t="s">
        <v>1923</v>
      </c>
      <c r="C617" t="s">
        <v>1924</v>
      </c>
      <c r="D617" t="s">
        <v>12</v>
      </c>
      <c r="E617" t="s">
        <v>13</v>
      </c>
      <c r="F617" t="s">
        <v>19</v>
      </c>
    </row>
    <row r="618" spans="1:6" x14ac:dyDescent="0.2">
      <c r="A618" t="s">
        <v>1762</v>
      </c>
      <c r="B618" t="s">
        <v>1925</v>
      </c>
      <c r="C618" t="s">
        <v>1926</v>
      </c>
      <c r="D618" t="s">
        <v>27</v>
      </c>
      <c r="E618" t="s">
        <v>23</v>
      </c>
      <c r="F618" t="s">
        <v>28</v>
      </c>
    </row>
    <row r="619" spans="1:6" x14ac:dyDescent="0.2">
      <c r="A619" t="s">
        <v>1763</v>
      </c>
      <c r="B619" t="s">
        <v>1927</v>
      </c>
      <c r="C619" t="s">
        <v>1928</v>
      </c>
      <c r="D619" t="s">
        <v>12</v>
      </c>
      <c r="E619" t="s">
        <v>13</v>
      </c>
      <c r="F619" t="s">
        <v>19</v>
      </c>
    </row>
    <row r="620" spans="1:6" x14ac:dyDescent="0.2">
      <c r="A620" t="s">
        <v>1764</v>
      </c>
      <c r="B620" t="s">
        <v>1929</v>
      </c>
      <c r="C620" t="s">
        <v>1930</v>
      </c>
      <c r="D620" t="s">
        <v>174</v>
      </c>
      <c r="E620" t="s">
        <v>13</v>
      </c>
      <c r="F620" t="s">
        <v>1711</v>
      </c>
    </row>
    <row r="621" spans="1:6" x14ac:dyDescent="0.2">
      <c r="A621" t="s">
        <v>1765</v>
      </c>
      <c r="B621" t="s">
        <v>1931</v>
      </c>
      <c r="C621" t="s">
        <v>1932</v>
      </c>
      <c r="D621" t="s">
        <v>12</v>
      </c>
      <c r="E621" t="s">
        <v>23</v>
      </c>
      <c r="F621" t="s">
        <v>19</v>
      </c>
    </row>
    <row r="622" spans="1:6" x14ac:dyDescent="0.2">
      <c r="A622" t="s">
        <v>1766</v>
      </c>
      <c r="B622" t="s">
        <v>1933</v>
      </c>
      <c r="C622" t="s">
        <v>1934</v>
      </c>
      <c r="D622" t="s">
        <v>32</v>
      </c>
      <c r="E622" t="s">
        <v>13</v>
      </c>
      <c r="F622" t="s">
        <v>28</v>
      </c>
    </row>
    <row r="623" spans="1:6" x14ac:dyDescent="0.2">
      <c r="A623" t="s">
        <v>1767</v>
      </c>
      <c r="B623" t="s">
        <v>1935</v>
      </c>
      <c r="C623" t="s">
        <v>1936</v>
      </c>
      <c r="D623" t="s">
        <v>12</v>
      </c>
      <c r="E623" t="s">
        <v>18</v>
      </c>
      <c r="F623" t="s">
        <v>19</v>
      </c>
    </row>
    <row r="624" spans="1:6" x14ac:dyDescent="0.2">
      <c r="A624" t="s">
        <v>1768</v>
      </c>
      <c r="B624" t="s">
        <v>1937</v>
      </c>
      <c r="C624" t="s">
        <v>1938</v>
      </c>
      <c r="D624" t="s">
        <v>174</v>
      </c>
      <c r="E624" t="s">
        <v>23</v>
      </c>
      <c r="F624" t="s">
        <v>19</v>
      </c>
    </row>
    <row r="625" spans="1:6" x14ac:dyDescent="0.2">
      <c r="A625" t="s">
        <v>1769</v>
      </c>
      <c r="B625" t="s">
        <v>1939</v>
      </c>
      <c r="C625" t="s">
        <v>1940</v>
      </c>
      <c r="D625" t="s">
        <v>12</v>
      </c>
      <c r="E625" t="s">
        <v>23</v>
      </c>
      <c r="F625" t="s">
        <v>19</v>
      </c>
    </row>
    <row r="626" spans="1:6" x14ac:dyDescent="0.2">
      <c r="A626" t="s">
        <v>1770</v>
      </c>
      <c r="B626" t="s">
        <v>1941</v>
      </c>
      <c r="C626" t="s">
        <v>1942</v>
      </c>
      <c r="D626" t="s">
        <v>17</v>
      </c>
      <c r="E626" t="s">
        <v>23</v>
      </c>
      <c r="F626" t="s">
        <v>19</v>
      </c>
    </row>
    <row r="627" spans="1:6" x14ac:dyDescent="0.2">
      <c r="A627" t="s">
        <v>1771</v>
      </c>
      <c r="B627" t="s">
        <v>1943</v>
      </c>
      <c r="C627" t="s">
        <v>1944</v>
      </c>
      <c r="D627" t="s">
        <v>17</v>
      </c>
      <c r="E627" t="s">
        <v>13</v>
      </c>
      <c r="F627" t="s">
        <v>13</v>
      </c>
    </row>
    <row r="628" spans="1:6" x14ac:dyDescent="0.2">
      <c r="A628" t="s">
        <v>1772</v>
      </c>
      <c r="B628" t="s">
        <v>1945</v>
      </c>
      <c r="C628" t="s">
        <v>1946</v>
      </c>
      <c r="D628" t="s">
        <v>390</v>
      </c>
      <c r="E628" t="s">
        <v>23</v>
      </c>
      <c r="F628" t="s">
        <v>390</v>
      </c>
    </row>
    <row r="629" spans="1:6" x14ac:dyDescent="0.2">
      <c r="A629" t="s">
        <v>1773</v>
      </c>
      <c r="B629" t="s">
        <v>1947</v>
      </c>
      <c r="C629" t="s">
        <v>1948</v>
      </c>
      <c r="D629" t="s">
        <v>174</v>
      </c>
      <c r="E629" t="s">
        <v>23</v>
      </c>
      <c r="F629" t="s">
        <v>19</v>
      </c>
    </row>
    <row r="630" spans="1:6" x14ac:dyDescent="0.2">
      <c r="A630" t="s">
        <v>1774</v>
      </c>
      <c r="B630" t="s">
        <v>1949</v>
      </c>
      <c r="C630" t="s">
        <v>1950</v>
      </c>
      <c r="D630" t="s">
        <v>12</v>
      </c>
      <c r="E630" t="s">
        <v>13</v>
      </c>
      <c r="F630" t="s">
        <v>19</v>
      </c>
    </row>
    <row r="631" spans="1:6" x14ac:dyDescent="0.2">
      <c r="A631" t="s">
        <v>1775</v>
      </c>
      <c r="B631" t="s">
        <v>1951</v>
      </c>
      <c r="C631" t="s">
        <v>1952</v>
      </c>
      <c r="D631" t="s">
        <v>12</v>
      </c>
      <c r="E631" t="s">
        <v>13</v>
      </c>
      <c r="F631" t="s">
        <v>28</v>
      </c>
    </row>
    <row r="632" spans="1:6" x14ac:dyDescent="0.2">
      <c r="A632" t="s">
        <v>1776</v>
      </c>
      <c r="B632" t="s">
        <v>1953</v>
      </c>
      <c r="C632" t="s">
        <v>1954</v>
      </c>
      <c r="D632" t="s">
        <v>17</v>
      </c>
      <c r="E632" t="s">
        <v>13</v>
      </c>
      <c r="F632" t="s">
        <v>19</v>
      </c>
    </row>
    <row r="633" spans="1:6" x14ac:dyDescent="0.2">
      <c r="A633" t="s">
        <v>1777</v>
      </c>
      <c r="B633" t="s">
        <v>1955</v>
      </c>
      <c r="C633" t="s">
        <v>1956</v>
      </c>
      <c r="D633" t="s">
        <v>32</v>
      </c>
      <c r="E633" t="s">
        <v>13</v>
      </c>
      <c r="F633" t="s">
        <v>28</v>
      </c>
    </row>
    <row r="634" spans="1:6" x14ac:dyDescent="0.2">
      <c r="A634" t="s">
        <v>1778</v>
      </c>
      <c r="B634" t="s">
        <v>1957</v>
      </c>
      <c r="C634" t="s">
        <v>1958</v>
      </c>
      <c r="D634" t="s">
        <v>17</v>
      </c>
      <c r="E634" t="s">
        <v>18</v>
      </c>
      <c r="F634" t="s">
        <v>13</v>
      </c>
    </row>
    <row r="635" spans="1:6" x14ac:dyDescent="0.2">
      <c r="A635" t="s">
        <v>1779</v>
      </c>
      <c r="B635" t="s">
        <v>1959</v>
      </c>
      <c r="C635" t="s">
        <v>1960</v>
      </c>
      <c r="D635" t="s">
        <v>12</v>
      </c>
      <c r="E635" t="s">
        <v>23</v>
      </c>
      <c r="F635" t="s">
        <v>19</v>
      </c>
    </row>
    <row r="636" spans="1:6" x14ac:dyDescent="0.2">
      <c r="A636" t="s">
        <v>1780</v>
      </c>
      <c r="B636" t="s">
        <v>1961</v>
      </c>
      <c r="C636" t="s">
        <v>1962</v>
      </c>
      <c r="D636" t="s">
        <v>12</v>
      </c>
      <c r="E636" t="s">
        <v>13</v>
      </c>
      <c r="F636" t="s">
        <v>18</v>
      </c>
    </row>
    <row r="637" spans="1:6" x14ac:dyDescent="0.2">
      <c r="A637" t="s">
        <v>1781</v>
      </c>
      <c r="B637" t="s">
        <v>1963</v>
      </c>
      <c r="C637" t="s">
        <v>1964</v>
      </c>
      <c r="D637" t="s">
        <v>32</v>
      </c>
      <c r="E637" t="s">
        <v>13</v>
      </c>
      <c r="F637" t="s">
        <v>28</v>
      </c>
    </row>
    <row r="638" spans="1:6" x14ac:dyDescent="0.2">
      <c r="A638" t="s">
        <v>1782</v>
      </c>
      <c r="B638" t="s">
        <v>1965</v>
      </c>
      <c r="C638" t="s">
        <v>1966</v>
      </c>
      <c r="D638" t="s">
        <v>12</v>
      </c>
      <c r="E638" t="s">
        <v>13</v>
      </c>
      <c r="F638" t="s">
        <v>19</v>
      </c>
    </row>
    <row r="639" spans="1:6" x14ac:dyDescent="0.2">
      <c r="A639" t="s">
        <v>1783</v>
      </c>
      <c r="B639" t="s">
        <v>1967</v>
      </c>
      <c r="C639" t="s">
        <v>1968</v>
      </c>
      <c r="D639" t="s">
        <v>12</v>
      </c>
      <c r="E639" t="s">
        <v>13</v>
      </c>
      <c r="F639" t="s">
        <v>18</v>
      </c>
    </row>
    <row r="640" spans="1:6" x14ac:dyDescent="0.2">
      <c r="A640" t="s">
        <v>1784</v>
      </c>
      <c r="B640" t="s">
        <v>1969</v>
      </c>
      <c r="C640" t="s">
        <v>1970</v>
      </c>
      <c r="D640" t="s">
        <v>17</v>
      </c>
      <c r="E640" t="s">
        <v>23</v>
      </c>
      <c r="F640" t="s">
        <v>19</v>
      </c>
    </row>
    <row r="641" spans="1:6" x14ac:dyDescent="0.2">
      <c r="A641" t="s">
        <v>1785</v>
      </c>
      <c r="B641" t="s">
        <v>1971</v>
      </c>
      <c r="C641" t="s">
        <v>1972</v>
      </c>
      <c r="D641" t="s">
        <v>27</v>
      </c>
      <c r="E641" t="s">
        <v>23</v>
      </c>
      <c r="F641" t="s">
        <v>28</v>
      </c>
    </row>
    <row r="642" spans="1:6" x14ac:dyDescent="0.2">
      <c r="A642" t="s">
        <v>1786</v>
      </c>
      <c r="B642" t="s">
        <v>1973</v>
      </c>
      <c r="C642" t="s">
        <v>1974</v>
      </c>
      <c r="D642" t="s">
        <v>12</v>
      </c>
      <c r="E642" t="s">
        <v>13</v>
      </c>
      <c r="F642" t="s">
        <v>19</v>
      </c>
    </row>
    <row r="643" spans="1:6" x14ac:dyDescent="0.2">
      <c r="A643" t="s">
        <v>1787</v>
      </c>
      <c r="B643" t="s">
        <v>1975</v>
      </c>
      <c r="C643" t="s">
        <v>1976</v>
      </c>
      <c r="D643" t="s">
        <v>32</v>
      </c>
      <c r="E643" t="s">
        <v>13</v>
      </c>
      <c r="F643" t="s">
        <v>28</v>
      </c>
    </row>
    <row r="644" spans="1:6" x14ac:dyDescent="0.2">
      <c r="A644" t="s">
        <v>1788</v>
      </c>
      <c r="B644" t="s">
        <v>1977</v>
      </c>
      <c r="C644" t="s">
        <v>1978</v>
      </c>
      <c r="D644" t="s">
        <v>17</v>
      </c>
      <c r="E644" t="s">
        <v>23</v>
      </c>
      <c r="F644" t="s">
        <v>19</v>
      </c>
    </row>
    <row r="645" spans="1:6" x14ac:dyDescent="0.2">
      <c r="A645" t="s">
        <v>1789</v>
      </c>
      <c r="B645" t="s">
        <v>1979</v>
      </c>
      <c r="C645" t="s">
        <v>1980</v>
      </c>
      <c r="D645" t="s">
        <v>12</v>
      </c>
      <c r="E645" t="s">
        <v>13</v>
      </c>
      <c r="F645" t="s">
        <v>18</v>
      </c>
    </row>
    <row r="646" spans="1:6" x14ac:dyDescent="0.2">
      <c r="A646" t="s">
        <v>1790</v>
      </c>
      <c r="B646" t="s">
        <v>1981</v>
      </c>
      <c r="C646" t="s">
        <v>1982</v>
      </c>
      <c r="D646" t="s">
        <v>17</v>
      </c>
      <c r="E646" t="s">
        <v>13</v>
      </c>
      <c r="F646" t="s">
        <v>13</v>
      </c>
    </row>
    <row r="647" spans="1:6" x14ac:dyDescent="0.2">
      <c r="A647" t="s">
        <v>1791</v>
      </c>
      <c r="B647" t="s">
        <v>1983</v>
      </c>
      <c r="C647" t="s">
        <v>1984</v>
      </c>
      <c r="D647" t="s">
        <v>234</v>
      </c>
      <c r="E647" t="s">
        <v>23</v>
      </c>
      <c r="F647" t="s">
        <v>19</v>
      </c>
    </row>
    <row r="648" spans="1:6" x14ac:dyDescent="0.2">
      <c r="A648" t="s">
        <v>1792</v>
      </c>
      <c r="B648" t="s">
        <v>1985</v>
      </c>
      <c r="C648" t="s">
        <v>1986</v>
      </c>
      <c r="D648" t="s">
        <v>12</v>
      </c>
      <c r="E648" t="s">
        <v>13</v>
      </c>
      <c r="F648" t="s">
        <v>19</v>
      </c>
    </row>
    <row r="649" spans="1:6" x14ac:dyDescent="0.2">
      <c r="A649" t="s">
        <v>1793</v>
      </c>
      <c r="B649" t="s">
        <v>1987</v>
      </c>
      <c r="C649" t="s">
        <v>1988</v>
      </c>
      <c r="D649" t="s">
        <v>174</v>
      </c>
      <c r="E649" t="s">
        <v>23</v>
      </c>
      <c r="F649" t="s">
        <v>19</v>
      </c>
    </row>
    <row r="650" spans="1:6" x14ac:dyDescent="0.2">
      <c r="A650" t="s">
        <v>1794</v>
      </c>
      <c r="B650" t="s">
        <v>1989</v>
      </c>
      <c r="C650" t="s">
        <v>1990</v>
      </c>
      <c r="D650" t="s">
        <v>32</v>
      </c>
      <c r="E650" t="s">
        <v>13</v>
      </c>
      <c r="F650" t="s">
        <v>28</v>
      </c>
    </row>
    <row r="651" spans="1:6" x14ac:dyDescent="0.2">
      <c r="A651" t="s">
        <v>1795</v>
      </c>
      <c r="B651" t="s">
        <v>1991</v>
      </c>
      <c r="C651" t="s">
        <v>1992</v>
      </c>
      <c r="D651" t="s">
        <v>12</v>
      </c>
      <c r="E651" t="s">
        <v>13</v>
      </c>
      <c r="F651" t="s">
        <v>18</v>
      </c>
    </row>
    <row r="652" spans="1:6" x14ac:dyDescent="0.2">
      <c r="A652" t="s">
        <v>1796</v>
      </c>
      <c r="B652" t="s">
        <v>1993</v>
      </c>
      <c r="C652" t="s">
        <v>1994</v>
      </c>
      <c r="D652" t="s">
        <v>32</v>
      </c>
      <c r="E652" t="s">
        <v>13</v>
      </c>
      <c r="F652" t="s">
        <v>28</v>
      </c>
    </row>
    <row r="653" spans="1:6" x14ac:dyDescent="0.2">
      <c r="A653" t="s">
        <v>1797</v>
      </c>
      <c r="B653" t="s">
        <v>1995</v>
      </c>
      <c r="C653" t="s">
        <v>1996</v>
      </c>
      <c r="D653" t="s">
        <v>32</v>
      </c>
      <c r="E653" t="s">
        <v>13</v>
      </c>
      <c r="F653" t="s">
        <v>28</v>
      </c>
    </row>
    <row r="654" spans="1:6" x14ac:dyDescent="0.2">
      <c r="A654" t="s">
        <v>1798</v>
      </c>
      <c r="B654" t="s">
        <v>1997</v>
      </c>
      <c r="C654" t="s">
        <v>1998</v>
      </c>
      <c r="D654" t="s">
        <v>27</v>
      </c>
      <c r="E654" t="s">
        <v>18</v>
      </c>
      <c r="F654" t="s">
        <v>28</v>
      </c>
    </row>
    <row r="655" spans="1:6" x14ac:dyDescent="0.2">
      <c r="A655" t="s">
        <v>1799</v>
      </c>
      <c r="B655" t="s">
        <v>1999</v>
      </c>
      <c r="C655" t="s">
        <v>2000</v>
      </c>
      <c r="D655" t="s">
        <v>17</v>
      </c>
      <c r="E655" t="s">
        <v>18</v>
      </c>
      <c r="F655" t="s">
        <v>19</v>
      </c>
    </row>
    <row r="656" spans="1:6" x14ac:dyDescent="0.2">
      <c r="A656" t="s">
        <v>1800</v>
      </c>
      <c r="B656" t="s">
        <v>2001</v>
      </c>
      <c r="C656" t="s">
        <v>2002</v>
      </c>
      <c r="D656" t="s">
        <v>32</v>
      </c>
      <c r="E656" t="s">
        <v>18</v>
      </c>
      <c r="F656" t="s">
        <v>28</v>
      </c>
    </row>
    <row r="657" spans="1:6" x14ac:dyDescent="0.2">
      <c r="A657" t="s">
        <v>1801</v>
      </c>
      <c r="B657" t="s">
        <v>2003</v>
      </c>
      <c r="C657" t="s">
        <v>2004</v>
      </c>
      <c r="D657" t="s">
        <v>12</v>
      </c>
      <c r="E657" t="s">
        <v>18</v>
      </c>
      <c r="F657" t="s">
        <v>19</v>
      </c>
    </row>
    <row r="658" spans="1:6" x14ac:dyDescent="0.2">
      <c r="A658" t="s">
        <v>1802</v>
      </c>
      <c r="B658" t="s">
        <v>2005</v>
      </c>
      <c r="C658" t="s">
        <v>2006</v>
      </c>
      <c r="D658" t="s">
        <v>17</v>
      </c>
      <c r="E658" t="s">
        <v>13</v>
      </c>
      <c r="F658" t="s">
        <v>13</v>
      </c>
    </row>
    <row r="659" spans="1:6" x14ac:dyDescent="0.2">
      <c r="A659" t="s">
        <v>1803</v>
      </c>
      <c r="B659" t="s">
        <v>2007</v>
      </c>
      <c r="C659" t="s">
        <v>2008</v>
      </c>
      <c r="D659" t="s">
        <v>19</v>
      </c>
      <c r="E659" t="s">
        <v>13</v>
      </c>
      <c r="F659" t="s">
        <v>13</v>
      </c>
    </row>
    <row r="660" spans="1:6" x14ac:dyDescent="0.2">
      <c r="A660" t="s">
        <v>1804</v>
      </c>
      <c r="B660" t="s">
        <v>2009</v>
      </c>
      <c r="C660" t="s">
        <v>2010</v>
      </c>
      <c r="D660" t="s">
        <v>12</v>
      </c>
      <c r="E660" t="s">
        <v>13</v>
      </c>
      <c r="F660" t="s">
        <v>19</v>
      </c>
    </row>
    <row r="661" spans="1:6" x14ac:dyDescent="0.2">
      <c r="A661" t="s">
        <v>1805</v>
      </c>
      <c r="B661" t="s">
        <v>2011</v>
      </c>
      <c r="C661" t="s">
        <v>2012</v>
      </c>
      <c r="D661" t="s">
        <v>32</v>
      </c>
      <c r="E661" t="s">
        <v>23</v>
      </c>
      <c r="F661" t="s">
        <v>28</v>
      </c>
    </row>
    <row r="662" spans="1:6" x14ac:dyDescent="0.2">
      <c r="A662" t="s">
        <v>1806</v>
      </c>
      <c r="B662" t="s">
        <v>2013</v>
      </c>
      <c r="C662" t="s">
        <v>2014</v>
      </c>
      <c r="D662" t="s">
        <v>12</v>
      </c>
      <c r="E662" t="s">
        <v>18</v>
      </c>
      <c r="F662" t="s">
        <v>28</v>
      </c>
    </row>
    <row r="663" spans="1:6" x14ac:dyDescent="0.2">
      <c r="A663" t="s">
        <v>1807</v>
      </c>
      <c r="B663" t="s">
        <v>2015</v>
      </c>
      <c r="C663" t="s">
        <v>2016</v>
      </c>
      <c r="D663" t="s">
        <v>27</v>
      </c>
      <c r="E663" t="s">
        <v>18</v>
      </c>
      <c r="F663" t="s">
        <v>28</v>
      </c>
    </row>
    <row r="664" spans="1:6" x14ac:dyDescent="0.2">
      <c r="A664" t="s">
        <v>1808</v>
      </c>
      <c r="B664" t="s">
        <v>2017</v>
      </c>
      <c r="C664" t="s">
        <v>2018</v>
      </c>
      <c r="D664" t="s">
        <v>12</v>
      </c>
      <c r="E664" t="s">
        <v>13</v>
      </c>
      <c r="F664" t="s">
        <v>13</v>
      </c>
    </row>
    <row r="665" spans="1:6" x14ac:dyDescent="0.2">
      <c r="A665" t="s">
        <v>1809</v>
      </c>
      <c r="B665" t="s">
        <v>2019</v>
      </c>
      <c r="C665" t="s">
        <v>2020</v>
      </c>
      <c r="D665" t="s">
        <v>12</v>
      </c>
      <c r="E665" t="s">
        <v>18</v>
      </c>
      <c r="F665" t="s">
        <v>19</v>
      </c>
    </row>
    <row r="666" spans="1:6" x14ac:dyDescent="0.2">
      <c r="A666" t="s">
        <v>1810</v>
      </c>
      <c r="B666" t="s">
        <v>2021</v>
      </c>
      <c r="C666" t="s">
        <v>2022</v>
      </c>
      <c r="D666" t="s">
        <v>12</v>
      </c>
      <c r="E666" t="s">
        <v>18</v>
      </c>
      <c r="F666" t="s">
        <v>28</v>
      </c>
    </row>
    <row r="667" spans="1:6" x14ac:dyDescent="0.2">
      <c r="A667" t="s">
        <v>1811</v>
      </c>
      <c r="B667" t="s">
        <v>2023</v>
      </c>
      <c r="C667" t="s">
        <v>2024</v>
      </c>
      <c r="D667" t="s">
        <v>17</v>
      </c>
      <c r="E667" t="s">
        <v>23</v>
      </c>
      <c r="F667" t="s">
        <v>19</v>
      </c>
    </row>
    <row r="668" spans="1:6" x14ac:dyDescent="0.2">
      <c r="A668" t="s">
        <v>1812</v>
      </c>
      <c r="B668" t="s">
        <v>2025</v>
      </c>
      <c r="C668" t="s">
        <v>2026</v>
      </c>
      <c r="D668" t="s">
        <v>17</v>
      </c>
      <c r="E668" t="s">
        <v>13</v>
      </c>
      <c r="F668" t="s">
        <v>19</v>
      </c>
    </row>
    <row r="669" spans="1:6" x14ac:dyDescent="0.2">
      <c r="A669" t="s">
        <v>1813</v>
      </c>
      <c r="B669" t="s">
        <v>2027</v>
      </c>
      <c r="C669" t="s">
        <v>2028</v>
      </c>
      <c r="D669" t="s">
        <v>32</v>
      </c>
      <c r="E669" t="s">
        <v>13</v>
      </c>
      <c r="F669" t="s">
        <v>28</v>
      </c>
    </row>
    <row r="670" spans="1:6" x14ac:dyDescent="0.2">
      <c r="A670" t="s">
        <v>1814</v>
      </c>
      <c r="B670" t="s">
        <v>2029</v>
      </c>
      <c r="C670" t="s">
        <v>2030</v>
      </c>
      <c r="D670" t="s">
        <v>32</v>
      </c>
      <c r="E670" t="s">
        <v>13</v>
      </c>
      <c r="F670" t="s">
        <v>28</v>
      </c>
    </row>
    <row r="671" spans="1:6" x14ac:dyDescent="0.2">
      <c r="A671" t="s">
        <v>1815</v>
      </c>
      <c r="B671" t="s">
        <v>2031</v>
      </c>
      <c r="C671" t="s">
        <v>2032</v>
      </c>
      <c r="D671" t="s">
        <v>12</v>
      </c>
      <c r="E671" t="s">
        <v>13</v>
      </c>
      <c r="F671" t="s">
        <v>19</v>
      </c>
    </row>
    <row r="672" spans="1:6" x14ac:dyDescent="0.2">
      <c r="A672" t="s">
        <v>1816</v>
      </c>
      <c r="B672" t="s">
        <v>2033</v>
      </c>
      <c r="C672" t="s">
        <v>2034</v>
      </c>
      <c r="D672" t="s">
        <v>12</v>
      </c>
      <c r="E672" t="s">
        <v>18</v>
      </c>
      <c r="F672" t="s">
        <v>19</v>
      </c>
    </row>
    <row r="673" spans="1:6" x14ac:dyDescent="0.2">
      <c r="A673" t="s">
        <v>1817</v>
      </c>
      <c r="B673" t="s">
        <v>2035</v>
      </c>
      <c r="C673" t="s">
        <v>2036</v>
      </c>
      <c r="D673" t="s">
        <v>12</v>
      </c>
      <c r="E673" t="s">
        <v>13</v>
      </c>
      <c r="F673" t="s">
        <v>19</v>
      </c>
    </row>
    <row r="674" spans="1:6" x14ac:dyDescent="0.2">
      <c r="A674" t="s">
        <v>1818</v>
      </c>
      <c r="B674" t="s">
        <v>2037</v>
      </c>
      <c r="C674" t="s">
        <v>2038</v>
      </c>
      <c r="D674" t="s">
        <v>17</v>
      </c>
      <c r="E674" t="s">
        <v>18</v>
      </c>
      <c r="F674" t="s">
        <v>19</v>
      </c>
    </row>
    <row r="675" spans="1:6" x14ac:dyDescent="0.2">
      <c r="A675" t="s">
        <v>1819</v>
      </c>
      <c r="B675" t="s">
        <v>2039</v>
      </c>
      <c r="C675" t="s">
        <v>2040</v>
      </c>
      <c r="D675" t="s">
        <v>12</v>
      </c>
      <c r="E675" t="s">
        <v>23</v>
      </c>
      <c r="F675" t="s">
        <v>19</v>
      </c>
    </row>
    <row r="676" spans="1:6" x14ac:dyDescent="0.2">
      <c r="A676" t="s">
        <v>1820</v>
      </c>
      <c r="B676" t="s">
        <v>2041</v>
      </c>
      <c r="C676" t="s">
        <v>2042</v>
      </c>
      <c r="D676" t="s">
        <v>32</v>
      </c>
      <c r="E676" t="s">
        <v>13</v>
      </c>
      <c r="F676" t="s">
        <v>28</v>
      </c>
    </row>
    <row r="677" spans="1:6" x14ac:dyDescent="0.2">
      <c r="A677" t="s">
        <v>1821</v>
      </c>
      <c r="B677" t="s">
        <v>2043</v>
      </c>
      <c r="C677" t="s">
        <v>2044</v>
      </c>
      <c r="D677" t="s">
        <v>12</v>
      </c>
      <c r="E677" t="s">
        <v>23</v>
      </c>
      <c r="F677" t="s">
        <v>19</v>
      </c>
    </row>
    <row r="678" spans="1:6" x14ac:dyDescent="0.2">
      <c r="A678" t="s">
        <v>1822</v>
      </c>
      <c r="B678" t="s">
        <v>2045</v>
      </c>
      <c r="C678" t="s">
        <v>2046</v>
      </c>
      <c r="D678" t="s">
        <v>32</v>
      </c>
      <c r="E678" t="s">
        <v>13</v>
      </c>
      <c r="F678" t="s">
        <v>28</v>
      </c>
    </row>
    <row r="679" spans="1:6" x14ac:dyDescent="0.2">
      <c r="A679" t="s">
        <v>1823</v>
      </c>
      <c r="B679" t="s">
        <v>2047</v>
      </c>
      <c r="C679" t="s">
        <v>2048</v>
      </c>
      <c r="D679" t="s">
        <v>19</v>
      </c>
      <c r="E679" t="s">
        <v>13</v>
      </c>
      <c r="F679" t="s">
        <v>1711</v>
      </c>
    </row>
    <row r="680" spans="1:6" x14ac:dyDescent="0.2">
      <c r="A680" t="s">
        <v>1824</v>
      </c>
      <c r="B680" t="s">
        <v>2049</v>
      </c>
      <c r="C680" t="s">
        <v>2050</v>
      </c>
      <c r="D680" t="s">
        <v>32</v>
      </c>
      <c r="E680" t="s">
        <v>13</v>
      </c>
      <c r="F680" t="s">
        <v>28</v>
      </c>
    </row>
    <row r="681" spans="1:6" x14ac:dyDescent="0.2">
      <c r="A681" t="s">
        <v>1825</v>
      </c>
      <c r="B681" t="s">
        <v>2051</v>
      </c>
      <c r="C681" t="s">
        <v>2052</v>
      </c>
      <c r="D681" t="s">
        <v>32</v>
      </c>
      <c r="E681" t="s">
        <v>18</v>
      </c>
      <c r="F681" t="s">
        <v>28</v>
      </c>
    </row>
    <row r="682" spans="1:6" x14ac:dyDescent="0.2">
      <c r="A682" t="s">
        <v>1826</v>
      </c>
      <c r="B682" t="s">
        <v>2053</v>
      </c>
      <c r="C682" t="s">
        <v>2054</v>
      </c>
      <c r="D682" t="s">
        <v>17</v>
      </c>
      <c r="E682" t="s">
        <v>13</v>
      </c>
      <c r="F682" t="s">
        <v>19</v>
      </c>
    </row>
    <row r="683" spans="1:6" x14ac:dyDescent="0.2">
      <c r="A683" t="s">
        <v>1827</v>
      </c>
      <c r="B683" t="s">
        <v>2055</v>
      </c>
      <c r="C683" t="s">
        <v>2056</v>
      </c>
      <c r="D683" t="s">
        <v>17</v>
      </c>
      <c r="E683" t="s">
        <v>13</v>
      </c>
      <c r="F683" t="s">
        <v>13</v>
      </c>
    </row>
    <row r="684" spans="1:6" x14ac:dyDescent="0.2">
      <c r="A684" t="s">
        <v>1828</v>
      </c>
      <c r="B684" t="s">
        <v>2057</v>
      </c>
      <c r="C684" t="s">
        <v>2058</v>
      </c>
      <c r="D684" t="s">
        <v>32</v>
      </c>
      <c r="E684" t="s">
        <v>18</v>
      </c>
      <c r="F684" t="s">
        <v>28</v>
      </c>
    </row>
    <row r="685" spans="1:6" x14ac:dyDescent="0.2">
      <c r="A685" t="s">
        <v>1829</v>
      </c>
      <c r="B685" t="s">
        <v>2059</v>
      </c>
      <c r="C685" t="s">
        <v>2060</v>
      </c>
      <c r="D685" t="s">
        <v>32</v>
      </c>
      <c r="E685" t="s">
        <v>13</v>
      </c>
      <c r="F685" t="s">
        <v>28</v>
      </c>
    </row>
    <row r="686" spans="1:6" x14ac:dyDescent="0.2">
      <c r="A686" t="s">
        <v>1830</v>
      </c>
      <c r="B686" t="s">
        <v>2061</v>
      </c>
      <c r="C686" t="s">
        <v>2062</v>
      </c>
      <c r="D686" t="s">
        <v>390</v>
      </c>
      <c r="E686" t="s">
        <v>23</v>
      </c>
      <c r="F686" t="s">
        <v>390</v>
      </c>
    </row>
    <row r="687" spans="1:6" x14ac:dyDescent="0.2">
      <c r="A687" t="s">
        <v>1831</v>
      </c>
      <c r="B687" t="s">
        <v>2063</v>
      </c>
      <c r="C687" t="s">
        <v>2064</v>
      </c>
      <c r="D687" t="s">
        <v>12</v>
      </c>
      <c r="E687" t="s">
        <v>13</v>
      </c>
      <c r="F687" t="s">
        <v>18</v>
      </c>
    </row>
    <row r="688" spans="1:6" x14ac:dyDescent="0.2">
      <c r="A688" t="s">
        <v>1832</v>
      </c>
      <c r="B688" t="s">
        <v>2065</v>
      </c>
      <c r="C688" t="s">
        <v>2066</v>
      </c>
      <c r="D688" t="s">
        <v>390</v>
      </c>
      <c r="E688" t="s">
        <v>23</v>
      </c>
      <c r="F688" t="s">
        <v>390</v>
      </c>
    </row>
    <row r="689" spans="1:6" x14ac:dyDescent="0.2">
      <c r="A689" t="s">
        <v>1833</v>
      </c>
      <c r="B689" t="s">
        <v>2067</v>
      </c>
      <c r="C689" t="s">
        <v>2068</v>
      </c>
      <c r="D689" t="s">
        <v>17</v>
      </c>
      <c r="E689" t="s">
        <v>23</v>
      </c>
      <c r="F689" t="s">
        <v>19</v>
      </c>
    </row>
    <row r="690" spans="1:6" x14ac:dyDescent="0.2">
      <c r="A690" t="s">
        <v>1834</v>
      </c>
      <c r="B690" t="s">
        <v>2069</v>
      </c>
      <c r="C690" t="s">
        <v>2070</v>
      </c>
      <c r="D690" t="s">
        <v>390</v>
      </c>
      <c r="E690" t="s">
        <v>23</v>
      </c>
      <c r="F690" t="s">
        <v>390</v>
      </c>
    </row>
    <row r="691" spans="1:6" x14ac:dyDescent="0.2">
      <c r="A691" t="s">
        <v>1835</v>
      </c>
      <c r="B691" t="s">
        <v>2071</v>
      </c>
      <c r="C691" t="s">
        <v>2072</v>
      </c>
      <c r="D691" t="s">
        <v>12</v>
      </c>
      <c r="E691" t="s">
        <v>13</v>
      </c>
      <c r="F691" t="s">
        <v>18</v>
      </c>
    </row>
    <row r="692" spans="1:6" x14ac:dyDescent="0.2">
      <c r="A692" s="3" t="s">
        <v>2073</v>
      </c>
      <c r="B692" t="s">
        <v>2107</v>
      </c>
      <c r="D692" t="s">
        <v>390</v>
      </c>
      <c r="E692" t="s">
        <v>13</v>
      </c>
      <c r="F692" t="s">
        <v>390</v>
      </c>
    </row>
    <row r="693" spans="1:6" x14ac:dyDescent="0.2">
      <c r="A693" t="s">
        <v>2074</v>
      </c>
      <c r="B693" t="s">
        <v>2108</v>
      </c>
      <c r="C693" t="s">
        <v>2141</v>
      </c>
      <c r="D693" t="s">
        <v>32</v>
      </c>
      <c r="E693" t="s">
        <v>23</v>
      </c>
      <c r="F693" t="s">
        <v>28</v>
      </c>
    </row>
    <row r="694" spans="1:6" x14ac:dyDescent="0.2">
      <c r="A694" t="s">
        <v>2075</v>
      </c>
      <c r="B694" t="s">
        <v>2109</v>
      </c>
      <c r="C694" t="s">
        <v>2142</v>
      </c>
      <c r="D694" t="s">
        <v>12</v>
      </c>
      <c r="E694" t="s">
        <v>23</v>
      </c>
      <c r="F694" t="s">
        <v>19</v>
      </c>
    </row>
    <row r="695" spans="1:6" x14ac:dyDescent="0.2">
      <c r="A695" t="s">
        <v>2076</v>
      </c>
      <c r="B695" t="s">
        <v>2110</v>
      </c>
      <c r="C695" t="s">
        <v>2143</v>
      </c>
      <c r="D695" t="s">
        <v>17</v>
      </c>
      <c r="E695" t="s">
        <v>13</v>
      </c>
      <c r="F695" t="s">
        <v>19</v>
      </c>
    </row>
    <row r="696" spans="1:6" x14ac:dyDescent="0.2">
      <c r="A696" t="s">
        <v>2077</v>
      </c>
      <c r="B696" t="s">
        <v>2111</v>
      </c>
      <c r="C696" t="s">
        <v>2144</v>
      </c>
      <c r="D696" t="s">
        <v>390</v>
      </c>
      <c r="E696" t="s">
        <v>23</v>
      </c>
      <c r="F696" t="s">
        <v>390</v>
      </c>
    </row>
    <row r="697" spans="1:6" x14ac:dyDescent="0.2">
      <c r="A697" t="s">
        <v>2078</v>
      </c>
      <c r="B697" t="s">
        <v>2112</v>
      </c>
      <c r="C697" t="s">
        <v>2145</v>
      </c>
      <c r="D697" t="s">
        <v>390</v>
      </c>
      <c r="E697" t="s">
        <v>23</v>
      </c>
      <c r="F697" t="s">
        <v>390</v>
      </c>
    </row>
    <row r="698" spans="1:6" x14ac:dyDescent="0.2">
      <c r="A698" t="s">
        <v>2079</v>
      </c>
      <c r="B698" t="s">
        <v>2113</v>
      </c>
      <c r="C698" t="s">
        <v>2146</v>
      </c>
      <c r="D698" t="s">
        <v>234</v>
      </c>
      <c r="E698" t="s">
        <v>23</v>
      </c>
      <c r="F698" t="s">
        <v>19</v>
      </c>
    </row>
    <row r="699" spans="1:6" x14ac:dyDescent="0.2">
      <c r="A699" t="s">
        <v>2080</v>
      </c>
      <c r="B699" t="s">
        <v>2114</v>
      </c>
      <c r="C699" t="s">
        <v>2147</v>
      </c>
      <c r="D699" t="s">
        <v>17</v>
      </c>
      <c r="E699" t="s">
        <v>13</v>
      </c>
      <c r="F699" t="s">
        <v>13</v>
      </c>
    </row>
    <row r="700" spans="1:6" x14ac:dyDescent="0.2">
      <c r="A700" t="s">
        <v>2081</v>
      </c>
      <c r="B700" t="s">
        <v>2115</v>
      </c>
      <c r="C700" t="s">
        <v>2148</v>
      </c>
      <c r="D700" t="s">
        <v>12</v>
      </c>
      <c r="E700" t="s">
        <v>13</v>
      </c>
      <c r="F700" t="s">
        <v>18</v>
      </c>
    </row>
    <row r="701" spans="1:6" x14ac:dyDescent="0.2">
      <c r="A701" t="s">
        <v>2082</v>
      </c>
      <c r="B701" t="s">
        <v>2116</v>
      </c>
      <c r="C701" t="s">
        <v>1211</v>
      </c>
      <c r="D701" t="s">
        <v>12</v>
      </c>
      <c r="E701" t="s">
        <v>13</v>
      </c>
      <c r="F701" t="s">
        <v>19</v>
      </c>
    </row>
    <row r="702" spans="1:6" x14ac:dyDescent="0.2">
      <c r="A702" t="s">
        <v>2083</v>
      </c>
      <c r="B702" t="s">
        <v>2117</v>
      </c>
      <c r="C702" t="s">
        <v>2149</v>
      </c>
      <c r="D702" t="s">
        <v>27</v>
      </c>
      <c r="E702" t="s">
        <v>23</v>
      </c>
      <c r="F702" t="s">
        <v>28</v>
      </c>
    </row>
    <row r="703" spans="1:6" x14ac:dyDescent="0.2">
      <c r="A703" t="s">
        <v>2084</v>
      </c>
      <c r="B703" t="s">
        <v>2118</v>
      </c>
      <c r="C703" t="s">
        <v>2150</v>
      </c>
      <c r="D703" t="s">
        <v>12</v>
      </c>
      <c r="E703" t="s">
        <v>23</v>
      </c>
      <c r="F703" t="s">
        <v>19</v>
      </c>
    </row>
    <row r="704" spans="1:6" x14ac:dyDescent="0.2">
      <c r="A704" t="s">
        <v>2085</v>
      </c>
      <c r="B704" t="s">
        <v>2119</v>
      </c>
      <c r="C704" t="s">
        <v>2151</v>
      </c>
      <c r="D704" t="s">
        <v>27</v>
      </c>
      <c r="E704" t="s">
        <v>23</v>
      </c>
      <c r="F704" t="s">
        <v>28</v>
      </c>
    </row>
    <row r="705" spans="1:6" ht="14" customHeight="1" x14ac:dyDescent="0.2">
      <c r="A705" t="s">
        <v>2086</v>
      </c>
      <c r="B705" s="2" t="s">
        <v>2120</v>
      </c>
      <c r="C705" t="s">
        <v>2152</v>
      </c>
      <c r="D705" t="s">
        <v>12</v>
      </c>
      <c r="E705" t="s">
        <v>13</v>
      </c>
      <c r="F705" t="s">
        <v>13</v>
      </c>
    </row>
    <row r="706" spans="1:6" x14ac:dyDescent="0.2">
      <c r="A706" t="s">
        <v>2087</v>
      </c>
      <c r="B706" t="s">
        <v>2121</v>
      </c>
      <c r="C706" t="s">
        <v>2153</v>
      </c>
      <c r="D706" t="s">
        <v>32</v>
      </c>
      <c r="E706" t="s">
        <v>13</v>
      </c>
      <c r="F706" t="s">
        <v>28</v>
      </c>
    </row>
    <row r="707" spans="1:6" x14ac:dyDescent="0.2">
      <c r="A707" t="s">
        <v>2088</v>
      </c>
      <c r="B707" t="s">
        <v>2122</v>
      </c>
      <c r="C707" t="s">
        <v>2154</v>
      </c>
      <c r="D707" t="s">
        <v>12</v>
      </c>
      <c r="E707" t="s">
        <v>23</v>
      </c>
      <c r="F707" t="s">
        <v>19</v>
      </c>
    </row>
    <row r="708" spans="1:6" x14ac:dyDescent="0.2">
      <c r="A708" t="s">
        <v>2089</v>
      </c>
      <c r="B708" t="s">
        <v>2123</v>
      </c>
      <c r="C708" t="s">
        <v>2155</v>
      </c>
      <c r="D708" t="s">
        <v>390</v>
      </c>
      <c r="E708" t="s">
        <v>23</v>
      </c>
      <c r="F708" t="s">
        <v>390</v>
      </c>
    </row>
    <row r="709" spans="1:6" x14ac:dyDescent="0.2">
      <c r="A709" t="s">
        <v>2090</v>
      </c>
      <c r="B709" t="s">
        <v>2124</v>
      </c>
      <c r="C709" t="s">
        <v>2156</v>
      </c>
      <c r="D709" t="s">
        <v>32</v>
      </c>
      <c r="E709" t="s">
        <v>13</v>
      </c>
      <c r="F709" t="s">
        <v>28</v>
      </c>
    </row>
    <row r="710" spans="1:6" x14ac:dyDescent="0.2">
      <c r="A710" t="s">
        <v>2091</v>
      </c>
      <c r="B710" t="s">
        <v>2125</v>
      </c>
      <c r="C710" t="s">
        <v>2157</v>
      </c>
      <c r="D710" t="s">
        <v>27</v>
      </c>
      <c r="E710" t="s">
        <v>23</v>
      </c>
      <c r="F710" t="s">
        <v>28</v>
      </c>
    </row>
    <row r="711" spans="1:6" x14ac:dyDescent="0.2">
      <c r="A711" t="s">
        <v>2092</v>
      </c>
      <c r="B711" t="s">
        <v>2126</v>
      </c>
      <c r="C711" t="s">
        <v>2158</v>
      </c>
      <c r="D711" t="s">
        <v>17</v>
      </c>
      <c r="E711" t="s">
        <v>13</v>
      </c>
      <c r="F711" t="s">
        <v>13</v>
      </c>
    </row>
    <row r="712" spans="1:6" x14ac:dyDescent="0.2">
      <c r="A712" t="s">
        <v>2093</v>
      </c>
      <c r="B712" t="s">
        <v>2127</v>
      </c>
      <c r="C712" t="s">
        <v>2159</v>
      </c>
      <c r="D712" t="s">
        <v>12</v>
      </c>
      <c r="E712" t="s">
        <v>13</v>
      </c>
      <c r="F712" t="s">
        <v>19</v>
      </c>
    </row>
    <row r="713" spans="1:6" x14ac:dyDescent="0.2">
      <c r="A713" t="s">
        <v>2094</v>
      </c>
      <c r="B713" t="s">
        <v>2128</v>
      </c>
      <c r="C713" t="s">
        <v>2160</v>
      </c>
      <c r="D713" t="s">
        <v>32</v>
      </c>
      <c r="E713" t="s">
        <v>13</v>
      </c>
      <c r="F713" t="s">
        <v>28</v>
      </c>
    </row>
    <row r="714" spans="1:6" x14ac:dyDescent="0.2">
      <c r="A714" t="s">
        <v>2095</v>
      </c>
      <c r="B714" t="s">
        <v>2129</v>
      </c>
      <c r="C714" t="s">
        <v>2161</v>
      </c>
      <c r="D714" t="s">
        <v>17</v>
      </c>
      <c r="E714" t="s">
        <v>13</v>
      </c>
      <c r="F714" t="s">
        <v>13</v>
      </c>
    </row>
    <row r="715" spans="1:6" x14ac:dyDescent="0.2">
      <c r="A715" t="s">
        <v>2096</v>
      </c>
      <c r="B715" t="s">
        <v>2130</v>
      </c>
      <c r="C715" t="s">
        <v>2162</v>
      </c>
      <c r="D715" t="s">
        <v>17</v>
      </c>
      <c r="E715" t="s">
        <v>13</v>
      </c>
      <c r="F715" t="s">
        <v>13</v>
      </c>
    </row>
    <row r="716" spans="1:6" x14ac:dyDescent="0.2">
      <c r="A716" t="s">
        <v>2097</v>
      </c>
      <c r="B716" t="s">
        <v>2131</v>
      </c>
      <c r="C716" t="s">
        <v>2163</v>
      </c>
      <c r="D716" t="s">
        <v>32</v>
      </c>
      <c r="E716" t="s">
        <v>13</v>
      </c>
      <c r="F716" t="s">
        <v>28</v>
      </c>
    </row>
    <row r="717" spans="1:6" x14ac:dyDescent="0.2">
      <c r="A717" t="s">
        <v>2098</v>
      </c>
      <c r="B717" t="s">
        <v>2132</v>
      </c>
      <c r="C717" t="s">
        <v>2164</v>
      </c>
      <c r="D717" t="s">
        <v>32</v>
      </c>
      <c r="E717" t="s">
        <v>13</v>
      </c>
      <c r="F717" t="s">
        <v>28</v>
      </c>
    </row>
    <row r="718" spans="1:6" x14ac:dyDescent="0.2">
      <c r="A718" t="s">
        <v>2099</v>
      </c>
      <c r="B718" t="s">
        <v>2133</v>
      </c>
      <c r="C718" t="s">
        <v>2165</v>
      </c>
      <c r="D718" t="s">
        <v>12</v>
      </c>
      <c r="E718" t="s">
        <v>23</v>
      </c>
      <c r="F718" t="s">
        <v>19</v>
      </c>
    </row>
    <row r="719" spans="1:6" x14ac:dyDescent="0.2">
      <c r="A719" t="s">
        <v>2100</v>
      </c>
      <c r="B719" t="s">
        <v>2134</v>
      </c>
      <c r="C719" t="s">
        <v>2166</v>
      </c>
      <c r="D719" t="s">
        <v>17</v>
      </c>
      <c r="E719" t="s">
        <v>13</v>
      </c>
      <c r="F719" t="s">
        <v>13</v>
      </c>
    </row>
    <row r="720" spans="1:6" x14ac:dyDescent="0.2">
      <c r="A720" t="s">
        <v>2101</v>
      </c>
      <c r="B720" t="s">
        <v>2135</v>
      </c>
      <c r="C720" t="s">
        <v>2167</v>
      </c>
      <c r="D720" t="s">
        <v>32</v>
      </c>
      <c r="E720" t="s">
        <v>13</v>
      </c>
      <c r="F720" t="s">
        <v>28</v>
      </c>
    </row>
    <row r="721" spans="1:6" x14ac:dyDescent="0.2">
      <c r="A721" t="s">
        <v>2102</v>
      </c>
      <c r="B721" t="s">
        <v>2136</v>
      </c>
      <c r="C721" t="s">
        <v>2168</v>
      </c>
      <c r="D721" t="s">
        <v>32</v>
      </c>
      <c r="E721" t="s">
        <v>13</v>
      </c>
      <c r="F721" t="s">
        <v>28</v>
      </c>
    </row>
    <row r="722" spans="1:6" x14ac:dyDescent="0.2">
      <c r="A722" t="s">
        <v>2103</v>
      </c>
      <c r="B722" t="s">
        <v>2137</v>
      </c>
      <c r="C722" t="s">
        <v>2169</v>
      </c>
      <c r="D722" t="s">
        <v>12</v>
      </c>
      <c r="E722" t="s">
        <v>18</v>
      </c>
      <c r="F722" t="s">
        <v>19</v>
      </c>
    </row>
    <row r="723" spans="1:6" x14ac:dyDescent="0.2">
      <c r="A723" t="s">
        <v>2104</v>
      </c>
      <c r="B723" t="s">
        <v>2138</v>
      </c>
      <c r="C723" t="s">
        <v>2170</v>
      </c>
      <c r="D723" t="s">
        <v>32</v>
      </c>
      <c r="E723" t="s">
        <v>13</v>
      </c>
      <c r="F723" t="s">
        <v>28</v>
      </c>
    </row>
    <row r="724" spans="1:6" x14ac:dyDescent="0.2">
      <c r="A724" t="s">
        <v>2105</v>
      </c>
      <c r="B724" t="s">
        <v>2139</v>
      </c>
      <c r="C724" t="s">
        <v>2171</v>
      </c>
      <c r="D724" t="s">
        <v>17</v>
      </c>
      <c r="E724" t="s">
        <v>13</v>
      </c>
      <c r="F724" t="s">
        <v>13</v>
      </c>
    </row>
    <row r="725" spans="1:6" x14ac:dyDescent="0.2">
      <c r="A725" t="s">
        <v>2106</v>
      </c>
      <c r="B725" t="s">
        <v>2140</v>
      </c>
      <c r="C725" t="s">
        <v>2172</v>
      </c>
      <c r="D725" t="s">
        <v>32</v>
      </c>
      <c r="E725" t="s">
        <v>13</v>
      </c>
      <c r="F725" t="s">
        <v>28</v>
      </c>
    </row>
    <row r="726" spans="1:6" x14ac:dyDescent="0.2">
      <c r="A726" s="3" t="s">
        <v>2173</v>
      </c>
      <c r="B726" t="s">
        <v>2531</v>
      </c>
      <c r="C726" t="s">
        <v>2532</v>
      </c>
      <c r="D726" t="s">
        <v>12</v>
      </c>
      <c r="E726" t="s">
        <v>13</v>
      </c>
      <c r="F726" t="s">
        <v>19</v>
      </c>
    </row>
    <row r="727" spans="1:6" x14ac:dyDescent="0.2">
      <c r="A727" t="s">
        <v>2174</v>
      </c>
      <c r="B727" t="s">
        <v>2533</v>
      </c>
      <c r="C727" t="s">
        <v>2534</v>
      </c>
      <c r="D727" t="s">
        <v>27</v>
      </c>
      <c r="E727" t="s">
        <v>23</v>
      </c>
      <c r="F727" t="s">
        <v>19</v>
      </c>
    </row>
    <row r="728" spans="1:6" x14ac:dyDescent="0.2">
      <c r="A728" t="s">
        <v>2175</v>
      </c>
      <c r="B728" t="s">
        <v>2535</v>
      </c>
      <c r="C728" t="s">
        <v>2536</v>
      </c>
      <c r="D728" t="s">
        <v>12</v>
      </c>
      <c r="E728" t="s">
        <v>18</v>
      </c>
      <c r="F728" t="s">
        <v>19</v>
      </c>
    </row>
    <row r="729" spans="1:6" x14ac:dyDescent="0.2">
      <c r="A729" t="s">
        <v>2176</v>
      </c>
      <c r="B729" t="s">
        <v>2537</v>
      </c>
      <c r="C729" t="s">
        <v>2538</v>
      </c>
      <c r="D729" t="s">
        <v>12</v>
      </c>
      <c r="E729" t="s">
        <v>23</v>
      </c>
      <c r="F729" t="s">
        <v>19</v>
      </c>
    </row>
    <row r="730" spans="1:6" x14ac:dyDescent="0.2">
      <c r="A730" t="s">
        <v>2177</v>
      </c>
      <c r="B730" t="s">
        <v>2539</v>
      </c>
      <c r="C730" t="s">
        <v>2540</v>
      </c>
      <c r="D730" t="s">
        <v>12</v>
      </c>
      <c r="E730" t="s">
        <v>18</v>
      </c>
      <c r="F730" t="s">
        <v>19</v>
      </c>
    </row>
    <row r="731" spans="1:6" x14ac:dyDescent="0.2">
      <c r="A731" t="s">
        <v>2178</v>
      </c>
      <c r="B731" t="s">
        <v>2541</v>
      </c>
      <c r="C731" t="s">
        <v>2542</v>
      </c>
      <c r="D731" t="s">
        <v>32</v>
      </c>
      <c r="E731" t="s">
        <v>18</v>
      </c>
      <c r="F731" t="s">
        <v>28</v>
      </c>
    </row>
    <row r="732" spans="1:6" x14ac:dyDescent="0.2">
      <c r="A732" t="s">
        <v>2179</v>
      </c>
      <c r="B732" t="s">
        <v>2543</v>
      </c>
      <c r="C732" t="s">
        <v>1936</v>
      </c>
      <c r="D732" t="s">
        <v>12</v>
      </c>
      <c r="E732" t="s">
        <v>18</v>
      </c>
      <c r="F732" t="s">
        <v>19</v>
      </c>
    </row>
    <row r="733" spans="1:6" x14ac:dyDescent="0.2">
      <c r="A733" t="s">
        <v>2180</v>
      </c>
      <c r="B733" t="s">
        <v>2544</v>
      </c>
      <c r="C733" t="s">
        <v>1936</v>
      </c>
      <c r="D733" t="s">
        <v>12</v>
      </c>
      <c r="E733" t="s">
        <v>18</v>
      </c>
      <c r="F733" t="s">
        <v>19</v>
      </c>
    </row>
    <row r="734" spans="1:6" x14ac:dyDescent="0.2">
      <c r="A734" t="s">
        <v>2181</v>
      </c>
      <c r="B734" t="s">
        <v>2545</v>
      </c>
      <c r="C734" t="s">
        <v>2546</v>
      </c>
      <c r="D734" t="s">
        <v>12</v>
      </c>
      <c r="E734" t="s">
        <v>13</v>
      </c>
      <c r="F734" t="s">
        <v>18</v>
      </c>
    </row>
    <row r="735" spans="1:6" x14ac:dyDescent="0.2">
      <c r="A735" t="s">
        <v>2182</v>
      </c>
      <c r="B735" t="s">
        <v>2547</v>
      </c>
      <c r="C735" t="s">
        <v>2548</v>
      </c>
      <c r="D735" t="s">
        <v>17</v>
      </c>
      <c r="E735" t="s">
        <v>13</v>
      </c>
      <c r="F735" t="s">
        <v>13</v>
      </c>
    </row>
    <row r="736" spans="1:6" x14ac:dyDescent="0.2">
      <c r="A736" t="s">
        <v>2183</v>
      </c>
      <c r="B736" t="s">
        <v>2549</v>
      </c>
      <c r="C736" t="s">
        <v>2550</v>
      </c>
      <c r="D736" t="s">
        <v>12</v>
      </c>
      <c r="E736" t="s">
        <v>13</v>
      </c>
      <c r="F736" t="s">
        <v>19</v>
      </c>
    </row>
    <row r="737" spans="1:6" x14ac:dyDescent="0.2">
      <c r="A737" t="s">
        <v>2184</v>
      </c>
      <c r="B737" t="s">
        <v>2551</v>
      </c>
      <c r="C737" t="s">
        <v>2552</v>
      </c>
      <c r="D737" t="s">
        <v>17</v>
      </c>
      <c r="E737" t="s">
        <v>13</v>
      </c>
      <c r="F737" t="s">
        <v>19</v>
      </c>
    </row>
    <row r="738" spans="1:6" x14ac:dyDescent="0.2">
      <c r="A738" t="s">
        <v>2185</v>
      </c>
      <c r="B738" t="s">
        <v>2553</v>
      </c>
      <c r="C738" t="s">
        <v>2554</v>
      </c>
      <c r="D738" t="s">
        <v>12</v>
      </c>
      <c r="E738" t="s">
        <v>13</v>
      </c>
      <c r="F738" t="s">
        <v>18</v>
      </c>
    </row>
    <row r="739" spans="1:6" x14ac:dyDescent="0.2">
      <c r="A739" t="s">
        <v>2186</v>
      </c>
      <c r="B739" t="s">
        <v>2555</v>
      </c>
      <c r="C739" t="s">
        <v>2556</v>
      </c>
      <c r="D739" t="s">
        <v>32</v>
      </c>
      <c r="E739" t="s">
        <v>13</v>
      </c>
      <c r="F739" t="s">
        <v>28</v>
      </c>
    </row>
    <row r="740" spans="1:6" x14ac:dyDescent="0.2">
      <c r="A740" t="s">
        <v>2187</v>
      </c>
      <c r="B740" t="s">
        <v>2557</v>
      </c>
      <c r="C740" t="s">
        <v>2558</v>
      </c>
      <c r="D740" t="s">
        <v>32</v>
      </c>
      <c r="E740" t="s">
        <v>13</v>
      </c>
      <c r="F740" t="s">
        <v>28</v>
      </c>
    </row>
    <row r="741" spans="1:6" x14ac:dyDescent="0.2">
      <c r="A741" t="s">
        <v>2188</v>
      </c>
      <c r="B741" t="s">
        <v>2559</v>
      </c>
      <c r="C741" t="s">
        <v>2560</v>
      </c>
      <c r="D741" t="s">
        <v>32</v>
      </c>
      <c r="E741" t="s">
        <v>23</v>
      </c>
      <c r="F741" t="s">
        <v>28</v>
      </c>
    </row>
    <row r="742" spans="1:6" x14ac:dyDescent="0.2">
      <c r="A742" t="s">
        <v>2189</v>
      </c>
      <c r="B742" t="s">
        <v>2561</v>
      </c>
      <c r="C742" t="s">
        <v>2562</v>
      </c>
      <c r="D742" t="s">
        <v>12</v>
      </c>
      <c r="E742" t="s">
        <v>13</v>
      </c>
      <c r="F742" t="s">
        <v>18</v>
      </c>
    </row>
    <row r="743" spans="1:6" x14ac:dyDescent="0.2">
      <c r="A743" t="s">
        <v>2190</v>
      </c>
      <c r="B743" t="s">
        <v>2563</v>
      </c>
      <c r="C743" t="s">
        <v>2564</v>
      </c>
      <c r="D743" t="s">
        <v>27</v>
      </c>
      <c r="E743" t="s">
        <v>23</v>
      </c>
      <c r="F743" t="s">
        <v>19</v>
      </c>
    </row>
    <row r="744" spans="1:6" x14ac:dyDescent="0.2">
      <c r="A744" t="s">
        <v>2191</v>
      </c>
      <c r="B744" t="s">
        <v>2565</v>
      </c>
      <c r="C744" t="s">
        <v>2566</v>
      </c>
      <c r="D744" t="s">
        <v>12</v>
      </c>
      <c r="E744" t="s">
        <v>13</v>
      </c>
      <c r="F744" t="s">
        <v>19</v>
      </c>
    </row>
    <row r="745" spans="1:6" x14ac:dyDescent="0.2">
      <c r="A745" t="s">
        <v>2192</v>
      </c>
      <c r="B745" t="s">
        <v>2567</v>
      </c>
      <c r="C745" t="s">
        <v>2568</v>
      </c>
      <c r="D745" t="s">
        <v>12</v>
      </c>
      <c r="E745" t="s">
        <v>13</v>
      </c>
      <c r="F745" t="s">
        <v>390</v>
      </c>
    </row>
    <row r="746" spans="1:6" x14ac:dyDescent="0.2">
      <c r="A746" t="s">
        <v>2193</v>
      </c>
      <c r="B746" t="s">
        <v>2569</v>
      </c>
      <c r="C746" t="s">
        <v>2570</v>
      </c>
      <c r="D746" t="s">
        <v>12</v>
      </c>
      <c r="E746" t="s">
        <v>13</v>
      </c>
      <c r="F746" t="s">
        <v>19</v>
      </c>
    </row>
    <row r="747" spans="1:6" x14ac:dyDescent="0.2">
      <c r="A747" t="s">
        <v>2194</v>
      </c>
      <c r="B747" t="s">
        <v>2571</v>
      </c>
      <c r="C747" t="s">
        <v>2572</v>
      </c>
      <c r="D747" t="s">
        <v>12</v>
      </c>
      <c r="E747" t="s">
        <v>13</v>
      </c>
      <c r="F747" t="s">
        <v>1711</v>
      </c>
    </row>
    <row r="748" spans="1:6" x14ac:dyDescent="0.2">
      <c r="A748" t="s">
        <v>2195</v>
      </c>
      <c r="B748" t="s">
        <v>2573</v>
      </c>
      <c r="C748" t="s">
        <v>2574</v>
      </c>
      <c r="D748" t="s">
        <v>12</v>
      </c>
      <c r="E748" t="s">
        <v>18</v>
      </c>
      <c r="F748" t="s">
        <v>19</v>
      </c>
    </row>
    <row r="749" spans="1:6" x14ac:dyDescent="0.2">
      <c r="A749" t="s">
        <v>2196</v>
      </c>
      <c r="B749" t="s">
        <v>2575</v>
      </c>
      <c r="C749" t="s">
        <v>2576</v>
      </c>
      <c r="D749" t="s">
        <v>12</v>
      </c>
      <c r="E749" t="s">
        <v>13</v>
      </c>
      <c r="F749" t="s">
        <v>19</v>
      </c>
    </row>
    <row r="750" spans="1:6" x14ac:dyDescent="0.2">
      <c r="A750" t="s">
        <v>2197</v>
      </c>
      <c r="B750" t="s">
        <v>2577</v>
      </c>
      <c r="C750" t="s">
        <v>2578</v>
      </c>
      <c r="D750" t="s">
        <v>12</v>
      </c>
      <c r="E750" t="s">
        <v>23</v>
      </c>
      <c r="F750" t="s">
        <v>18</v>
      </c>
    </row>
    <row r="751" spans="1:6" x14ac:dyDescent="0.2">
      <c r="A751" t="s">
        <v>2198</v>
      </c>
      <c r="B751" t="s">
        <v>2579</v>
      </c>
      <c r="C751" t="s">
        <v>2580</v>
      </c>
      <c r="D751" t="s">
        <v>12</v>
      </c>
      <c r="E751" t="s">
        <v>13</v>
      </c>
      <c r="F751" t="s">
        <v>19</v>
      </c>
    </row>
    <row r="752" spans="1:6" x14ac:dyDescent="0.2">
      <c r="A752" t="s">
        <v>2199</v>
      </c>
      <c r="B752" t="s">
        <v>2581</v>
      </c>
      <c r="C752" t="s">
        <v>2582</v>
      </c>
      <c r="D752" t="s">
        <v>12</v>
      </c>
      <c r="E752" t="s">
        <v>13</v>
      </c>
      <c r="F752" t="s">
        <v>18</v>
      </c>
    </row>
    <row r="753" spans="1:6" x14ac:dyDescent="0.2">
      <c r="A753" t="s">
        <v>2200</v>
      </c>
      <c r="B753" t="s">
        <v>2583</v>
      </c>
      <c r="C753" t="s">
        <v>2584</v>
      </c>
      <c r="D753" t="s">
        <v>17</v>
      </c>
      <c r="E753" t="s">
        <v>18</v>
      </c>
      <c r="F753" t="s">
        <v>13</v>
      </c>
    </row>
    <row r="754" spans="1:6" x14ac:dyDescent="0.2">
      <c r="A754" t="s">
        <v>2201</v>
      </c>
      <c r="B754" t="s">
        <v>2585</v>
      </c>
      <c r="C754" t="s">
        <v>2586</v>
      </c>
      <c r="D754" t="s">
        <v>17</v>
      </c>
      <c r="E754" t="s">
        <v>13</v>
      </c>
      <c r="F754" t="s">
        <v>13</v>
      </c>
    </row>
    <row r="755" spans="1:6" x14ac:dyDescent="0.2">
      <c r="A755" t="s">
        <v>2202</v>
      </c>
      <c r="B755" t="s">
        <v>2587</v>
      </c>
      <c r="C755" t="s">
        <v>2588</v>
      </c>
      <c r="D755" t="s">
        <v>17</v>
      </c>
      <c r="E755" t="s">
        <v>23</v>
      </c>
      <c r="F755" t="s">
        <v>19</v>
      </c>
    </row>
    <row r="756" spans="1:6" s="3" customFormat="1" x14ac:dyDescent="0.2">
      <c r="A756" s="3" t="s">
        <v>2203</v>
      </c>
      <c r="B756" s="3" t="s">
        <v>2589</v>
      </c>
      <c r="C756" s="3" t="s">
        <v>80</v>
      </c>
      <c r="D756" s="3" t="s">
        <v>8</v>
      </c>
      <c r="E756" s="3" t="s">
        <v>8</v>
      </c>
      <c r="F756" s="3" t="s">
        <v>8</v>
      </c>
    </row>
    <row r="757" spans="1:6" x14ac:dyDescent="0.2">
      <c r="A757" t="s">
        <v>2204</v>
      </c>
      <c r="B757" t="s">
        <v>2590</v>
      </c>
      <c r="C757" t="s">
        <v>2591</v>
      </c>
      <c r="D757" t="s">
        <v>17</v>
      </c>
      <c r="E757" t="s">
        <v>13</v>
      </c>
      <c r="F757" t="s">
        <v>13</v>
      </c>
    </row>
    <row r="758" spans="1:6" x14ac:dyDescent="0.2">
      <c r="A758" t="s">
        <v>2205</v>
      </c>
      <c r="B758" t="s">
        <v>2592</v>
      </c>
      <c r="C758" t="s">
        <v>2593</v>
      </c>
      <c r="D758" t="s">
        <v>17</v>
      </c>
      <c r="E758" t="s">
        <v>13</v>
      </c>
      <c r="F758" t="s">
        <v>13</v>
      </c>
    </row>
    <row r="759" spans="1:6" x14ac:dyDescent="0.2">
      <c r="A759" t="s">
        <v>2206</v>
      </c>
      <c r="B759" t="s">
        <v>2594</v>
      </c>
      <c r="C759" t="s">
        <v>2595</v>
      </c>
      <c r="D759" t="s">
        <v>234</v>
      </c>
      <c r="E759" t="s">
        <v>23</v>
      </c>
      <c r="F759" t="s">
        <v>19</v>
      </c>
    </row>
    <row r="760" spans="1:6" x14ac:dyDescent="0.2">
      <c r="A760" t="s">
        <v>2207</v>
      </c>
      <c r="B760" t="s">
        <v>2596</v>
      </c>
      <c r="C760" t="s">
        <v>2597</v>
      </c>
      <c r="D760" t="s">
        <v>32</v>
      </c>
      <c r="E760" t="s">
        <v>13</v>
      </c>
      <c r="F760" t="s">
        <v>28</v>
      </c>
    </row>
    <row r="761" spans="1:6" x14ac:dyDescent="0.2">
      <c r="A761" t="s">
        <v>2208</v>
      </c>
      <c r="B761" t="s">
        <v>2598</v>
      </c>
      <c r="C761" t="s">
        <v>2599</v>
      </c>
      <c r="D761" t="s">
        <v>17</v>
      </c>
      <c r="E761" t="s">
        <v>13</v>
      </c>
      <c r="F761" t="s">
        <v>19</v>
      </c>
    </row>
    <row r="762" spans="1:6" x14ac:dyDescent="0.2">
      <c r="A762" t="s">
        <v>2209</v>
      </c>
      <c r="B762" t="s">
        <v>2600</v>
      </c>
      <c r="C762" t="s">
        <v>2601</v>
      </c>
      <c r="D762" t="s">
        <v>17</v>
      </c>
      <c r="E762" t="s">
        <v>23</v>
      </c>
      <c r="F762" t="s">
        <v>19</v>
      </c>
    </row>
    <row r="763" spans="1:6" x14ac:dyDescent="0.2">
      <c r="A763" t="s">
        <v>2210</v>
      </c>
      <c r="B763" t="s">
        <v>2602</v>
      </c>
      <c r="C763" t="s">
        <v>2603</v>
      </c>
      <c r="D763" t="s">
        <v>17</v>
      </c>
      <c r="E763" t="s">
        <v>13</v>
      </c>
      <c r="F763" t="s">
        <v>19</v>
      </c>
    </row>
    <row r="764" spans="1:6" x14ac:dyDescent="0.2">
      <c r="A764" t="s">
        <v>2211</v>
      </c>
      <c r="B764" t="s">
        <v>2604</v>
      </c>
      <c r="C764" t="s">
        <v>2605</v>
      </c>
      <c r="D764" t="s">
        <v>17</v>
      </c>
      <c r="E764" t="s">
        <v>13</v>
      </c>
      <c r="F764" t="s">
        <v>13</v>
      </c>
    </row>
    <row r="765" spans="1:6" x14ac:dyDescent="0.2">
      <c r="A765" t="s">
        <v>2212</v>
      </c>
      <c r="B765" t="s">
        <v>2606</v>
      </c>
      <c r="C765" t="s">
        <v>2607</v>
      </c>
      <c r="D765" t="s">
        <v>32</v>
      </c>
      <c r="E765" t="s">
        <v>13</v>
      </c>
      <c r="F765" t="s">
        <v>28</v>
      </c>
    </row>
    <row r="766" spans="1:6" x14ac:dyDescent="0.2">
      <c r="A766" t="s">
        <v>2213</v>
      </c>
      <c r="B766" t="s">
        <v>2608</v>
      </c>
      <c r="C766" t="s">
        <v>2609</v>
      </c>
      <c r="D766" t="s">
        <v>32</v>
      </c>
      <c r="E766" t="s">
        <v>13</v>
      </c>
      <c r="F766" t="s">
        <v>28</v>
      </c>
    </row>
    <row r="767" spans="1:6" x14ac:dyDescent="0.2">
      <c r="A767" t="s">
        <v>2214</v>
      </c>
      <c r="B767" t="s">
        <v>2610</v>
      </c>
      <c r="C767" t="s">
        <v>2611</v>
      </c>
      <c r="D767" t="s">
        <v>12</v>
      </c>
      <c r="E767" t="s">
        <v>13</v>
      </c>
      <c r="F767" t="s">
        <v>19</v>
      </c>
    </row>
    <row r="768" spans="1:6" x14ac:dyDescent="0.2">
      <c r="A768" t="s">
        <v>2215</v>
      </c>
      <c r="B768" t="s">
        <v>2612</v>
      </c>
      <c r="C768" t="s">
        <v>2613</v>
      </c>
      <c r="D768" t="s">
        <v>12</v>
      </c>
      <c r="E768" t="s">
        <v>23</v>
      </c>
      <c r="F768" t="s">
        <v>19</v>
      </c>
    </row>
    <row r="769" spans="1:6" x14ac:dyDescent="0.2">
      <c r="A769" t="s">
        <v>2216</v>
      </c>
      <c r="B769" t="s">
        <v>2614</v>
      </c>
      <c r="C769" t="s">
        <v>2615</v>
      </c>
      <c r="D769" t="s">
        <v>12</v>
      </c>
      <c r="E769" t="s">
        <v>13</v>
      </c>
      <c r="F769" t="s">
        <v>28</v>
      </c>
    </row>
    <row r="770" spans="1:6" x14ac:dyDescent="0.2">
      <c r="A770" t="s">
        <v>2217</v>
      </c>
      <c r="B770" t="s">
        <v>2616</v>
      </c>
      <c r="C770" t="s">
        <v>2617</v>
      </c>
      <c r="D770" t="s">
        <v>12</v>
      </c>
      <c r="E770" t="s">
        <v>13</v>
      </c>
      <c r="F770" t="s">
        <v>19</v>
      </c>
    </row>
    <row r="771" spans="1:6" x14ac:dyDescent="0.2">
      <c r="A771" t="s">
        <v>2218</v>
      </c>
      <c r="B771" t="s">
        <v>2618</v>
      </c>
      <c r="C771" t="s">
        <v>2619</v>
      </c>
      <c r="D771" t="s">
        <v>17</v>
      </c>
      <c r="E771" t="s">
        <v>13</v>
      </c>
      <c r="F771" t="s">
        <v>13</v>
      </c>
    </row>
    <row r="772" spans="1:6" x14ac:dyDescent="0.2">
      <c r="A772" t="s">
        <v>2219</v>
      </c>
      <c r="B772" t="s">
        <v>2620</v>
      </c>
      <c r="C772" t="s">
        <v>2621</v>
      </c>
      <c r="D772" t="s">
        <v>174</v>
      </c>
      <c r="E772" t="s">
        <v>23</v>
      </c>
      <c r="F772" t="s">
        <v>19</v>
      </c>
    </row>
    <row r="773" spans="1:6" x14ac:dyDescent="0.2">
      <c r="A773" t="s">
        <v>2220</v>
      </c>
      <c r="B773" t="s">
        <v>2622</v>
      </c>
      <c r="C773" t="s">
        <v>2623</v>
      </c>
      <c r="D773" t="s">
        <v>32</v>
      </c>
      <c r="E773" t="s">
        <v>13</v>
      </c>
      <c r="F773" t="s">
        <v>28</v>
      </c>
    </row>
    <row r="774" spans="1:6" x14ac:dyDescent="0.2">
      <c r="A774" t="s">
        <v>2221</v>
      </c>
      <c r="B774" t="s">
        <v>2624</v>
      </c>
      <c r="C774" t="s">
        <v>2625</v>
      </c>
      <c r="D774" t="s">
        <v>174</v>
      </c>
      <c r="E774" t="s">
        <v>23</v>
      </c>
      <c r="F774" t="s">
        <v>19</v>
      </c>
    </row>
    <row r="775" spans="1:6" x14ac:dyDescent="0.2">
      <c r="A775" t="s">
        <v>2222</v>
      </c>
      <c r="B775" t="s">
        <v>2626</v>
      </c>
      <c r="C775" t="s">
        <v>2627</v>
      </c>
      <c r="D775" t="s">
        <v>32</v>
      </c>
      <c r="E775" t="s">
        <v>13</v>
      </c>
      <c r="F775" t="s">
        <v>28</v>
      </c>
    </row>
    <row r="776" spans="1:6" x14ac:dyDescent="0.2">
      <c r="A776" t="s">
        <v>2223</v>
      </c>
      <c r="B776" t="s">
        <v>2628</v>
      </c>
      <c r="C776" t="s">
        <v>2629</v>
      </c>
      <c r="D776" t="s">
        <v>19</v>
      </c>
      <c r="E776" t="s">
        <v>13</v>
      </c>
      <c r="F776" t="s">
        <v>1711</v>
      </c>
    </row>
    <row r="777" spans="1:6" x14ac:dyDescent="0.2">
      <c r="A777" t="s">
        <v>2224</v>
      </c>
      <c r="B777" t="s">
        <v>2630</v>
      </c>
      <c r="C777" t="s">
        <v>2631</v>
      </c>
      <c r="D777" t="s">
        <v>12</v>
      </c>
      <c r="E777" t="s">
        <v>18</v>
      </c>
      <c r="F777" t="s">
        <v>19</v>
      </c>
    </row>
    <row r="778" spans="1:6" x14ac:dyDescent="0.2">
      <c r="A778" t="s">
        <v>2225</v>
      </c>
      <c r="B778" t="s">
        <v>2632</v>
      </c>
      <c r="C778" t="s">
        <v>2633</v>
      </c>
      <c r="D778" t="s">
        <v>12</v>
      </c>
      <c r="E778" t="s">
        <v>23</v>
      </c>
      <c r="F778" t="s">
        <v>19</v>
      </c>
    </row>
    <row r="779" spans="1:6" x14ac:dyDescent="0.2">
      <c r="A779" t="s">
        <v>2226</v>
      </c>
      <c r="B779" t="s">
        <v>2634</v>
      </c>
      <c r="C779" t="s">
        <v>2635</v>
      </c>
      <c r="D779" t="s">
        <v>174</v>
      </c>
      <c r="E779" t="s">
        <v>23</v>
      </c>
      <c r="F779" t="s">
        <v>19</v>
      </c>
    </row>
    <row r="780" spans="1:6" x14ac:dyDescent="0.2">
      <c r="A780" t="s">
        <v>2227</v>
      </c>
      <c r="B780" t="s">
        <v>2636</v>
      </c>
      <c r="C780" t="s">
        <v>2637</v>
      </c>
      <c r="D780" t="s">
        <v>19</v>
      </c>
      <c r="E780" t="s">
        <v>13</v>
      </c>
      <c r="F780" t="s">
        <v>1711</v>
      </c>
    </row>
    <row r="781" spans="1:6" x14ac:dyDescent="0.2">
      <c r="A781" t="s">
        <v>2228</v>
      </c>
      <c r="B781" t="s">
        <v>2638</v>
      </c>
      <c r="C781" t="s">
        <v>2639</v>
      </c>
      <c r="D781" t="s">
        <v>12</v>
      </c>
      <c r="E781" t="s">
        <v>13</v>
      </c>
      <c r="F781" t="s">
        <v>19</v>
      </c>
    </row>
    <row r="782" spans="1:6" x14ac:dyDescent="0.2">
      <c r="A782" t="s">
        <v>2229</v>
      </c>
      <c r="B782" t="s">
        <v>2640</v>
      </c>
      <c r="C782" t="s">
        <v>2641</v>
      </c>
      <c r="D782" t="s">
        <v>174</v>
      </c>
      <c r="E782" t="s">
        <v>23</v>
      </c>
      <c r="F782" t="s">
        <v>19</v>
      </c>
    </row>
    <row r="783" spans="1:6" x14ac:dyDescent="0.2">
      <c r="A783" t="s">
        <v>2230</v>
      </c>
      <c r="B783" t="s">
        <v>2642</v>
      </c>
      <c r="C783" t="s">
        <v>2643</v>
      </c>
      <c r="D783" t="s">
        <v>12</v>
      </c>
      <c r="E783" t="s">
        <v>23</v>
      </c>
      <c r="F783" t="s">
        <v>19</v>
      </c>
    </row>
    <row r="784" spans="1:6" x14ac:dyDescent="0.2">
      <c r="A784" t="s">
        <v>2231</v>
      </c>
      <c r="B784" t="s">
        <v>2644</v>
      </c>
      <c r="C784" t="s">
        <v>2645</v>
      </c>
      <c r="D784" t="s">
        <v>12</v>
      </c>
      <c r="E784" t="s">
        <v>13</v>
      </c>
      <c r="F784" t="s">
        <v>19</v>
      </c>
    </row>
    <row r="785" spans="1:6" s="3" customFormat="1" x14ac:dyDescent="0.2">
      <c r="A785" s="3" t="s">
        <v>2232</v>
      </c>
      <c r="B785" s="3" t="s">
        <v>2646</v>
      </c>
      <c r="C785" s="3" t="s">
        <v>80</v>
      </c>
      <c r="D785" s="3" t="s">
        <v>8</v>
      </c>
      <c r="E785" s="3" t="s">
        <v>8</v>
      </c>
      <c r="F785" s="3" t="s">
        <v>8</v>
      </c>
    </row>
    <row r="786" spans="1:6" x14ac:dyDescent="0.2">
      <c r="A786" t="s">
        <v>2233</v>
      </c>
      <c r="B786" t="s">
        <v>2647</v>
      </c>
      <c r="C786" t="s">
        <v>2648</v>
      </c>
      <c r="D786" t="s">
        <v>19</v>
      </c>
      <c r="E786" t="s">
        <v>13</v>
      </c>
      <c r="F786" t="s">
        <v>1711</v>
      </c>
    </row>
    <row r="787" spans="1:6" x14ac:dyDescent="0.2">
      <c r="A787" t="s">
        <v>2234</v>
      </c>
      <c r="B787" t="s">
        <v>2649</v>
      </c>
      <c r="C787" t="s">
        <v>2650</v>
      </c>
      <c r="D787" t="s">
        <v>12</v>
      </c>
      <c r="E787" t="s">
        <v>13</v>
      </c>
      <c r="F787" t="s">
        <v>19</v>
      </c>
    </row>
    <row r="788" spans="1:6" x14ac:dyDescent="0.2">
      <c r="A788" t="s">
        <v>2235</v>
      </c>
      <c r="B788" t="s">
        <v>2651</v>
      </c>
      <c r="C788" t="s">
        <v>2652</v>
      </c>
      <c r="D788" t="s">
        <v>27</v>
      </c>
      <c r="E788" t="s">
        <v>13</v>
      </c>
      <c r="F788" t="s">
        <v>19</v>
      </c>
    </row>
    <row r="789" spans="1:6" x14ac:dyDescent="0.2">
      <c r="A789" t="s">
        <v>2236</v>
      </c>
      <c r="B789" t="s">
        <v>2653</v>
      </c>
      <c r="C789" t="s">
        <v>2654</v>
      </c>
      <c r="D789" t="s">
        <v>12</v>
      </c>
      <c r="E789" t="s">
        <v>13</v>
      </c>
      <c r="F789" t="s">
        <v>18</v>
      </c>
    </row>
    <row r="790" spans="1:6" x14ac:dyDescent="0.2">
      <c r="A790" t="s">
        <v>2237</v>
      </c>
      <c r="B790" t="s">
        <v>2655</v>
      </c>
      <c r="C790" t="s">
        <v>2656</v>
      </c>
      <c r="D790" t="s">
        <v>12</v>
      </c>
      <c r="E790" t="s">
        <v>18</v>
      </c>
      <c r="F790" t="s">
        <v>19</v>
      </c>
    </row>
    <row r="791" spans="1:6" s="3" customFormat="1" x14ac:dyDescent="0.2">
      <c r="A791" s="3" t="s">
        <v>2238</v>
      </c>
      <c r="B791" s="3" t="s">
        <v>2657</v>
      </c>
      <c r="C791" s="3" t="s">
        <v>80</v>
      </c>
      <c r="D791" s="3" t="s">
        <v>8</v>
      </c>
      <c r="E791" s="3" t="s">
        <v>8</v>
      </c>
      <c r="F791" s="3" t="s">
        <v>8</v>
      </c>
    </row>
    <row r="792" spans="1:6" x14ac:dyDescent="0.2">
      <c r="A792" t="s">
        <v>2239</v>
      </c>
      <c r="B792" t="s">
        <v>2658</v>
      </c>
      <c r="C792" t="s">
        <v>2659</v>
      </c>
      <c r="D792" t="s">
        <v>32</v>
      </c>
      <c r="E792" t="s">
        <v>13</v>
      </c>
      <c r="F792" t="s">
        <v>28</v>
      </c>
    </row>
    <row r="793" spans="1:6" x14ac:dyDescent="0.2">
      <c r="A793" t="s">
        <v>2240</v>
      </c>
      <c r="B793" t="s">
        <v>2660</v>
      </c>
      <c r="C793" t="s">
        <v>2661</v>
      </c>
      <c r="D793" t="s">
        <v>12</v>
      </c>
      <c r="E793" t="s">
        <v>13</v>
      </c>
      <c r="F793" t="s">
        <v>19</v>
      </c>
    </row>
    <row r="794" spans="1:6" x14ac:dyDescent="0.2">
      <c r="A794" t="s">
        <v>2241</v>
      </c>
      <c r="B794" t="s">
        <v>2662</v>
      </c>
      <c r="C794" t="s">
        <v>2663</v>
      </c>
      <c r="D794" t="s">
        <v>12</v>
      </c>
      <c r="E794" t="s">
        <v>13</v>
      </c>
      <c r="F794" t="s">
        <v>28</v>
      </c>
    </row>
    <row r="795" spans="1:6" x14ac:dyDescent="0.2">
      <c r="A795" t="s">
        <v>2242</v>
      </c>
      <c r="B795" t="s">
        <v>2664</v>
      </c>
      <c r="C795" t="s">
        <v>2665</v>
      </c>
      <c r="D795" t="s">
        <v>12</v>
      </c>
      <c r="E795" t="s">
        <v>13</v>
      </c>
      <c r="F795" t="s">
        <v>19</v>
      </c>
    </row>
    <row r="796" spans="1:6" x14ac:dyDescent="0.2">
      <c r="A796" t="s">
        <v>2243</v>
      </c>
      <c r="B796" t="s">
        <v>2666</v>
      </c>
      <c r="C796" t="s">
        <v>2667</v>
      </c>
      <c r="D796" t="s">
        <v>12</v>
      </c>
      <c r="E796" t="s">
        <v>13</v>
      </c>
      <c r="F796" t="s">
        <v>19</v>
      </c>
    </row>
    <row r="797" spans="1:6" x14ac:dyDescent="0.2">
      <c r="A797" t="s">
        <v>2244</v>
      </c>
      <c r="B797" t="s">
        <v>2668</v>
      </c>
      <c r="C797" t="s">
        <v>2669</v>
      </c>
      <c r="D797" t="s">
        <v>17</v>
      </c>
      <c r="E797" t="s">
        <v>13</v>
      </c>
      <c r="F797" t="s">
        <v>19</v>
      </c>
    </row>
    <row r="798" spans="1:6" x14ac:dyDescent="0.2">
      <c r="A798" t="s">
        <v>2245</v>
      </c>
      <c r="B798" t="s">
        <v>2670</v>
      </c>
      <c r="C798" t="s">
        <v>2671</v>
      </c>
      <c r="D798" t="s">
        <v>12</v>
      </c>
      <c r="E798" t="s">
        <v>13</v>
      </c>
      <c r="F798" t="s">
        <v>19</v>
      </c>
    </row>
    <row r="799" spans="1:6" x14ac:dyDescent="0.2">
      <c r="A799" t="s">
        <v>2246</v>
      </c>
      <c r="B799" t="s">
        <v>2672</v>
      </c>
      <c r="C799" t="s">
        <v>2673</v>
      </c>
      <c r="D799" t="s">
        <v>12</v>
      </c>
      <c r="E799" t="s">
        <v>13</v>
      </c>
      <c r="F799" t="s">
        <v>19</v>
      </c>
    </row>
    <row r="800" spans="1:6" x14ac:dyDescent="0.2">
      <c r="A800" t="s">
        <v>2247</v>
      </c>
      <c r="B800" t="s">
        <v>2674</v>
      </c>
      <c r="C800" t="s">
        <v>2675</v>
      </c>
      <c r="D800" t="s">
        <v>234</v>
      </c>
      <c r="E800" t="s">
        <v>13</v>
      </c>
      <c r="F800" t="s">
        <v>19</v>
      </c>
    </row>
    <row r="801" spans="1:6" x14ac:dyDescent="0.2">
      <c r="A801" t="s">
        <v>2248</v>
      </c>
      <c r="B801" t="s">
        <v>2676</v>
      </c>
      <c r="C801" t="s">
        <v>2677</v>
      </c>
      <c r="D801" t="s">
        <v>12</v>
      </c>
      <c r="E801" t="s">
        <v>13</v>
      </c>
      <c r="F801" t="s">
        <v>19</v>
      </c>
    </row>
    <row r="802" spans="1:6" x14ac:dyDescent="0.2">
      <c r="A802" t="s">
        <v>2249</v>
      </c>
      <c r="B802" t="s">
        <v>2678</v>
      </c>
      <c r="C802" t="s">
        <v>2679</v>
      </c>
      <c r="D802" t="s">
        <v>17</v>
      </c>
      <c r="E802" t="s">
        <v>13</v>
      </c>
      <c r="F802" t="s">
        <v>1711</v>
      </c>
    </row>
    <row r="803" spans="1:6" x14ac:dyDescent="0.2">
      <c r="A803" t="s">
        <v>2250</v>
      </c>
      <c r="B803" t="s">
        <v>2680</v>
      </c>
      <c r="C803" t="s">
        <v>2681</v>
      </c>
      <c r="D803" t="s">
        <v>12</v>
      </c>
      <c r="E803" t="s">
        <v>13</v>
      </c>
      <c r="F803" t="s">
        <v>19</v>
      </c>
    </row>
    <row r="804" spans="1:6" x14ac:dyDescent="0.2">
      <c r="A804" t="s">
        <v>2251</v>
      </c>
      <c r="B804" t="s">
        <v>2682</v>
      </c>
      <c r="C804" t="s">
        <v>2683</v>
      </c>
      <c r="D804" t="s">
        <v>17</v>
      </c>
      <c r="E804" t="s">
        <v>23</v>
      </c>
      <c r="F804" t="s">
        <v>1711</v>
      </c>
    </row>
    <row r="805" spans="1:6" x14ac:dyDescent="0.2">
      <c r="A805" t="s">
        <v>2252</v>
      </c>
      <c r="B805" t="s">
        <v>2684</v>
      </c>
      <c r="C805" t="s">
        <v>2685</v>
      </c>
      <c r="D805" t="s">
        <v>12</v>
      </c>
      <c r="E805" t="s">
        <v>23</v>
      </c>
      <c r="F805" t="s">
        <v>19</v>
      </c>
    </row>
    <row r="806" spans="1:6" x14ac:dyDescent="0.2">
      <c r="A806" t="s">
        <v>2253</v>
      </c>
      <c r="B806" t="s">
        <v>2686</v>
      </c>
      <c r="C806" t="s">
        <v>2687</v>
      </c>
      <c r="D806" t="s">
        <v>12</v>
      </c>
      <c r="E806" t="s">
        <v>13</v>
      </c>
      <c r="F806" t="s">
        <v>28</v>
      </c>
    </row>
    <row r="807" spans="1:6" x14ac:dyDescent="0.2">
      <c r="A807" t="s">
        <v>2254</v>
      </c>
      <c r="B807" t="s">
        <v>2688</v>
      </c>
      <c r="C807" t="s">
        <v>2689</v>
      </c>
      <c r="D807" t="s">
        <v>174</v>
      </c>
      <c r="E807" t="s">
        <v>23</v>
      </c>
      <c r="F807" t="s">
        <v>19</v>
      </c>
    </row>
    <row r="808" spans="1:6" x14ac:dyDescent="0.2">
      <c r="A808" t="s">
        <v>2255</v>
      </c>
      <c r="B808" t="s">
        <v>2690</v>
      </c>
      <c r="C808" t="s">
        <v>2691</v>
      </c>
      <c r="D808" t="s">
        <v>12</v>
      </c>
      <c r="E808" t="s">
        <v>13</v>
      </c>
      <c r="F808" t="s">
        <v>19</v>
      </c>
    </row>
    <row r="809" spans="1:6" x14ac:dyDescent="0.2">
      <c r="A809" t="s">
        <v>2256</v>
      </c>
      <c r="B809" t="s">
        <v>2692</v>
      </c>
      <c r="C809" t="s">
        <v>2693</v>
      </c>
      <c r="D809" t="s">
        <v>12</v>
      </c>
      <c r="E809" t="s">
        <v>13</v>
      </c>
      <c r="F809" t="s">
        <v>18</v>
      </c>
    </row>
    <row r="810" spans="1:6" x14ac:dyDescent="0.2">
      <c r="A810" t="s">
        <v>2257</v>
      </c>
      <c r="B810" t="s">
        <v>2694</v>
      </c>
      <c r="C810" t="s">
        <v>2695</v>
      </c>
      <c r="D810" t="s">
        <v>12</v>
      </c>
      <c r="E810" t="s">
        <v>23</v>
      </c>
      <c r="F810" t="s">
        <v>19</v>
      </c>
    </row>
    <row r="811" spans="1:6" x14ac:dyDescent="0.2">
      <c r="A811" t="s">
        <v>2258</v>
      </c>
      <c r="B811" t="s">
        <v>2696</v>
      </c>
      <c r="C811" t="s">
        <v>2697</v>
      </c>
      <c r="D811" t="s">
        <v>12</v>
      </c>
      <c r="E811" t="s">
        <v>13</v>
      </c>
      <c r="F811" t="s">
        <v>18</v>
      </c>
    </row>
    <row r="812" spans="1:6" x14ac:dyDescent="0.2">
      <c r="A812" t="s">
        <v>2259</v>
      </c>
      <c r="B812" t="s">
        <v>2698</v>
      </c>
      <c r="C812" t="s">
        <v>2699</v>
      </c>
      <c r="D812" t="s">
        <v>27</v>
      </c>
      <c r="E812" t="s">
        <v>23</v>
      </c>
      <c r="F812" t="s">
        <v>19</v>
      </c>
    </row>
    <row r="813" spans="1:6" x14ac:dyDescent="0.2">
      <c r="A813" t="s">
        <v>2260</v>
      </c>
      <c r="B813" t="s">
        <v>2700</v>
      </c>
      <c r="C813" t="s">
        <v>2701</v>
      </c>
      <c r="D813" t="s">
        <v>12</v>
      </c>
      <c r="E813" t="s">
        <v>390</v>
      </c>
      <c r="F813" t="s">
        <v>19</v>
      </c>
    </row>
    <row r="814" spans="1:6" x14ac:dyDescent="0.2">
      <c r="A814" t="s">
        <v>2261</v>
      </c>
      <c r="B814" t="s">
        <v>2702</v>
      </c>
      <c r="C814" t="s">
        <v>2703</v>
      </c>
      <c r="D814" t="s">
        <v>12</v>
      </c>
      <c r="E814" t="s">
        <v>23</v>
      </c>
      <c r="F814" t="s">
        <v>19</v>
      </c>
    </row>
    <row r="815" spans="1:6" x14ac:dyDescent="0.2">
      <c r="A815" t="s">
        <v>2262</v>
      </c>
      <c r="B815" t="s">
        <v>2704</v>
      </c>
      <c r="C815" t="s">
        <v>2705</v>
      </c>
      <c r="D815" t="s">
        <v>32</v>
      </c>
      <c r="E815" t="s">
        <v>13</v>
      </c>
      <c r="F815" t="s">
        <v>28</v>
      </c>
    </row>
    <row r="816" spans="1:6" x14ac:dyDescent="0.2">
      <c r="A816" t="s">
        <v>2263</v>
      </c>
      <c r="B816" t="s">
        <v>2706</v>
      </c>
      <c r="C816" t="s">
        <v>2707</v>
      </c>
      <c r="D816" t="s">
        <v>32</v>
      </c>
      <c r="E816" t="s">
        <v>13</v>
      </c>
      <c r="F816" t="s">
        <v>28</v>
      </c>
    </row>
    <row r="817" spans="1:6" x14ac:dyDescent="0.2">
      <c r="A817" t="s">
        <v>2264</v>
      </c>
      <c r="B817" t="s">
        <v>2708</v>
      </c>
      <c r="C817" t="s">
        <v>2709</v>
      </c>
      <c r="D817" t="s">
        <v>12</v>
      </c>
      <c r="E817" t="s">
        <v>13</v>
      </c>
      <c r="F817" t="s">
        <v>19</v>
      </c>
    </row>
    <row r="818" spans="1:6" s="3" customFormat="1" x14ac:dyDescent="0.2">
      <c r="A818" s="3" t="s">
        <v>2265</v>
      </c>
      <c r="B818" s="3" t="s">
        <v>2710</v>
      </c>
      <c r="C818" s="3" t="s">
        <v>80</v>
      </c>
      <c r="D818" s="3" t="s">
        <v>8</v>
      </c>
      <c r="E818" s="3" t="s">
        <v>8</v>
      </c>
      <c r="F818" s="3" t="s">
        <v>8</v>
      </c>
    </row>
    <row r="819" spans="1:6" x14ac:dyDescent="0.2">
      <c r="A819" t="s">
        <v>2266</v>
      </c>
      <c r="B819" t="s">
        <v>2711</v>
      </c>
      <c r="C819" t="s">
        <v>2712</v>
      </c>
      <c r="D819" t="s">
        <v>12</v>
      </c>
      <c r="E819" t="s">
        <v>13</v>
      </c>
      <c r="F819" t="s">
        <v>28</v>
      </c>
    </row>
    <row r="820" spans="1:6" x14ac:dyDescent="0.2">
      <c r="A820" t="s">
        <v>2267</v>
      </c>
      <c r="B820" t="s">
        <v>2713</v>
      </c>
      <c r="C820" t="s">
        <v>2714</v>
      </c>
      <c r="D820" t="s">
        <v>17</v>
      </c>
      <c r="E820" t="s">
        <v>18</v>
      </c>
      <c r="F820" t="s">
        <v>19</v>
      </c>
    </row>
    <row r="821" spans="1:6" s="3" customFormat="1" x14ac:dyDescent="0.2">
      <c r="A821" s="3" t="s">
        <v>2268</v>
      </c>
      <c r="B821" s="3" t="s">
        <v>2715</v>
      </c>
      <c r="C821" s="3" t="s">
        <v>80</v>
      </c>
      <c r="D821" s="3" t="s">
        <v>8</v>
      </c>
      <c r="E821" s="3" t="s">
        <v>8</v>
      </c>
      <c r="F821" s="3" t="s">
        <v>8</v>
      </c>
    </row>
    <row r="822" spans="1:6" x14ac:dyDescent="0.2">
      <c r="A822" t="s">
        <v>2269</v>
      </c>
      <c r="B822" t="s">
        <v>2716</v>
      </c>
      <c r="C822" t="s">
        <v>2717</v>
      </c>
      <c r="D822" t="s">
        <v>12</v>
      </c>
      <c r="E822" t="s">
        <v>13</v>
      </c>
      <c r="F822" t="s">
        <v>18</v>
      </c>
    </row>
    <row r="823" spans="1:6" x14ac:dyDescent="0.2">
      <c r="A823" t="s">
        <v>2270</v>
      </c>
      <c r="B823" t="s">
        <v>2718</v>
      </c>
      <c r="C823" t="s">
        <v>2719</v>
      </c>
      <c r="D823" t="s">
        <v>32</v>
      </c>
      <c r="E823" t="s">
        <v>13</v>
      </c>
      <c r="F823" t="s">
        <v>28</v>
      </c>
    </row>
    <row r="824" spans="1:6" x14ac:dyDescent="0.2">
      <c r="A824" t="s">
        <v>2271</v>
      </c>
      <c r="B824" t="s">
        <v>2720</v>
      </c>
      <c r="C824" t="s">
        <v>2721</v>
      </c>
      <c r="D824" t="s">
        <v>12</v>
      </c>
      <c r="E824" t="s">
        <v>13</v>
      </c>
      <c r="F824" t="s">
        <v>19</v>
      </c>
    </row>
    <row r="825" spans="1:6" x14ac:dyDescent="0.2">
      <c r="A825" t="s">
        <v>2272</v>
      </c>
      <c r="B825" t="s">
        <v>2722</v>
      </c>
      <c r="C825" t="s">
        <v>2723</v>
      </c>
      <c r="D825" t="s">
        <v>174</v>
      </c>
      <c r="E825" t="s">
        <v>23</v>
      </c>
      <c r="F825" t="s">
        <v>19</v>
      </c>
    </row>
    <row r="826" spans="1:6" x14ac:dyDescent="0.2">
      <c r="A826" t="s">
        <v>2273</v>
      </c>
      <c r="B826" t="s">
        <v>2724</v>
      </c>
      <c r="C826" t="s">
        <v>2725</v>
      </c>
      <c r="D826" t="s">
        <v>174</v>
      </c>
      <c r="E826" t="s">
        <v>23</v>
      </c>
      <c r="F826" t="s">
        <v>19</v>
      </c>
    </row>
    <row r="827" spans="1:6" x14ac:dyDescent="0.2">
      <c r="A827" t="s">
        <v>2274</v>
      </c>
      <c r="B827" t="s">
        <v>2726</v>
      </c>
      <c r="C827" t="s">
        <v>2727</v>
      </c>
      <c r="D827" t="s">
        <v>12</v>
      </c>
      <c r="E827" t="s">
        <v>13</v>
      </c>
      <c r="F827" t="s">
        <v>19</v>
      </c>
    </row>
    <row r="828" spans="1:6" x14ac:dyDescent="0.2">
      <c r="A828" t="s">
        <v>2275</v>
      </c>
      <c r="B828" t="s">
        <v>2728</v>
      </c>
      <c r="C828" t="s">
        <v>2729</v>
      </c>
      <c r="D828" t="s">
        <v>32</v>
      </c>
      <c r="E828" t="s">
        <v>13</v>
      </c>
      <c r="F828" t="s">
        <v>28</v>
      </c>
    </row>
    <row r="829" spans="1:6" x14ac:dyDescent="0.2">
      <c r="A829" t="s">
        <v>2276</v>
      </c>
      <c r="B829" t="s">
        <v>2730</v>
      </c>
      <c r="C829" t="s">
        <v>2731</v>
      </c>
      <c r="D829" t="s">
        <v>12</v>
      </c>
      <c r="E829" t="s">
        <v>13</v>
      </c>
      <c r="F829" t="s">
        <v>390</v>
      </c>
    </row>
    <row r="830" spans="1:6" x14ac:dyDescent="0.2">
      <c r="A830" t="s">
        <v>2277</v>
      </c>
      <c r="B830" t="s">
        <v>2732</v>
      </c>
      <c r="C830" t="s">
        <v>2733</v>
      </c>
      <c r="D830" t="s">
        <v>12</v>
      </c>
      <c r="E830" t="s">
        <v>13</v>
      </c>
      <c r="F830" t="s">
        <v>19</v>
      </c>
    </row>
    <row r="831" spans="1:6" x14ac:dyDescent="0.2">
      <c r="A831" t="s">
        <v>2278</v>
      </c>
      <c r="B831" t="s">
        <v>2734</v>
      </c>
      <c r="C831" t="s">
        <v>2735</v>
      </c>
      <c r="D831" t="s">
        <v>12</v>
      </c>
      <c r="E831" t="s">
        <v>13</v>
      </c>
      <c r="F831" t="s">
        <v>19</v>
      </c>
    </row>
    <row r="832" spans="1:6" x14ac:dyDescent="0.2">
      <c r="A832" t="s">
        <v>2279</v>
      </c>
      <c r="B832" t="s">
        <v>2736</v>
      </c>
      <c r="C832" t="s">
        <v>2737</v>
      </c>
      <c r="D832" t="s">
        <v>32</v>
      </c>
      <c r="E832" t="s">
        <v>13</v>
      </c>
      <c r="F832" t="s">
        <v>28</v>
      </c>
    </row>
    <row r="833" spans="1:6" x14ac:dyDescent="0.2">
      <c r="A833" t="s">
        <v>2280</v>
      </c>
      <c r="B833" t="s">
        <v>2738</v>
      </c>
      <c r="C833" t="s">
        <v>2739</v>
      </c>
      <c r="D833" t="s">
        <v>27</v>
      </c>
      <c r="E833" t="s">
        <v>23</v>
      </c>
      <c r="F833" t="s">
        <v>19</v>
      </c>
    </row>
    <row r="834" spans="1:6" x14ac:dyDescent="0.2">
      <c r="A834" t="s">
        <v>2281</v>
      </c>
      <c r="B834" t="s">
        <v>2740</v>
      </c>
      <c r="C834" t="s">
        <v>1936</v>
      </c>
      <c r="D834" t="s">
        <v>12</v>
      </c>
      <c r="E834" t="s">
        <v>18</v>
      </c>
      <c r="F834" t="s">
        <v>19</v>
      </c>
    </row>
    <row r="835" spans="1:6" x14ac:dyDescent="0.2">
      <c r="A835" t="s">
        <v>2282</v>
      </c>
      <c r="B835" t="s">
        <v>2741</v>
      </c>
      <c r="C835" t="s">
        <v>2742</v>
      </c>
      <c r="D835" t="s">
        <v>27</v>
      </c>
      <c r="E835" t="s">
        <v>23</v>
      </c>
      <c r="F835" t="s">
        <v>19</v>
      </c>
    </row>
    <row r="836" spans="1:6" x14ac:dyDescent="0.2">
      <c r="A836" t="s">
        <v>2283</v>
      </c>
      <c r="B836" t="s">
        <v>2743</v>
      </c>
      <c r="C836" t="s">
        <v>2744</v>
      </c>
      <c r="D836" t="s">
        <v>17</v>
      </c>
      <c r="E836" t="s">
        <v>13</v>
      </c>
      <c r="F836" t="s">
        <v>19</v>
      </c>
    </row>
    <row r="837" spans="1:6" x14ac:dyDescent="0.2">
      <c r="A837" t="s">
        <v>2284</v>
      </c>
      <c r="B837" t="s">
        <v>2745</v>
      </c>
      <c r="C837" t="s">
        <v>1936</v>
      </c>
      <c r="D837" t="s">
        <v>12</v>
      </c>
      <c r="E837" t="s">
        <v>18</v>
      </c>
      <c r="F837" t="s">
        <v>19</v>
      </c>
    </row>
    <row r="838" spans="1:6" x14ac:dyDescent="0.2">
      <c r="A838" t="s">
        <v>2285</v>
      </c>
      <c r="B838" t="s">
        <v>2746</v>
      </c>
      <c r="C838" t="s">
        <v>2747</v>
      </c>
      <c r="D838" t="s">
        <v>12</v>
      </c>
      <c r="E838" t="s">
        <v>13</v>
      </c>
      <c r="F838" t="s">
        <v>19</v>
      </c>
    </row>
    <row r="839" spans="1:6" x14ac:dyDescent="0.2">
      <c r="A839" t="s">
        <v>2286</v>
      </c>
      <c r="B839" t="s">
        <v>2748</v>
      </c>
      <c r="C839" t="s">
        <v>2749</v>
      </c>
      <c r="D839" t="s">
        <v>12</v>
      </c>
      <c r="E839" t="s">
        <v>13</v>
      </c>
      <c r="F839" t="s">
        <v>1711</v>
      </c>
    </row>
    <row r="840" spans="1:6" x14ac:dyDescent="0.2">
      <c r="A840" t="s">
        <v>2287</v>
      </c>
      <c r="B840" t="s">
        <v>2750</v>
      </c>
      <c r="C840" t="s">
        <v>2751</v>
      </c>
      <c r="D840" t="s">
        <v>27</v>
      </c>
      <c r="E840" t="s">
        <v>23</v>
      </c>
      <c r="F840" t="s">
        <v>19</v>
      </c>
    </row>
    <row r="841" spans="1:6" x14ac:dyDescent="0.2">
      <c r="A841" t="s">
        <v>2288</v>
      </c>
      <c r="B841" t="s">
        <v>2752</v>
      </c>
      <c r="C841" t="s">
        <v>2753</v>
      </c>
      <c r="D841" t="s">
        <v>12</v>
      </c>
      <c r="E841" t="s">
        <v>18</v>
      </c>
      <c r="F841" t="s">
        <v>19</v>
      </c>
    </row>
    <row r="842" spans="1:6" x14ac:dyDescent="0.2">
      <c r="A842" t="s">
        <v>2289</v>
      </c>
      <c r="B842" t="s">
        <v>2754</v>
      </c>
      <c r="C842" t="s">
        <v>2755</v>
      </c>
      <c r="D842" t="s">
        <v>174</v>
      </c>
      <c r="E842" t="s">
        <v>23</v>
      </c>
      <c r="F842" t="s">
        <v>19</v>
      </c>
    </row>
    <row r="843" spans="1:6" x14ac:dyDescent="0.2">
      <c r="A843" t="s">
        <v>2290</v>
      </c>
      <c r="B843" t="s">
        <v>2756</v>
      </c>
      <c r="C843" t="s">
        <v>2757</v>
      </c>
      <c r="D843" t="s">
        <v>32</v>
      </c>
      <c r="E843" t="s">
        <v>13</v>
      </c>
      <c r="F843" t="s">
        <v>28</v>
      </c>
    </row>
    <row r="844" spans="1:6" x14ac:dyDescent="0.2">
      <c r="A844" t="s">
        <v>2291</v>
      </c>
      <c r="B844" t="s">
        <v>2758</v>
      </c>
      <c r="C844" t="s">
        <v>2759</v>
      </c>
      <c r="D844" t="s">
        <v>12</v>
      </c>
      <c r="E844" t="s">
        <v>13</v>
      </c>
      <c r="F844" t="s">
        <v>19</v>
      </c>
    </row>
    <row r="845" spans="1:6" x14ac:dyDescent="0.2">
      <c r="A845" t="s">
        <v>2292</v>
      </c>
      <c r="B845" t="s">
        <v>2760</v>
      </c>
      <c r="C845" t="s">
        <v>2761</v>
      </c>
      <c r="D845" t="s">
        <v>17</v>
      </c>
      <c r="E845" t="s">
        <v>13</v>
      </c>
      <c r="F845" t="s">
        <v>13</v>
      </c>
    </row>
    <row r="846" spans="1:6" x14ac:dyDescent="0.2">
      <c r="A846" t="s">
        <v>2293</v>
      </c>
      <c r="B846" t="s">
        <v>2762</v>
      </c>
      <c r="C846" t="s">
        <v>2763</v>
      </c>
      <c r="D846" t="s">
        <v>17</v>
      </c>
      <c r="E846" t="s">
        <v>13</v>
      </c>
      <c r="F846" t="s">
        <v>19</v>
      </c>
    </row>
    <row r="847" spans="1:6" s="3" customFormat="1" x14ac:dyDescent="0.2">
      <c r="A847" s="3" t="s">
        <v>2294</v>
      </c>
      <c r="B847" s="3" t="s">
        <v>2764</v>
      </c>
      <c r="C847" s="3" t="s">
        <v>80</v>
      </c>
      <c r="D847" s="3" t="s">
        <v>8</v>
      </c>
      <c r="E847" s="3" t="s">
        <v>8</v>
      </c>
      <c r="F847" s="3" t="s">
        <v>8</v>
      </c>
    </row>
    <row r="848" spans="1:6" x14ac:dyDescent="0.2">
      <c r="A848" t="s">
        <v>2295</v>
      </c>
      <c r="B848" t="s">
        <v>2765</v>
      </c>
      <c r="C848" t="s">
        <v>2766</v>
      </c>
      <c r="D848" t="s">
        <v>12</v>
      </c>
      <c r="E848" t="s">
        <v>13</v>
      </c>
      <c r="F848" t="s">
        <v>19</v>
      </c>
    </row>
    <row r="849" spans="1:6" x14ac:dyDescent="0.2">
      <c r="A849" t="s">
        <v>2296</v>
      </c>
      <c r="B849" t="s">
        <v>2767</v>
      </c>
      <c r="C849" t="s">
        <v>2768</v>
      </c>
      <c r="D849" t="s">
        <v>12</v>
      </c>
      <c r="E849" t="s">
        <v>13</v>
      </c>
      <c r="F849" t="s">
        <v>19</v>
      </c>
    </row>
    <row r="850" spans="1:6" x14ac:dyDescent="0.2">
      <c r="A850" t="s">
        <v>2297</v>
      </c>
      <c r="B850" t="s">
        <v>2769</v>
      </c>
      <c r="C850" t="s">
        <v>2770</v>
      </c>
      <c r="D850" t="s">
        <v>17</v>
      </c>
      <c r="E850" t="s">
        <v>13</v>
      </c>
      <c r="F850" t="s">
        <v>13</v>
      </c>
    </row>
    <row r="851" spans="1:6" x14ac:dyDescent="0.2">
      <c r="A851" t="s">
        <v>2298</v>
      </c>
      <c r="B851" t="s">
        <v>2771</v>
      </c>
      <c r="C851" t="s">
        <v>2772</v>
      </c>
      <c r="D851" t="s">
        <v>32</v>
      </c>
      <c r="E851" t="s">
        <v>13</v>
      </c>
      <c r="F851" t="s">
        <v>28</v>
      </c>
    </row>
    <row r="852" spans="1:6" x14ac:dyDescent="0.2">
      <c r="A852" t="s">
        <v>2299</v>
      </c>
      <c r="B852" t="s">
        <v>2773</v>
      </c>
      <c r="C852" t="s">
        <v>2774</v>
      </c>
      <c r="D852" t="s">
        <v>12</v>
      </c>
      <c r="E852" t="s">
        <v>390</v>
      </c>
      <c r="F852" t="s">
        <v>19</v>
      </c>
    </row>
    <row r="853" spans="1:6" x14ac:dyDescent="0.2">
      <c r="A853" t="s">
        <v>2300</v>
      </c>
      <c r="B853" t="s">
        <v>2775</v>
      </c>
      <c r="C853" t="s">
        <v>2776</v>
      </c>
      <c r="D853" t="s">
        <v>12</v>
      </c>
      <c r="E853" t="s">
        <v>18</v>
      </c>
      <c r="F853" t="s">
        <v>19</v>
      </c>
    </row>
    <row r="854" spans="1:6" x14ac:dyDescent="0.2">
      <c r="A854" t="s">
        <v>2301</v>
      </c>
      <c r="B854" t="s">
        <v>2777</v>
      </c>
      <c r="C854" t="s">
        <v>2778</v>
      </c>
      <c r="D854" t="s">
        <v>12</v>
      </c>
      <c r="E854" t="s">
        <v>23</v>
      </c>
      <c r="F854" t="s">
        <v>19</v>
      </c>
    </row>
    <row r="855" spans="1:6" x14ac:dyDescent="0.2">
      <c r="A855" t="s">
        <v>2302</v>
      </c>
      <c r="B855" t="s">
        <v>2779</v>
      </c>
      <c r="C855" t="s">
        <v>2780</v>
      </c>
      <c r="D855" t="s">
        <v>32</v>
      </c>
      <c r="E855" t="s">
        <v>13</v>
      </c>
      <c r="F855" t="s">
        <v>28</v>
      </c>
    </row>
    <row r="856" spans="1:6" x14ac:dyDescent="0.2">
      <c r="A856" t="s">
        <v>2303</v>
      </c>
      <c r="B856" t="s">
        <v>2781</v>
      </c>
      <c r="C856" t="s">
        <v>2782</v>
      </c>
      <c r="D856" t="s">
        <v>12</v>
      </c>
      <c r="E856" t="s">
        <v>13</v>
      </c>
      <c r="F856" t="s">
        <v>18</v>
      </c>
    </row>
    <row r="857" spans="1:6" x14ac:dyDescent="0.2">
      <c r="A857" t="s">
        <v>2304</v>
      </c>
      <c r="B857" t="s">
        <v>2783</v>
      </c>
      <c r="C857" t="s">
        <v>2784</v>
      </c>
      <c r="D857" t="s">
        <v>27</v>
      </c>
      <c r="E857" t="s">
        <v>23</v>
      </c>
      <c r="F857" t="s">
        <v>19</v>
      </c>
    </row>
    <row r="858" spans="1:6" x14ac:dyDescent="0.2">
      <c r="A858" t="s">
        <v>2305</v>
      </c>
      <c r="B858" t="s">
        <v>2785</v>
      </c>
      <c r="C858" t="s">
        <v>2786</v>
      </c>
      <c r="D858" t="s">
        <v>17</v>
      </c>
      <c r="E858" t="s">
        <v>13</v>
      </c>
      <c r="F858" t="s">
        <v>19</v>
      </c>
    </row>
    <row r="859" spans="1:6" x14ac:dyDescent="0.2">
      <c r="A859" t="s">
        <v>2306</v>
      </c>
      <c r="B859" t="s">
        <v>2787</v>
      </c>
      <c r="C859" t="s">
        <v>2788</v>
      </c>
      <c r="D859" t="s">
        <v>174</v>
      </c>
      <c r="E859" t="s">
        <v>23</v>
      </c>
      <c r="F859" t="s">
        <v>19</v>
      </c>
    </row>
    <row r="860" spans="1:6" x14ac:dyDescent="0.2">
      <c r="A860" t="s">
        <v>2307</v>
      </c>
      <c r="B860" t="s">
        <v>2789</v>
      </c>
      <c r="C860" t="s">
        <v>2790</v>
      </c>
      <c r="D860" t="s">
        <v>17</v>
      </c>
      <c r="E860" t="s">
        <v>13</v>
      </c>
      <c r="F860" t="s">
        <v>19</v>
      </c>
    </row>
    <row r="861" spans="1:6" x14ac:dyDescent="0.2">
      <c r="A861" t="s">
        <v>2308</v>
      </c>
      <c r="B861" t="s">
        <v>2791</v>
      </c>
      <c r="C861" t="s">
        <v>2792</v>
      </c>
      <c r="D861" t="s">
        <v>12</v>
      </c>
      <c r="E861" t="s">
        <v>13</v>
      </c>
      <c r="F861" t="s">
        <v>19</v>
      </c>
    </row>
    <row r="862" spans="1:6" x14ac:dyDescent="0.2">
      <c r="A862" t="s">
        <v>2309</v>
      </c>
      <c r="B862" t="s">
        <v>2793</v>
      </c>
      <c r="C862" t="s">
        <v>2794</v>
      </c>
      <c r="D862" t="s">
        <v>174</v>
      </c>
      <c r="E862" t="s">
        <v>23</v>
      </c>
      <c r="F862" t="s">
        <v>19</v>
      </c>
    </row>
    <row r="863" spans="1:6" x14ac:dyDescent="0.2">
      <c r="A863" t="s">
        <v>2310</v>
      </c>
      <c r="B863" t="s">
        <v>2795</v>
      </c>
      <c r="C863" t="s">
        <v>2796</v>
      </c>
      <c r="D863" t="s">
        <v>17</v>
      </c>
      <c r="E863" t="s">
        <v>23</v>
      </c>
      <c r="F863" t="s">
        <v>1711</v>
      </c>
    </row>
    <row r="864" spans="1:6" x14ac:dyDescent="0.2">
      <c r="A864" t="s">
        <v>2311</v>
      </c>
      <c r="B864" t="s">
        <v>2797</v>
      </c>
      <c r="C864" t="s">
        <v>2798</v>
      </c>
      <c r="D864" t="s">
        <v>12</v>
      </c>
      <c r="E864" t="s">
        <v>13</v>
      </c>
      <c r="F864" t="s">
        <v>19</v>
      </c>
    </row>
    <row r="865" spans="1:6" x14ac:dyDescent="0.2">
      <c r="A865" t="s">
        <v>2312</v>
      </c>
      <c r="B865" t="s">
        <v>2799</v>
      </c>
      <c r="C865" t="s">
        <v>2800</v>
      </c>
      <c r="D865" t="s">
        <v>12</v>
      </c>
      <c r="E865" t="s">
        <v>23</v>
      </c>
      <c r="F865" t="s">
        <v>19</v>
      </c>
    </row>
    <row r="866" spans="1:6" x14ac:dyDescent="0.2">
      <c r="A866" t="s">
        <v>2313</v>
      </c>
      <c r="B866" t="s">
        <v>2801</v>
      </c>
      <c r="C866" t="s">
        <v>2802</v>
      </c>
      <c r="D866" t="s">
        <v>12</v>
      </c>
      <c r="E866" t="s">
        <v>18</v>
      </c>
      <c r="F866" t="s">
        <v>19</v>
      </c>
    </row>
    <row r="867" spans="1:6" x14ac:dyDescent="0.2">
      <c r="A867" t="s">
        <v>2314</v>
      </c>
      <c r="B867" t="s">
        <v>2803</v>
      </c>
      <c r="C867" t="s">
        <v>2804</v>
      </c>
      <c r="D867" t="s">
        <v>12</v>
      </c>
      <c r="E867" t="s">
        <v>18</v>
      </c>
      <c r="F867" t="s">
        <v>19</v>
      </c>
    </row>
    <row r="868" spans="1:6" x14ac:dyDescent="0.2">
      <c r="A868" t="s">
        <v>2315</v>
      </c>
      <c r="B868" t="s">
        <v>2805</v>
      </c>
      <c r="C868" t="s">
        <v>2806</v>
      </c>
      <c r="D868" t="s">
        <v>12</v>
      </c>
      <c r="E868" t="s">
        <v>13</v>
      </c>
      <c r="F868" t="s">
        <v>19</v>
      </c>
    </row>
    <row r="869" spans="1:6" x14ac:dyDescent="0.2">
      <c r="A869" t="s">
        <v>2316</v>
      </c>
      <c r="B869" t="s">
        <v>2807</v>
      </c>
      <c r="C869" t="s">
        <v>2808</v>
      </c>
      <c r="D869" t="s">
        <v>390</v>
      </c>
      <c r="E869" t="s">
        <v>13</v>
      </c>
      <c r="F869" t="s">
        <v>390</v>
      </c>
    </row>
    <row r="870" spans="1:6" x14ac:dyDescent="0.2">
      <c r="A870" t="s">
        <v>2317</v>
      </c>
      <c r="B870" t="s">
        <v>2809</v>
      </c>
      <c r="C870" t="s">
        <v>2810</v>
      </c>
      <c r="D870" t="s">
        <v>174</v>
      </c>
      <c r="E870" t="s">
        <v>23</v>
      </c>
      <c r="F870" t="s">
        <v>19</v>
      </c>
    </row>
    <row r="871" spans="1:6" x14ac:dyDescent="0.2">
      <c r="A871" t="s">
        <v>2318</v>
      </c>
      <c r="B871" t="s">
        <v>2811</v>
      </c>
      <c r="C871" t="s">
        <v>2812</v>
      </c>
      <c r="D871" t="s">
        <v>12</v>
      </c>
      <c r="E871" t="s">
        <v>13</v>
      </c>
      <c r="F871" t="s">
        <v>19</v>
      </c>
    </row>
    <row r="872" spans="1:6" x14ac:dyDescent="0.2">
      <c r="A872" t="s">
        <v>2319</v>
      </c>
      <c r="B872" t="s">
        <v>2813</v>
      </c>
      <c r="C872" t="s">
        <v>2814</v>
      </c>
      <c r="D872" t="s">
        <v>12</v>
      </c>
      <c r="E872" t="s">
        <v>13</v>
      </c>
      <c r="F872" t="s">
        <v>28</v>
      </c>
    </row>
    <row r="873" spans="1:6" x14ac:dyDescent="0.2">
      <c r="A873" t="s">
        <v>2320</v>
      </c>
      <c r="B873" t="s">
        <v>2815</v>
      </c>
      <c r="C873" t="s">
        <v>2816</v>
      </c>
      <c r="D873" t="s">
        <v>12</v>
      </c>
      <c r="E873" t="s">
        <v>13</v>
      </c>
      <c r="F873" t="s">
        <v>19</v>
      </c>
    </row>
    <row r="874" spans="1:6" s="3" customFormat="1" x14ac:dyDescent="0.2">
      <c r="A874" s="3" t="s">
        <v>2321</v>
      </c>
      <c r="B874" s="3" t="s">
        <v>2817</v>
      </c>
      <c r="C874" s="3" t="s">
        <v>2818</v>
      </c>
      <c r="D874" s="3" t="s">
        <v>8</v>
      </c>
      <c r="E874" s="3" t="s">
        <v>8</v>
      </c>
      <c r="F874" s="3" t="s">
        <v>8</v>
      </c>
    </row>
    <row r="875" spans="1:6" x14ac:dyDescent="0.2">
      <c r="A875" t="s">
        <v>2322</v>
      </c>
      <c r="B875" t="s">
        <v>2819</v>
      </c>
      <c r="C875" t="s">
        <v>2820</v>
      </c>
      <c r="D875" t="s">
        <v>12</v>
      </c>
      <c r="E875" t="s">
        <v>13</v>
      </c>
      <c r="F875" t="s">
        <v>28</v>
      </c>
    </row>
    <row r="876" spans="1:6" x14ac:dyDescent="0.2">
      <c r="A876" t="s">
        <v>2323</v>
      </c>
      <c r="B876" t="s">
        <v>2821</v>
      </c>
      <c r="C876" t="s">
        <v>2822</v>
      </c>
      <c r="D876" t="s">
        <v>27</v>
      </c>
      <c r="E876" t="s">
        <v>23</v>
      </c>
      <c r="F876" t="s">
        <v>19</v>
      </c>
    </row>
    <row r="877" spans="1:6" x14ac:dyDescent="0.2">
      <c r="A877" t="s">
        <v>2324</v>
      </c>
      <c r="B877" t="s">
        <v>2823</v>
      </c>
      <c r="C877" t="s">
        <v>2824</v>
      </c>
      <c r="D877" t="s">
        <v>32</v>
      </c>
      <c r="E877" t="s">
        <v>13</v>
      </c>
      <c r="F877" t="s">
        <v>28</v>
      </c>
    </row>
    <row r="878" spans="1:6" x14ac:dyDescent="0.2">
      <c r="A878" t="s">
        <v>2325</v>
      </c>
      <c r="B878" t="s">
        <v>2825</v>
      </c>
      <c r="C878" t="s">
        <v>2826</v>
      </c>
      <c r="D878" t="s">
        <v>12</v>
      </c>
      <c r="E878" t="s">
        <v>13</v>
      </c>
      <c r="F878" t="s">
        <v>28</v>
      </c>
    </row>
    <row r="879" spans="1:6" x14ac:dyDescent="0.2">
      <c r="A879" t="s">
        <v>2326</v>
      </c>
      <c r="B879" t="s">
        <v>2827</v>
      </c>
      <c r="C879" t="s">
        <v>2828</v>
      </c>
      <c r="D879" t="s">
        <v>12</v>
      </c>
      <c r="E879" t="s">
        <v>13</v>
      </c>
      <c r="F879" t="s">
        <v>19</v>
      </c>
    </row>
    <row r="880" spans="1:6" s="3" customFormat="1" x14ac:dyDescent="0.2">
      <c r="A880" s="3" t="s">
        <v>2327</v>
      </c>
      <c r="B880" s="3" t="s">
        <v>2829</v>
      </c>
      <c r="C880" s="3" t="s">
        <v>80</v>
      </c>
      <c r="D880" s="3" t="s">
        <v>8</v>
      </c>
      <c r="E880" s="3" t="s">
        <v>8</v>
      </c>
      <c r="F880" s="3" t="s">
        <v>8</v>
      </c>
    </row>
    <row r="881" spans="1:6" x14ac:dyDescent="0.2">
      <c r="A881" t="s">
        <v>2328</v>
      </c>
      <c r="B881" t="s">
        <v>2830</v>
      </c>
      <c r="C881" t="s">
        <v>2831</v>
      </c>
      <c r="D881" t="s">
        <v>17</v>
      </c>
      <c r="E881" t="s">
        <v>13</v>
      </c>
      <c r="F881" t="s">
        <v>19</v>
      </c>
    </row>
    <row r="882" spans="1:6" x14ac:dyDescent="0.2">
      <c r="A882" t="s">
        <v>2329</v>
      </c>
      <c r="B882" t="s">
        <v>2832</v>
      </c>
      <c r="C882" t="s">
        <v>2833</v>
      </c>
      <c r="D882" t="s">
        <v>12</v>
      </c>
      <c r="E882" t="s">
        <v>18</v>
      </c>
      <c r="F882" t="s">
        <v>19</v>
      </c>
    </row>
    <row r="883" spans="1:6" x14ac:dyDescent="0.2">
      <c r="A883" t="s">
        <v>2330</v>
      </c>
      <c r="B883" t="s">
        <v>2834</v>
      </c>
      <c r="C883" t="s">
        <v>2835</v>
      </c>
      <c r="D883" t="s">
        <v>12</v>
      </c>
      <c r="E883" t="s">
        <v>13</v>
      </c>
      <c r="F883" t="s">
        <v>19</v>
      </c>
    </row>
    <row r="884" spans="1:6" x14ac:dyDescent="0.2">
      <c r="A884" t="s">
        <v>2331</v>
      </c>
      <c r="B884" t="s">
        <v>2836</v>
      </c>
      <c r="C884" t="s">
        <v>2837</v>
      </c>
      <c r="D884" t="s">
        <v>12</v>
      </c>
      <c r="E884" t="s">
        <v>13</v>
      </c>
      <c r="F884" t="s">
        <v>18</v>
      </c>
    </row>
    <row r="885" spans="1:6" x14ac:dyDescent="0.2">
      <c r="A885" t="s">
        <v>2332</v>
      </c>
      <c r="B885" t="s">
        <v>2838</v>
      </c>
      <c r="C885" t="s">
        <v>2839</v>
      </c>
      <c r="D885" t="s">
        <v>12</v>
      </c>
      <c r="E885" t="s">
        <v>23</v>
      </c>
      <c r="F885" t="s">
        <v>19</v>
      </c>
    </row>
    <row r="886" spans="1:6" x14ac:dyDescent="0.2">
      <c r="A886" t="s">
        <v>2333</v>
      </c>
      <c r="B886" t="s">
        <v>2840</v>
      </c>
      <c r="C886" t="s">
        <v>2841</v>
      </c>
      <c r="D886" t="s">
        <v>12</v>
      </c>
      <c r="E886" t="s">
        <v>390</v>
      </c>
      <c r="F886" t="s">
        <v>390</v>
      </c>
    </row>
    <row r="887" spans="1:6" x14ac:dyDescent="0.2">
      <c r="A887" t="s">
        <v>2334</v>
      </c>
      <c r="B887" t="s">
        <v>2842</v>
      </c>
      <c r="C887" t="s">
        <v>2843</v>
      </c>
      <c r="D887" t="s">
        <v>12</v>
      </c>
      <c r="E887" t="s">
        <v>13</v>
      </c>
      <c r="F887" t="s">
        <v>19</v>
      </c>
    </row>
    <row r="888" spans="1:6" x14ac:dyDescent="0.2">
      <c r="A888" t="s">
        <v>2335</v>
      </c>
      <c r="B888" t="s">
        <v>2844</v>
      </c>
      <c r="C888" t="s">
        <v>2845</v>
      </c>
      <c r="D888" t="s">
        <v>12</v>
      </c>
      <c r="E888" t="s">
        <v>13</v>
      </c>
      <c r="F888" t="s">
        <v>13</v>
      </c>
    </row>
    <row r="889" spans="1:6" x14ac:dyDescent="0.2">
      <c r="A889" t="s">
        <v>2336</v>
      </c>
      <c r="B889" t="s">
        <v>2846</v>
      </c>
      <c r="C889" t="s">
        <v>2847</v>
      </c>
      <c r="D889" t="s">
        <v>12</v>
      </c>
      <c r="E889" t="s">
        <v>13</v>
      </c>
      <c r="F889" t="s">
        <v>19</v>
      </c>
    </row>
    <row r="890" spans="1:6" x14ac:dyDescent="0.2">
      <c r="A890" t="s">
        <v>2337</v>
      </c>
      <c r="B890" t="s">
        <v>2848</v>
      </c>
      <c r="C890" t="s">
        <v>2849</v>
      </c>
      <c r="D890" t="s">
        <v>12</v>
      </c>
      <c r="E890" t="s">
        <v>13</v>
      </c>
      <c r="F890" t="s">
        <v>13</v>
      </c>
    </row>
    <row r="891" spans="1:6" x14ac:dyDescent="0.2">
      <c r="A891" t="s">
        <v>2338</v>
      </c>
      <c r="B891" t="s">
        <v>2850</v>
      </c>
      <c r="C891" t="s">
        <v>2851</v>
      </c>
      <c r="D891" t="s">
        <v>12</v>
      </c>
      <c r="E891" t="s">
        <v>18</v>
      </c>
      <c r="F891" t="s">
        <v>19</v>
      </c>
    </row>
    <row r="892" spans="1:6" x14ac:dyDescent="0.2">
      <c r="A892" t="s">
        <v>2339</v>
      </c>
      <c r="B892" t="s">
        <v>2852</v>
      </c>
      <c r="C892" t="s">
        <v>2853</v>
      </c>
      <c r="D892" t="s">
        <v>19</v>
      </c>
      <c r="E892" t="s">
        <v>13</v>
      </c>
      <c r="F892" t="s">
        <v>1711</v>
      </c>
    </row>
    <row r="893" spans="1:6" x14ac:dyDescent="0.2">
      <c r="A893" t="s">
        <v>2340</v>
      </c>
      <c r="B893" t="s">
        <v>2854</v>
      </c>
      <c r="C893" t="s">
        <v>2855</v>
      </c>
      <c r="D893" t="s">
        <v>174</v>
      </c>
      <c r="E893" t="s">
        <v>23</v>
      </c>
      <c r="F893" t="s">
        <v>19</v>
      </c>
    </row>
    <row r="894" spans="1:6" x14ac:dyDescent="0.2">
      <c r="A894" t="s">
        <v>2341</v>
      </c>
      <c r="B894" t="s">
        <v>2856</v>
      </c>
      <c r="C894" t="s">
        <v>2857</v>
      </c>
      <c r="D894" t="s">
        <v>390</v>
      </c>
      <c r="E894" t="s">
        <v>23</v>
      </c>
      <c r="F894" t="s">
        <v>390</v>
      </c>
    </row>
    <row r="895" spans="1:6" x14ac:dyDescent="0.2">
      <c r="A895" t="s">
        <v>2342</v>
      </c>
      <c r="B895" t="s">
        <v>2858</v>
      </c>
      <c r="C895" t="s">
        <v>2859</v>
      </c>
      <c r="D895" t="s">
        <v>12</v>
      </c>
      <c r="E895" t="s">
        <v>13</v>
      </c>
      <c r="F895" t="s">
        <v>19</v>
      </c>
    </row>
    <row r="896" spans="1:6" x14ac:dyDescent="0.2">
      <c r="A896" t="s">
        <v>2343</v>
      </c>
      <c r="B896" t="s">
        <v>2860</v>
      </c>
      <c r="C896" t="s">
        <v>2861</v>
      </c>
      <c r="D896" t="s">
        <v>12</v>
      </c>
      <c r="E896" t="s">
        <v>13</v>
      </c>
      <c r="F896" t="s">
        <v>13</v>
      </c>
    </row>
    <row r="897" spans="1:6" x14ac:dyDescent="0.2">
      <c r="A897" t="s">
        <v>2344</v>
      </c>
      <c r="B897" t="s">
        <v>2862</v>
      </c>
      <c r="C897" t="s">
        <v>2863</v>
      </c>
      <c r="D897" t="s">
        <v>174</v>
      </c>
      <c r="E897" t="s">
        <v>23</v>
      </c>
      <c r="F897" t="s">
        <v>19</v>
      </c>
    </row>
    <row r="898" spans="1:6" x14ac:dyDescent="0.2">
      <c r="A898" t="s">
        <v>2345</v>
      </c>
      <c r="B898" t="s">
        <v>2864</v>
      </c>
      <c r="C898" t="s">
        <v>2865</v>
      </c>
      <c r="D898" t="s">
        <v>12</v>
      </c>
      <c r="E898" t="s">
        <v>390</v>
      </c>
      <c r="F898" t="s">
        <v>19</v>
      </c>
    </row>
    <row r="899" spans="1:6" x14ac:dyDescent="0.2">
      <c r="A899" t="s">
        <v>2346</v>
      </c>
      <c r="B899" t="s">
        <v>2866</v>
      </c>
      <c r="C899" t="s">
        <v>2867</v>
      </c>
      <c r="D899" t="s">
        <v>12</v>
      </c>
      <c r="E899" t="s">
        <v>13</v>
      </c>
      <c r="F899" t="s">
        <v>19</v>
      </c>
    </row>
    <row r="900" spans="1:6" x14ac:dyDescent="0.2">
      <c r="A900" t="s">
        <v>2347</v>
      </c>
      <c r="B900" t="s">
        <v>2868</v>
      </c>
      <c r="C900" t="s">
        <v>2869</v>
      </c>
      <c r="D900" t="s">
        <v>17</v>
      </c>
      <c r="E900" t="s">
        <v>13</v>
      </c>
      <c r="F900" t="s">
        <v>13</v>
      </c>
    </row>
    <row r="901" spans="1:6" x14ac:dyDescent="0.2">
      <c r="A901" t="s">
        <v>2348</v>
      </c>
      <c r="B901" t="s">
        <v>2870</v>
      </c>
      <c r="C901" t="s">
        <v>2871</v>
      </c>
      <c r="D901" t="s">
        <v>174</v>
      </c>
      <c r="E901" t="s">
        <v>23</v>
      </c>
      <c r="F901" t="s">
        <v>19</v>
      </c>
    </row>
    <row r="902" spans="1:6" x14ac:dyDescent="0.2">
      <c r="A902" t="s">
        <v>2349</v>
      </c>
      <c r="B902" t="s">
        <v>2872</v>
      </c>
      <c r="C902" t="s">
        <v>2873</v>
      </c>
      <c r="D902" t="s">
        <v>12</v>
      </c>
      <c r="E902" t="s">
        <v>13</v>
      </c>
      <c r="F902" t="s">
        <v>19</v>
      </c>
    </row>
    <row r="903" spans="1:6" x14ac:dyDescent="0.2">
      <c r="A903" t="s">
        <v>2350</v>
      </c>
      <c r="B903" t="s">
        <v>2874</v>
      </c>
      <c r="C903" t="s">
        <v>2875</v>
      </c>
      <c r="D903" t="s">
        <v>12</v>
      </c>
      <c r="E903" t="s">
        <v>13</v>
      </c>
      <c r="F903" t="s">
        <v>18</v>
      </c>
    </row>
    <row r="904" spans="1:6" x14ac:dyDescent="0.2">
      <c r="A904" t="s">
        <v>2351</v>
      </c>
      <c r="B904" t="s">
        <v>2876</v>
      </c>
      <c r="C904" t="s">
        <v>2877</v>
      </c>
      <c r="D904" t="s">
        <v>174</v>
      </c>
      <c r="E904" t="s">
        <v>23</v>
      </c>
      <c r="F904" t="s">
        <v>19</v>
      </c>
    </row>
    <row r="905" spans="1:6" x14ac:dyDescent="0.2">
      <c r="A905" t="s">
        <v>2352</v>
      </c>
      <c r="B905" t="s">
        <v>2878</v>
      </c>
      <c r="C905" t="s">
        <v>2879</v>
      </c>
      <c r="D905" t="s">
        <v>17</v>
      </c>
      <c r="E905" t="s">
        <v>13</v>
      </c>
      <c r="F905" t="s">
        <v>19</v>
      </c>
    </row>
    <row r="906" spans="1:6" x14ac:dyDescent="0.2">
      <c r="A906" t="s">
        <v>2353</v>
      </c>
      <c r="B906" t="s">
        <v>2880</v>
      </c>
      <c r="C906" t="s">
        <v>2881</v>
      </c>
      <c r="D906" t="s">
        <v>17</v>
      </c>
      <c r="E906" t="s">
        <v>13</v>
      </c>
      <c r="F906" t="s">
        <v>19</v>
      </c>
    </row>
    <row r="907" spans="1:6" x14ac:dyDescent="0.2">
      <c r="A907" t="s">
        <v>2354</v>
      </c>
      <c r="B907" t="s">
        <v>2882</v>
      </c>
      <c r="C907" t="s">
        <v>2883</v>
      </c>
      <c r="D907" t="s">
        <v>12</v>
      </c>
      <c r="E907" t="s">
        <v>18</v>
      </c>
      <c r="F907" t="s">
        <v>19</v>
      </c>
    </row>
    <row r="908" spans="1:6" x14ac:dyDescent="0.2">
      <c r="A908" t="s">
        <v>2355</v>
      </c>
      <c r="B908" t="s">
        <v>2884</v>
      </c>
      <c r="C908" t="s">
        <v>2885</v>
      </c>
      <c r="D908" t="s">
        <v>27</v>
      </c>
      <c r="E908" t="s">
        <v>23</v>
      </c>
      <c r="F908" t="s">
        <v>19</v>
      </c>
    </row>
    <row r="909" spans="1:6" x14ac:dyDescent="0.2">
      <c r="A909" t="s">
        <v>2356</v>
      </c>
      <c r="B909" t="s">
        <v>2886</v>
      </c>
      <c r="C909" t="s">
        <v>2887</v>
      </c>
      <c r="D909" t="s">
        <v>174</v>
      </c>
      <c r="E909" t="s">
        <v>23</v>
      </c>
      <c r="F909" t="s">
        <v>19</v>
      </c>
    </row>
    <row r="910" spans="1:6" x14ac:dyDescent="0.2">
      <c r="A910" t="s">
        <v>2357</v>
      </c>
      <c r="B910" t="s">
        <v>2888</v>
      </c>
      <c r="C910" t="s">
        <v>2889</v>
      </c>
      <c r="D910" t="s">
        <v>17</v>
      </c>
      <c r="E910" t="s">
        <v>18</v>
      </c>
      <c r="F910" t="s">
        <v>19</v>
      </c>
    </row>
    <row r="911" spans="1:6" x14ac:dyDescent="0.2">
      <c r="A911" t="s">
        <v>2358</v>
      </c>
      <c r="B911" t="s">
        <v>2890</v>
      </c>
      <c r="C911" t="s">
        <v>2891</v>
      </c>
      <c r="D911" t="s">
        <v>12</v>
      </c>
      <c r="E911" t="s">
        <v>390</v>
      </c>
      <c r="F911" t="s">
        <v>19</v>
      </c>
    </row>
    <row r="912" spans="1:6" x14ac:dyDescent="0.2">
      <c r="A912" t="s">
        <v>2359</v>
      </c>
      <c r="B912" t="s">
        <v>2892</v>
      </c>
      <c r="C912" t="s">
        <v>2893</v>
      </c>
      <c r="D912" t="s">
        <v>390</v>
      </c>
      <c r="E912" t="s">
        <v>13</v>
      </c>
      <c r="F912" t="s">
        <v>390</v>
      </c>
    </row>
    <row r="913" spans="1:6" x14ac:dyDescent="0.2">
      <c r="A913" t="s">
        <v>2360</v>
      </c>
      <c r="B913" t="s">
        <v>2894</v>
      </c>
      <c r="C913" t="s">
        <v>2895</v>
      </c>
      <c r="D913" t="s">
        <v>174</v>
      </c>
      <c r="E913" t="s">
        <v>23</v>
      </c>
      <c r="F913" t="s">
        <v>19</v>
      </c>
    </row>
    <row r="914" spans="1:6" x14ac:dyDescent="0.2">
      <c r="A914" t="s">
        <v>2361</v>
      </c>
      <c r="B914" t="s">
        <v>2896</v>
      </c>
      <c r="C914" t="s">
        <v>2897</v>
      </c>
      <c r="D914" t="s">
        <v>12</v>
      </c>
      <c r="E914" t="s">
        <v>13</v>
      </c>
      <c r="F914" t="s">
        <v>18</v>
      </c>
    </row>
    <row r="915" spans="1:6" x14ac:dyDescent="0.2">
      <c r="A915" t="s">
        <v>2362</v>
      </c>
      <c r="B915" t="s">
        <v>2898</v>
      </c>
      <c r="C915" t="s">
        <v>2899</v>
      </c>
      <c r="D915" t="s">
        <v>390</v>
      </c>
      <c r="E915" t="s">
        <v>23</v>
      </c>
      <c r="F915" t="s">
        <v>390</v>
      </c>
    </row>
    <row r="916" spans="1:6" x14ac:dyDescent="0.2">
      <c r="A916" t="s">
        <v>2363</v>
      </c>
      <c r="B916" t="s">
        <v>2900</v>
      </c>
      <c r="C916" t="s">
        <v>2901</v>
      </c>
      <c r="D916" t="s">
        <v>390</v>
      </c>
      <c r="E916" t="s">
        <v>23</v>
      </c>
      <c r="F916" t="s">
        <v>390</v>
      </c>
    </row>
    <row r="917" spans="1:6" x14ac:dyDescent="0.2">
      <c r="A917" t="s">
        <v>2364</v>
      </c>
      <c r="B917" t="s">
        <v>2902</v>
      </c>
      <c r="C917" t="s">
        <v>2903</v>
      </c>
      <c r="D917" t="s">
        <v>12</v>
      </c>
      <c r="E917" t="s">
        <v>13</v>
      </c>
      <c r="F917" t="s">
        <v>13</v>
      </c>
    </row>
    <row r="918" spans="1:6" x14ac:dyDescent="0.2">
      <c r="A918" t="s">
        <v>2365</v>
      </c>
      <c r="B918" t="s">
        <v>2904</v>
      </c>
      <c r="C918" t="s">
        <v>2905</v>
      </c>
      <c r="D918" t="s">
        <v>17</v>
      </c>
      <c r="E918" t="s">
        <v>18</v>
      </c>
      <c r="F918" t="s">
        <v>19</v>
      </c>
    </row>
    <row r="919" spans="1:6" x14ac:dyDescent="0.2">
      <c r="A919" t="s">
        <v>2366</v>
      </c>
      <c r="B919" t="s">
        <v>2906</v>
      </c>
      <c r="C919" t="s">
        <v>2907</v>
      </c>
      <c r="D919" t="s">
        <v>17</v>
      </c>
      <c r="E919" t="s">
        <v>13</v>
      </c>
      <c r="F919" t="s">
        <v>19</v>
      </c>
    </row>
    <row r="920" spans="1:6" x14ac:dyDescent="0.2">
      <c r="A920" t="s">
        <v>2367</v>
      </c>
      <c r="B920" t="s">
        <v>2908</v>
      </c>
      <c r="C920" t="s">
        <v>2909</v>
      </c>
      <c r="D920" t="s">
        <v>12</v>
      </c>
      <c r="E920" t="s">
        <v>13</v>
      </c>
      <c r="F920" t="s">
        <v>13</v>
      </c>
    </row>
    <row r="921" spans="1:6" x14ac:dyDescent="0.2">
      <c r="A921" t="s">
        <v>2368</v>
      </c>
      <c r="B921" t="s">
        <v>2910</v>
      </c>
      <c r="C921" t="s">
        <v>2911</v>
      </c>
      <c r="D921" t="s">
        <v>390</v>
      </c>
      <c r="E921" t="s">
        <v>13</v>
      </c>
      <c r="F921" t="s">
        <v>390</v>
      </c>
    </row>
    <row r="922" spans="1:6" x14ac:dyDescent="0.2">
      <c r="A922" t="s">
        <v>2369</v>
      </c>
      <c r="B922" t="s">
        <v>2912</v>
      </c>
      <c r="C922" t="s">
        <v>2913</v>
      </c>
      <c r="D922" t="s">
        <v>12</v>
      </c>
      <c r="E922" t="s">
        <v>13</v>
      </c>
      <c r="F922" t="s">
        <v>18</v>
      </c>
    </row>
    <row r="923" spans="1:6" x14ac:dyDescent="0.2">
      <c r="A923" t="s">
        <v>2370</v>
      </c>
      <c r="B923" t="s">
        <v>2914</v>
      </c>
      <c r="C923" t="s">
        <v>2915</v>
      </c>
      <c r="D923" t="s">
        <v>17</v>
      </c>
      <c r="E923" t="s">
        <v>13</v>
      </c>
      <c r="F923" t="s">
        <v>13</v>
      </c>
    </row>
    <row r="924" spans="1:6" x14ac:dyDescent="0.2">
      <c r="A924" t="s">
        <v>2371</v>
      </c>
      <c r="B924" t="s">
        <v>2916</v>
      </c>
      <c r="C924" t="s">
        <v>2603</v>
      </c>
      <c r="D924" t="s">
        <v>17</v>
      </c>
      <c r="E924" t="s">
        <v>13</v>
      </c>
      <c r="F924" t="s">
        <v>19</v>
      </c>
    </row>
    <row r="925" spans="1:6" x14ac:dyDescent="0.2">
      <c r="A925" t="s">
        <v>2372</v>
      </c>
      <c r="B925" t="s">
        <v>2917</v>
      </c>
      <c r="C925" t="s">
        <v>2918</v>
      </c>
      <c r="D925" t="s">
        <v>12</v>
      </c>
      <c r="E925" t="s">
        <v>18</v>
      </c>
      <c r="F925" t="s">
        <v>19</v>
      </c>
    </row>
    <row r="926" spans="1:6" x14ac:dyDescent="0.2">
      <c r="A926" t="s">
        <v>2373</v>
      </c>
      <c r="B926" t="s">
        <v>2919</v>
      </c>
      <c r="C926" t="s">
        <v>2920</v>
      </c>
      <c r="D926" t="s">
        <v>174</v>
      </c>
      <c r="E926" t="s">
        <v>23</v>
      </c>
      <c r="F926" t="s">
        <v>19</v>
      </c>
    </row>
    <row r="927" spans="1:6" x14ac:dyDescent="0.2">
      <c r="A927" t="s">
        <v>2374</v>
      </c>
      <c r="B927" t="s">
        <v>2921</v>
      </c>
      <c r="C927" t="s">
        <v>2922</v>
      </c>
      <c r="D927" t="s">
        <v>12</v>
      </c>
      <c r="E927" t="s">
        <v>23</v>
      </c>
      <c r="F927" t="s">
        <v>19</v>
      </c>
    </row>
    <row r="928" spans="1:6" x14ac:dyDescent="0.2">
      <c r="A928" t="s">
        <v>2375</v>
      </c>
      <c r="B928" t="s">
        <v>2923</v>
      </c>
      <c r="C928" t="s">
        <v>2924</v>
      </c>
      <c r="D928" t="s">
        <v>12</v>
      </c>
      <c r="E928" t="s">
        <v>23</v>
      </c>
      <c r="F928" t="s">
        <v>19</v>
      </c>
    </row>
    <row r="929" spans="1:6" x14ac:dyDescent="0.2">
      <c r="A929" t="s">
        <v>2376</v>
      </c>
      <c r="B929" t="s">
        <v>2925</v>
      </c>
      <c r="C929" t="s">
        <v>2926</v>
      </c>
      <c r="D929" t="s">
        <v>19</v>
      </c>
      <c r="E929" t="s">
        <v>13</v>
      </c>
      <c r="F929" t="s">
        <v>13</v>
      </c>
    </row>
    <row r="930" spans="1:6" x14ac:dyDescent="0.2">
      <c r="A930" t="s">
        <v>2377</v>
      </c>
      <c r="B930" t="s">
        <v>2927</v>
      </c>
      <c r="C930" t="s">
        <v>2928</v>
      </c>
      <c r="D930" t="s">
        <v>17</v>
      </c>
      <c r="E930" t="s">
        <v>13</v>
      </c>
      <c r="F930" t="s">
        <v>13</v>
      </c>
    </row>
    <row r="931" spans="1:6" x14ac:dyDescent="0.2">
      <c r="A931" t="s">
        <v>2378</v>
      </c>
      <c r="B931" t="s">
        <v>2929</v>
      </c>
      <c r="C931" t="s">
        <v>2930</v>
      </c>
      <c r="D931" t="s">
        <v>12</v>
      </c>
      <c r="E931" t="s">
        <v>390</v>
      </c>
      <c r="F931" t="s">
        <v>390</v>
      </c>
    </row>
    <row r="932" spans="1:6" x14ac:dyDescent="0.2">
      <c r="A932" t="s">
        <v>2379</v>
      </c>
      <c r="B932" t="s">
        <v>2931</v>
      </c>
      <c r="C932" t="s">
        <v>2932</v>
      </c>
      <c r="D932" t="s">
        <v>174</v>
      </c>
      <c r="E932" t="s">
        <v>23</v>
      </c>
      <c r="F932" t="s">
        <v>19</v>
      </c>
    </row>
    <row r="933" spans="1:6" x14ac:dyDescent="0.2">
      <c r="A933" t="s">
        <v>2380</v>
      </c>
      <c r="B933" t="s">
        <v>2933</v>
      </c>
      <c r="C933" t="s">
        <v>2934</v>
      </c>
      <c r="D933" t="s">
        <v>12</v>
      </c>
      <c r="E933" t="s">
        <v>23</v>
      </c>
      <c r="F933" t="s">
        <v>19</v>
      </c>
    </row>
    <row r="934" spans="1:6" x14ac:dyDescent="0.2">
      <c r="A934" t="s">
        <v>2381</v>
      </c>
      <c r="B934" t="s">
        <v>2935</v>
      </c>
      <c r="C934" t="s">
        <v>2936</v>
      </c>
      <c r="D934" t="s">
        <v>17</v>
      </c>
      <c r="E934" t="s">
        <v>13</v>
      </c>
      <c r="F934" t="s">
        <v>19</v>
      </c>
    </row>
    <row r="935" spans="1:6" x14ac:dyDescent="0.2">
      <c r="A935" t="s">
        <v>2382</v>
      </c>
      <c r="B935" t="s">
        <v>2937</v>
      </c>
      <c r="C935" t="s">
        <v>2938</v>
      </c>
      <c r="D935" t="s">
        <v>12</v>
      </c>
      <c r="E935" t="s">
        <v>13</v>
      </c>
      <c r="F935" t="s">
        <v>19</v>
      </c>
    </row>
    <row r="936" spans="1:6" x14ac:dyDescent="0.2">
      <c r="A936" t="s">
        <v>2383</v>
      </c>
      <c r="B936" t="s">
        <v>2939</v>
      </c>
      <c r="C936" t="s">
        <v>2940</v>
      </c>
      <c r="D936" t="s">
        <v>12</v>
      </c>
      <c r="E936" t="s">
        <v>13</v>
      </c>
      <c r="F936" t="s">
        <v>28</v>
      </c>
    </row>
    <row r="937" spans="1:6" x14ac:dyDescent="0.2">
      <c r="A937" t="s">
        <v>2384</v>
      </c>
      <c r="B937" t="s">
        <v>2941</v>
      </c>
      <c r="C937" t="s">
        <v>2942</v>
      </c>
      <c r="D937" t="s">
        <v>174</v>
      </c>
      <c r="E937" t="s">
        <v>23</v>
      </c>
      <c r="F937" t="s">
        <v>19</v>
      </c>
    </row>
    <row r="938" spans="1:6" x14ac:dyDescent="0.2">
      <c r="A938" t="s">
        <v>2385</v>
      </c>
      <c r="B938" t="s">
        <v>2943</v>
      </c>
      <c r="C938" t="s">
        <v>2944</v>
      </c>
      <c r="D938" t="s">
        <v>174</v>
      </c>
      <c r="E938" t="s">
        <v>23</v>
      </c>
      <c r="F938" t="s">
        <v>19</v>
      </c>
    </row>
    <row r="939" spans="1:6" x14ac:dyDescent="0.2">
      <c r="A939" t="s">
        <v>2386</v>
      </c>
      <c r="B939" t="s">
        <v>2945</v>
      </c>
      <c r="C939" t="s">
        <v>2946</v>
      </c>
      <c r="D939" t="s">
        <v>12</v>
      </c>
      <c r="E939" t="s">
        <v>18</v>
      </c>
      <c r="F939" t="s">
        <v>19</v>
      </c>
    </row>
    <row r="940" spans="1:6" x14ac:dyDescent="0.2">
      <c r="A940" t="s">
        <v>2387</v>
      </c>
      <c r="B940" t="s">
        <v>2947</v>
      </c>
      <c r="C940" t="s">
        <v>2948</v>
      </c>
      <c r="D940" t="s">
        <v>17</v>
      </c>
      <c r="E940" t="s">
        <v>13</v>
      </c>
      <c r="F940" t="s">
        <v>19</v>
      </c>
    </row>
    <row r="941" spans="1:6" x14ac:dyDescent="0.2">
      <c r="A941" t="s">
        <v>2388</v>
      </c>
      <c r="B941" t="s">
        <v>2949</v>
      </c>
      <c r="C941" t="s">
        <v>2950</v>
      </c>
      <c r="D941" t="s">
        <v>27</v>
      </c>
      <c r="E941" t="s">
        <v>23</v>
      </c>
      <c r="F941" t="s">
        <v>19</v>
      </c>
    </row>
    <row r="942" spans="1:6" x14ac:dyDescent="0.2">
      <c r="A942" t="s">
        <v>2389</v>
      </c>
      <c r="B942" t="s">
        <v>2951</v>
      </c>
      <c r="C942" t="s">
        <v>2952</v>
      </c>
      <c r="D942" t="s">
        <v>12</v>
      </c>
      <c r="E942" t="s">
        <v>13</v>
      </c>
      <c r="F942" t="s">
        <v>19</v>
      </c>
    </row>
    <row r="943" spans="1:6" x14ac:dyDescent="0.2">
      <c r="A943" t="s">
        <v>2390</v>
      </c>
      <c r="B943" t="s">
        <v>2953</v>
      </c>
      <c r="C943" t="s">
        <v>2954</v>
      </c>
      <c r="D943" t="s">
        <v>32</v>
      </c>
      <c r="E943" t="s">
        <v>13</v>
      </c>
      <c r="F943" t="s">
        <v>28</v>
      </c>
    </row>
    <row r="944" spans="1:6" x14ac:dyDescent="0.2">
      <c r="A944" t="s">
        <v>2391</v>
      </c>
      <c r="B944" t="s">
        <v>2955</v>
      </c>
      <c r="C944" t="s">
        <v>2956</v>
      </c>
      <c r="D944" t="s">
        <v>12</v>
      </c>
      <c r="E944" t="s">
        <v>13</v>
      </c>
      <c r="F944" t="s">
        <v>13</v>
      </c>
    </row>
    <row r="945" spans="1:6" x14ac:dyDescent="0.2">
      <c r="A945" t="s">
        <v>2392</v>
      </c>
      <c r="B945" t="s">
        <v>2957</v>
      </c>
      <c r="C945" t="s">
        <v>2958</v>
      </c>
      <c r="D945" t="s">
        <v>32</v>
      </c>
      <c r="E945" t="s">
        <v>13</v>
      </c>
      <c r="F945" t="s">
        <v>28</v>
      </c>
    </row>
    <row r="946" spans="1:6" x14ac:dyDescent="0.2">
      <c r="A946" t="s">
        <v>2393</v>
      </c>
      <c r="B946" t="s">
        <v>2959</v>
      </c>
      <c r="C946" t="s">
        <v>2960</v>
      </c>
      <c r="D946" t="s">
        <v>32</v>
      </c>
      <c r="E946" t="s">
        <v>13</v>
      </c>
      <c r="F946" t="s">
        <v>28</v>
      </c>
    </row>
    <row r="947" spans="1:6" x14ac:dyDescent="0.2">
      <c r="A947" t="s">
        <v>2394</v>
      </c>
      <c r="B947" t="s">
        <v>2961</v>
      </c>
      <c r="C947" t="s">
        <v>2962</v>
      </c>
      <c r="D947" t="s">
        <v>174</v>
      </c>
      <c r="E947" t="s">
        <v>13</v>
      </c>
      <c r="F947" t="s">
        <v>19</v>
      </c>
    </row>
    <row r="948" spans="1:6" x14ac:dyDescent="0.2">
      <c r="A948" t="s">
        <v>2395</v>
      </c>
      <c r="B948" t="s">
        <v>2963</v>
      </c>
      <c r="C948" t="s">
        <v>2964</v>
      </c>
      <c r="D948" t="s">
        <v>32</v>
      </c>
      <c r="E948" t="s">
        <v>13</v>
      </c>
      <c r="F948" t="s">
        <v>28</v>
      </c>
    </row>
    <row r="949" spans="1:6" x14ac:dyDescent="0.2">
      <c r="A949" t="s">
        <v>2396</v>
      </c>
      <c r="B949" t="s">
        <v>2965</v>
      </c>
      <c r="C949" t="s">
        <v>2966</v>
      </c>
      <c r="D949" t="s">
        <v>17</v>
      </c>
      <c r="E949" t="s">
        <v>23</v>
      </c>
      <c r="F949" t="s">
        <v>19</v>
      </c>
    </row>
    <row r="950" spans="1:6" x14ac:dyDescent="0.2">
      <c r="A950" t="s">
        <v>2397</v>
      </c>
      <c r="B950" t="s">
        <v>2967</v>
      </c>
      <c r="C950" t="s">
        <v>2968</v>
      </c>
      <c r="D950" t="s">
        <v>12</v>
      </c>
      <c r="E950" t="s">
        <v>13</v>
      </c>
      <c r="F950" t="s">
        <v>28</v>
      </c>
    </row>
    <row r="951" spans="1:6" s="3" customFormat="1" x14ac:dyDescent="0.2">
      <c r="A951" s="3" t="s">
        <v>2398</v>
      </c>
      <c r="B951" s="3" t="s">
        <v>2969</v>
      </c>
      <c r="C951" s="3" t="s">
        <v>2970</v>
      </c>
      <c r="D951" s="3" t="s">
        <v>8</v>
      </c>
      <c r="E951" s="3" t="s">
        <v>8</v>
      </c>
      <c r="F951" s="3" t="s">
        <v>8</v>
      </c>
    </row>
    <row r="952" spans="1:6" x14ac:dyDescent="0.2">
      <c r="A952" t="s">
        <v>2399</v>
      </c>
      <c r="B952" t="s">
        <v>2971</v>
      </c>
      <c r="C952" t="s">
        <v>2972</v>
      </c>
      <c r="D952" t="s">
        <v>12</v>
      </c>
      <c r="E952" t="s">
        <v>13</v>
      </c>
      <c r="F952" t="s">
        <v>19</v>
      </c>
    </row>
    <row r="953" spans="1:6" x14ac:dyDescent="0.2">
      <c r="A953" t="s">
        <v>2400</v>
      </c>
      <c r="B953" t="s">
        <v>2973</v>
      </c>
      <c r="C953" t="s">
        <v>2974</v>
      </c>
      <c r="D953" t="s">
        <v>17</v>
      </c>
      <c r="E953" t="s">
        <v>13</v>
      </c>
      <c r="F953" t="s">
        <v>13</v>
      </c>
    </row>
    <row r="954" spans="1:6" x14ac:dyDescent="0.2">
      <c r="A954" t="s">
        <v>2401</v>
      </c>
      <c r="B954" t="s">
        <v>2975</v>
      </c>
      <c r="C954" t="s">
        <v>2976</v>
      </c>
      <c r="D954" t="s">
        <v>12</v>
      </c>
      <c r="E954" t="s">
        <v>13</v>
      </c>
      <c r="F954" t="s">
        <v>19</v>
      </c>
    </row>
    <row r="955" spans="1:6" x14ac:dyDescent="0.2">
      <c r="A955" t="s">
        <v>2402</v>
      </c>
      <c r="B955" t="s">
        <v>2977</v>
      </c>
      <c r="C955" t="s">
        <v>2978</v>
      </c>
      <c r="D955" t="s">
        <v>12</v>
      </c>
      <c r="E955" t="s">
        <v>13</v>
      </c>
      <c r="F955" t="s">
        <v>19</v>
      </c>
    </row>
    <row r="956" spans="1:6" x14ac:dyDescent="0.2">
      <c r="A956" t="s">
        <v>2403</v>
      </c>
      <c r="B956" t="s">
        <v>2979</v>
      </c>
      <c r="C956" t="s">
        <v>2980</v>
      </c>
      <c r="D956" t="s">
        <v>32</v>
      </c>
      <c r="E956" t="s">
        <v>13</v>
      </c>
      <c r="F956" t="s">
        <v>28</v>
      </c>
    </row>
    <row r="957" spans="1:6" x14ac:dyDescent="0.2">
      <c r="A957" t="s">
        <v>2404</v>
      </c>
      <c r="B957" t="s">
        <v>2981</v>
      </c>
      <c r="C957" t="s">
        <v>2982</v>
      </c>
      <c r="D957" t="s">
        <v>12</v>
      </c>
      <c r="E957" t="s">
        <v>13</v>
      </c>
      <c r="F957" t="s">
        <v>28</v>
      </c>
    </row>
    <row r="958" spans="1:6" x14ac:dyDescent="0.2">
      <c r="A958" t="s">
        <v>2405</v>
      </c>
      <c r="B958" t="s">
        <v>2983</v>
      </c>
      <c r="C958" t="s">
        <v>2984</v>
      </c>
      <c r="D958" t="s">
        <v>12</v>
      </c>
      <c r="E958" t="s">
        <v>13</v>
      </c>
      <c r="F958" t="s">
        <v>19</v>
      </c>
    </row>
    <row r="959" spans="1:6" x14ac:dyDescent="0.2">
      <c r="A959" t="s">
        <v>2406</v>
      </c>
      <c r="B959" t="s">
        <v>2985</v>
      </c>
      <c r="C959" t="s">
        <v>2986</v>
      </c>
      <c r="D959" t="s">
        <v>12</v>
      </c>
      <c r="E959" t="s">
        <v>13</v>
      </c>
      <c r="F959" t="s">
        <v>13</v>
      </c>
    </row>
    <row r="960" spans="1:6" x14ac:dyDescent="0.2">
      <c r="A960" t="s">
        <v>2407</v>
      </c>
      <c r="B960" t="s">
        <v>2987</v>
      </c>
      <c r="C960" t="s">
        <v>2988</v>
      </c>
      <c r="D960" t="s">
        <v>27</v>
      </c>
      <c r="E960" t="s">
        <v>23</v>
      </c>
      <c r="F960" t="s">
        <v>19</v>
      </c>
    </row>
    <row r="961" spans="1:6" x14ac:dyDescent="0.2">
      <c r="A961" t="s">
        <v>2408</v>
      </c>
      <c r="B961" t="s">
        <v>2989</v>
      </c>
      <c r="C961" t="s">
        <v>2990</v>
      </c>
      <c r="D961" t="s">
        <v>12</v>
      </c>
      <c r="E961" t="s">
        <v>13</v>
      </c>
      <c r="F961" t="s">
        <v>19</v>
      </c>
    </row>
    <row r="962" spans="1:6" x14ac:dyDescent="0.2">
      <c r="A962" t="s">
        <v>2409</v>
      </c>
      <c r="B962" t="s">
        <v>2991</v>
      </c>
      <c r="C962" t="s">
        <v>2992</v>
      </c>
      <c r="D962" t="s">
        <v>12</v>
      </c>
      <c r="E962" t="s">
        <v>13</v>
      </c>
      <c r="F962" t="s">
        <v>18</v>
      </c>
    </row>
    <row r="963" spans="1:6" x14ac:dyDescent="0.2">
      <c r="A963" t="s">
        <v>2410</v>
      </c>
      <c r="B963" t="s">
        <v>2993</v>
      </c>
      <c r="C963" t="s">
        <v>2994</v>
      </c>
      <c r="D963" t="s">
        <v>174</v>
      </c>
      <c r="E963" t="s">
        <v>23</v>
      </c>
      <c r="F963" t="s">
        <v>19</v>
      </c>
    </row>
    <row r="964" spans="1:6" x14ac:dyDescent="0.2">
      <c r="A964" t="s">
        <v>2411</v>
      </c>
      <c r="B964" t="s">
        <v>2995</v>
      </c>
      <c r="C964" t="s">
        <v>2996</v>
      </c>
      <c r="D964" t="s">
        <v>12</v>
      </c>
      <c r="E964" t="s">
        <v>13</v>
      </c>
      <c r="F964" t="s">
        <v>19</v>
      </c>
    </row>
    <row r="965" spans="1:6" x14ac:dyDescent="0.2">
      <c r="A965" t="s">
        <v>2412</v>
      </c>
      <c r="B965" t="s">
        <v>2997</v>
      </c>
      <c r="C965" t="s">
        <v>2998</v>
      </c>
      <c r="D965" t="s">
        <v>174</v>
      </c>
      <c r="E965" t="s">
        <v>390</v>
      </c>
      <c r="F965" t="s">
        <v>1711</v>
      </c>
    </row>
    <row r="966" spans="1:6" x14ac:dyDescent="0.2">
      <c r="A966" t="s">
        <v>2413</v>
      </c>
      <c r="B966" t="s">
        <v>2999</v>
      </c>
      <c r="C966" t="s">
        <v>3000</v>
      </c>
      <c r="D966" t="s">
        <v>390</v>
      </c>
      <c r="E966" t="s">
        <v>23</v>
      </c>
      <c r="F966" t="s">
        <v>1711</v>
      </c>
    </row>
    <row r="967" spans="1:6" x14ac:dyDescent="0.2">
      <c r="A967" t="s">
        <v>2414</v>
      </c>
      <c r="B967" t="s">
        <v>3001</v>
      </c>
      <c r="C967" t="s">
        <v>3002</v>
      </c>
      <c r="D967" t="s">
        <v>174</v>
      </c>
      <c r="E967" t="s">
        <v>23</v>
      </c>
      <c r="F967" t="s">
        <v>19</v>
      </c>
    </row>
    <row r="968" spans="1:6" x14ac:dyDescent="0.2">
      <c r="A968" t="s">
        <v>2415</v>
      </c>
      <c r="B968" t="s">
        <v>3003</v>
      </c>
      <c r="C968" t="s">
        <v>3004</v>
      </c>
      <c r="D968" t="s">
        <v>12</v>
      </c>
      <c r="E968" t="s">
        <v>18</v>
      </c>
      <c r="F968" t="s">
        <v>19</v>
      </c>
    </row>
    <row r="969" spans="1:6" x14ac:dyDescent="0.2">
      <c r="A969" t="s">
        <v>2416</v>
      </c>
      <c r="B969" t="s">
        <v>3005</v>
      </c>
      <c r="C969" t="s">
        <v>3006</v>
      </c>
      <c r="D969" t="s">
        <v>390</v>
      </c>
      <c r="E969" t="s">
        <v>23</v>
      </c>
      <c r="F969" t="s">
        <v>390</v>
      </c>
    </row>
    <row r="970" spans="1:6" x14ac:dyDescent="0.2">
      <c r="A970" t="s">
        <v>2417</v>
      </c>
      <c r="B970" t="s">
        <v>3007</v>
      </c>
      <c r="C970" t="s">
        <v>3008</v>
      </c>
      <c r="D970" t="s">
        <v>234</v>
      </c>
      <c r="E970" t="s">
        <v>390</v>
      </c>
      <c r="F970" t="s">
        <v>19</v>
      </c>
    </row>
    <row r="971" spans="1:6" x14ac:dyDescent="0.2">
      <c r="A971" t="s">
        <v>2418</v>
      </c>
      <c r="B971" t="s">
        <v>3009</v>
      </c>
      <c r="C971" t="s">
        <v>3010</v>
      </c>
      <c r="D971" t="s">
        <v>32</v>
      </c>
      <c r="E971" t="s">
        <v>13</v>
      </c>
      <c r="F971" t="s">
        <v>28</v>
      </c>
    </row>
    <row r="972" spans="1:6" x14ac:dyDescent="0.2">
      <c r="A972" t="s">
        <v>2419</v>
      </c>
      <c r="B972" t="s">
        <v>3011</v>
      </c>
      <c r="C972" t="s">
        <v>3012</v>
      </c>
      <c r="D972" t="s">
        <v>390</v>
      </c>
      <c r="E972" t="s">
        <v>23</v>
      </c>
      <c r="F972" t="s">
        <v>390</v>
      </c>
    </row>
    <row r="973" spans="1:6" x14ac:dyDescent="0.2">
      <c r="A973" t="s">
        <v>2420</v>
      </c>
      <c r="B973" t="s">
        <v>3013</v>
      </c>
      <c r="C973" t="s">
        <v>3014</v>
      </c>
      <c r="D973" t="s">
        <v>12</v>
      </c>
      <c r="E973" t="s">
        <v>13</v>
      </c>
      <c r="F973" t="s">
        <v>19</v>
      </c>
    </row>
    <row r="974" spans="1:6" x14ac:dyDescent="0.2">
      <c r="A974" t="s">
        <v>2421</v>
      </c>
      <c r="B974" t="s">
        <v>3015</v>
      </c>
      <c r="C974" t="s">
        <v>3016</v>
      </c>
      <c r="D974" t="s">
        <v>12</v>
      </c>
      <c r="E974" t="s">
        <v>18</v>
      </c>
      <c r="F974" t="s">
        <v>19</v>
      </c>
    </row>
    <row r="975" spans="1:6" x14ac:dyDescent="0.2">
      <c r="A975" t="s">
        <v>2422</v>
      </c>
      <c r="B975" t="s">
        <v>3017</v>
      </c>
      <c r="C975" t="s">
        <v>3018</v>
      </c>
      <c r="D975" t="s">
        <v>234</v>
      </c>
      <c r="E975" t="s">
        <v>390</v>
      </c>
      <c r="F975" t="s">
        <v>19</v>
      </c>
    </row>
    <row r="976" spans="1:6" x14ac:dyDescent="0.2">
      <c r="A976" t="s">
        <v>2423</v>
      </c>
      <c r="B976" t="s">
        <v>3019</v>
      </c>
      <c r="C976" t="s">
        <v>3020</v>
      </c>
      <c r="D976" t="s">
        <v>12</v>
      </c>
      <c r="E976" t="s">
        <v>18</v>
      </c>
      <c r="F976" t="s">
        <v>19</v>
      </c>
    </row>
    <row r="977" spans="1:6" x14ac:dyDescent="0.2">
      <c r="A977" t="s">
        <v>2424</v>
      </c>
      <c r="B977" t="s">
        <v>3021</v>
      </c>
      <c r="C977" t="s">
        <v>3022</v>
      </c>
      <c r="D977" t="s">
        <v>12</v>
      </c>
      <c r="E977" t="s">
        <v>23</v>
      </c>
      <c r="F977" t="s">
        <v>19</v>
      </c>
    </row>
    <row r="978" spans="1:6" x14ac:dyDescent="0.2">
      <c r="A978" t="s">
        <v>2425</v>
      </c>
      <c r="B978" t="s">
        <v>3023</v>
      </c>
      <c r="C978" t="s">
        <v>3024</v>
      </c>
      <c r="D978" t="s">
        <v>12</v>
      </c>
      <c r="E978" t="s">
        <v>13</v>
      </c>
      <c r="F978" t="s">
        <v>19</v>
      </c>
    </row>
    <row r="979" spans="1:6" x14ac:dyDescent="0.2">
      <c r="A979" t="s">
        <v>2426</v>
      </c>
      <c r="B979" t="s">
        <v>3025</v>
      </c>
      <c r="C979" t="s">
        <v>3026</v>
      </c>
      <c r="D979" t="s">
        <v>234</v>
      </c>
      <c r="E979" t="s">
        <v>390</v>
      </c>
      <c r="F979" t="s">
        <v>19</v>
      </c>
    </row>
    <row r="980" spans="1:6" x14ac:dyDescent="0.2">
      <c r="A980" t="s">
        <v>2427</v>
      </c>
      <c r="B980" t="s">
        <v>3027</v>
      </c>
      <c r="C980" t="s">
        <v>3028</v>
      </c>
      <c r="D980" t="s">
        <v>17</v>
      </c>
      <c r="E980" t="s">
        <v>23</v>
      </c>
      <c r="F980" t="s">
        <v>19</v>
      </c>
    </row>
    <row r="981" spans="1:6" x14ac:dyDescent="0.2">
      <c r="A981" t="s">
        <v>2428</v>
      </c>
      <c r="B981" t="s">
        <v>3029</v>
      </c>
      <c r="C981" t="s">
        <v>3030</v>
      </c>
      <c r="D981" t="s">
        <v>12</v>
      </c>
      <c r="E981" t="s">
        <v>13</v>
      </c>
      <c r="F981" t="s">
        <v>19</v>
      </c>
    </row>
    <row r="982" spans="1:6" x14ac:dyDescent="0.2">
      <c r="A982" t="s">
        <v>2429</v>
      </c>
      <c r="B982" t="s">
        <v>3031</v>
      </c>
      <c r="C982" t="s">
        <v>3032</v>
      </c>
      <c r="D982" t="s">
        <v>32</v>
      </c>
      <c r="E982" t="s">
        <v>13</v>
      </c>
      <c r="F982" t="s">
        <v>28</v>
      </c>
    </row>
    <row r="983" spans="1:6" x14ac:dyDescent="0.2">
      <c r="A983" t="s">
        <v>2430</v>
      </c>
      <c r="B983" t="s">
        <v>3033</v>
      </c>
      <c r="C983" t="s">
        <v>3034</v>
      </c>
      <c r="D983" t="s">
        <v>234</v>
      </c>
      <c r="E983" t="s">
        <v>390</v>
      </c>
      <c r="F983" t="s">
        <v>19</v>
      </c>
    </row>
    <row r="984" spans="1:6" x14ac:dyDescent="0.2">
      <c r="A984" t="s">
        <v>2431</v>
      </c>
      <c r="B984" t="s">
        <v>3035</v>
      </c>
      <c r="C984" t="s">
        <v>3036</v>
      </c>
      <c r="D984" t="s">
        <v>12</v>
      </c>
      <c r="E984" t="s">
        <v>13</v>
      </c>
      <c r="F984" t="s">
        <v>19</v>
      </c>
    </row>
    <row r="985" spans="1:6" x14ac:dyDescent="0.2">
      <c r="A985" t="s">
        <v>2432</v>
      </c>
      <c r="B985" t="s">
        <v>3037</v>
      </c>
      <c r="C985" t="s">
        <v>3038</v>
      </c>
      <c r="D985" t="s">
        <v>234</v>
      </c>
      <c r="E985" t="s">
        <v>23</v>
      </c>
      <c r="F985" t="s">
        <v>19</v>
      </c>
    </row>
    <row r="986" spans="1:6" x14ac:dyDescent="0.2">
      <c r="A986" t="s">
        <v>2433</v>
      </c>
      <c r="B986" t="s">
        <v>3039</v>
      </c>
      <c r="C986" t="s">
        <v>3040</v>
      </c>
      <c r="D986" t="s">
        <v>12</v>
      </c>
      <c r="E986" t="s">
        <v>18</v>
      </c>
      <c r="F986" t="s">
        <v>19</v>
      </c>
    </row>
    <row r="987" spans="1:6" x14ac:dyDescent="0.2">
      <c r="A987" t="s">
        <v>2434</v>
      </c>
      <c r="B987" t="s">
        <v>3041</v>
      </c>
      <c r="C987" t="s">
        <v>3042</v>
      </c>
      <c r="D987" t="s">
        <v>12</v>
      </c>
      <c r="E987" t="s">
        <v>23</v>
      </c>
      <c r="F987" t="s">
        <v>19</v>
      </c>
    </row>
    <row r="988" spans="1:6" x14ac:dyDescent="0.2">
      <c r="A988" t="s">
        <v>2435</v>
      </c>
      <c r="B988" t="s">
        <v>3043</v>
      </c>
      <c r="C988" t="s">
        <v>3044</v>
      </c>
      <c r="D988" t="s">
        <v>12</v>
      </c>
      <c r="E988" t="s">
        <v>18</v>
      </c>
      <c r="F988" t="s">
        <v>19</v>
      </c>
    </row>
    <row r="989" spans="1:6" x14ac:dyDescent="0.2">
      <c r="A989" t="s">
        <v>2436</v>
      </c>
      <c r="B989" t="s">
        <v>3045</v>
      </c>
      <c r="C989" t="s">
        <v>3046</v>
      </c>
      <c r="D989" t="s">
        <v>12</v>
      </c>
      <c r="E989" t="s">
        <v>23</v>
      </c>
      <c r="F989" t="s">
        <v>19</v>
      </c>
    </row>
    <row r="990" spans="1:6" x14ac:dyDescent="0.2">
      <c r="A990" t="s">
        <v>2437</v>
      </c>
      <c r="B990" t="s">
        <v>3047</v>
      </c>
      <c r="C990" t="s">
        <v>3048</v>
      </c>
      <c r="D990" t="s">
        <v>174</v>
      </c>
      <c r="E990" t="s">
        <v>23</v>
      </c>
      <c r="F990" t="s">
        <v>19</v>
      </c>
    </row>
    <row r="991" spans="1:6" x14ac:dyDescent="0.2">
      <c r="A991" t="s">
        <v>2438</v>
      </c>
      <c r="B991" t="s">
        <v>3049</v>
      </c>
      <c r="C991" t="s">
        <v>3050</v>
      </c>
      <c r="D991" t="s">
        <v>32</v>
      </c>
      <c r="E991" t="s">
        <v>13</v>
      </c>
      <c r="F991" t="s">
        <v>28</v>
      </c>
    </row>
    <row r="992" spans="1:6" x14ac:dyDescent="0.2">
      <c r="A992" t="s">
        <v>2439</v>
      </c>
      <c r="B992" t="s">
        <v>3051</v>
      </c>
      <c r="C992" t="s">
        <v>3052</v>
      </c>
      <c r="D992" t="s">
        <v>234</v>
      </c>
      <c r="E992" t="s">
        <v>390</v>
      </c>
      <c r="F992" t="s">
        <v>19</v>
      </c>
    </row>
    <row r="993" spans="1:6" x14ac:dyDescent="0.2">
      <c r="A993" t="s">
        <v>2440</v>
      </c>
      <c r="B993" t="s">
        <v>3053</v>
      </c>
      <c r="C993" t="s">
        <v>3054</v>
      </c>
      <c r="D993" t="s">
        <v>174</v>
      </c>
      <c r="E993" t="s">
        <v>23</v>
      </c>
      <c r="F993" t="s">
        <v>19</v>
      </c>
    </row>
    <row r="994" spans="1:6" x14ac:dyDescent="0.2">
      <c r="A994" t="s">
        <v>2441</v>
      </c>
      <c r="B994" t="s">
        <v>3055</v>
      </c>
      <c r="C994" t="s">
        <v>3056</v>
      </c>
      <c r="D994" t="s">
        <v>12</v>
      </c>
      <c r="E994" t="s">
        <v>13</v>
      </c>
      <c r="F994" t="s">
        <v>19</v>
      </c>
    </row>
    <row r="995" spans="1:6" x14ac:dyDescent="0.2">
      <c r="A995" t="s">
        <v>2442</v>
      </c>
      <c r="B995" t="s">
        <v>3057</v>
      </c>
      <c r="C995" t="s">
        <v>3058</v>
      </c>
      <c r="D995" t="s">
        <v>12</v>
      </c>
      <c r="E995" t="s">
        <v>13</v>
      </c>
      <c r="F995" t="s">
        <v>19</v>
      </c>
    </row>
    <row r="996" spans="1:6" x14ac:dyDescent="0.2">
      <c r="A996" t="s">
        <v>2443</v>
      </c>
      <c r="B996" t="s">
        <v>3059</v>
      </c>
      <c r="C996" t="s">
        <v>3060</v>
      </c>
      <c r="D996" t="s">
        <v>174</v>
      </c>
      <c r="E996" t="s">
        <v>23</v>
      </c>
      <c r="F996" t="s">
        <v>19</v>
      </c>
    </row>
    <row r="997" spans="1:6" x14ac:dyDescent="0.2">
      <c r="A997" t="s">
        <v>2444</v>
      </c>
      <c r="B997" t="s">
        <v>3061</v>
      </c>
      <c r="C997" t="s">
        <v>3062</v>
      </c>
      <c r="D997" t="s">
        <v>12</v>
      </c>
      <c r="E997" t="s">
        <v>18</v>
      </c>
      <c r="F997" t="s">
        <v>19</v>
      </c>
    </row>
    <row r="998" spans="1:6" x14ac:dyDescent="0.2">
      <c r="A998" t="s">
        <v>2445</v>
      </c>
      <c r="B998" t="s">
        <v>3063</v>
      </c>
      <c r="C998" t="s">
        <v>3064</v>
      </c>
      <c r="D998" t="s">
        <v>12</v>
      </c>
      <c r="E998" t="s">
        <v>13</v>
      </c>
      <c r="F998" t="s">
        <v>19</v>
      </c>
    </row>
    <row r="999" spans="1:6" x14ac:dyDescent="0.2">
      <c r="A999" t="s">
        <v>2446</v>
      </c>
      <c r="B999" t="s">
        <v>3065</v>
      </c>
      <c r="C999" t="s">
        <v>3066</v>
      </c>
      <c r="D999" t="s">
        <v>174</v>
      </c>
      <c r="E999" t="s">
        <v>23</v>
      </c>
      <c r="F999" t="s">
        <v>19</v>
      </c>
    </row>
    <row r="1000" spans="1:6" x14ac:dyDescent="0.2">
      <c r="A1000" t="s">
        <v>2447</v>
      </c>
      <c r="B1000" t="s">
        <v>3067</v>
      </c>
      <c r="C1000" t="s">
        <v>3068</v>
      </c>
      <c r="D1000" t="s">
        <v>12</v>
      </c>
      <c r="E1000" t="s">
        <v>13</v>
      </c>
      <c r="F1000" t="s">
        <v>19</v>
      </c>
    </row>
    <row r="1001" spans="1:6" x14ac:dyDescent="0.2">
      <c r="A1001" t="s">
        <v>2448</v>
      </c>
      <c r="B1001" t="s">
        <v>3069</v>
      </c>
      <c r="C1001" t="s">
        <v>3070</v>
      </c>
      <c r="D1001" t="s">
        <v>390</v>
      </c>
      <c r="E1001" t="s">
        <v>23</v>
      </c>
      <c r="F1001" t="s">
        <v>390</v>
      </c>
    </row>
    <row r="1002" spans="1:6" x14ac:dyDescent="0.2">
      <c r="A1002" t="s">
        <v>2449</v>
      </c>
      <c r="B1002" t="s">
        <v>3071</v>
      </c>
      <c r="C1002" t="s">
        <v>3072</v>
      </c>
      <c r="D1002" t="s">
        <v>12</v>
      </c>
      <c r="E1002" t="s">
        <v>18</v>
      </c>
      <c r="F1002" t="s">
        <v>19</v>
      </c>
    </row>
    <row r="1003" spans="1:6" x14ac:dyDescent="0.2">
      <c r="A1003" t="s">
        <v>2450</v>
      </c>
      <c r="B1003" t="s">
        <v>3073</v>
      </c>
      <c r="C1003" t="s">
        <v>3074</v>
      </c>
      <c r="D1003" t="s">
        <v>12</v>
      </c>
      <c r="E1003" t="s">
        <v>23</v>
      </c>
      <c r="F1003" t="s">
        <v>19</v>
      </c>
    </row>
    <row r="1004" spans="1:6" x14ac:dyDescent="0.2">
      <c r="A1004" t="s">
        <v>2451</v>
      </c>
      <c r="B1004" t="s">
        <v>3075</v>
      </c>
      <c r="C1004" t="s">
        <v>3076</v>
      </c>
      <c r="D1004" t="s">
        <v>27</v>
      </c>
      <c r="E1004" t="s">
        <v>23</v>
      </c>
      <c r="F1004" t="s">
        <v>19</v>
      </c>
    </row>
    <row r="1005" spans="1:6" x14ac:dyDescent="0.2">
      <c r="A1005" t="s">
        <v>2452</v>
      </c>
      <c r="B1005" t="s">
        <v>3077</v>
      </c>
      <c r="C1005" t="s">
        <v>3078</v>
      </c>
      <c r="D1005" t="s">
        <v>12</v>
      </c>
      <c r="E1005" t="s">
        <v>18</v>
      </c>
      <c r="F1005" t="s">
        <v>19</v>
      </c>
    </row>
    <row r="1006" spans="1:6" x14ac:dyDescent="0.2">
      <c r="A1006" t="s">
        <v>2453</v>
      </c>
      <c r="B1006" t="s">
        <v>3079</v>
      </c>
      <c r="C1006" t="s">
        <v>3080</v>
      </c>
      <c r="D1006" t="s">
        <v>174</v>
      </c>
      <c r="E1006" t="s">
        <v>23</v>
      </c>
      <c r="F1006" t="s">
        <v>19</v>
      </c>
    </row>
    <row r="1007" spans="1:6" x14ac:dyDescent="0.2">
      <c r="A1007" t="s">
        <v>2454</v>
      </c>
      <c r="B1007" t="s">
        <v>3081</v>
      </c>
      <c r="C1007" t="s">
        <v>3082</v>
      </c>
      <c r="D1007" t="s">
        <v>12</v>
      </c>
      <c r="E1007" t="s">
        <v>18</v>
      </c>
      <c r="F1007" t="s">
        <v>19</v>
      </c>
    </row>
    <row r="1008" spans="1:6" x14ac:dyDescent="0.2">
      <c r="A1008" t="s">
        <v>2455</v>
      </c>
      <c r="B1008" t="s">
        <v>3083</v>
      </c>
      <c r="C1008" t="s">
        <v>3084</v>
      </c>
      <c r="D1008" t="s">
        <v>12</v>
      </c>
      <c r="E1008" t="s">
        <v>23</v>
      </c>
      <c r="F1008" t="s">
        <v>19</v>
      </c>
    </row>
    <row r="1009" spans="1:6" x14ac:dyDescent="0.2">
      <c r="A1009" t="s">
        <v>2456</v>
      </c>
      <c r="B1009" t="s">
        <v>3085</v>
      </c>
      <c r="C1009" t="s">
        <v>3086</v>
      </c>
      <c r="D1009" t="s">
        <v>12</v>
      </c>
      <c r="E1009" t="s">
        <v>23</v>
      </c>
      <c r="F1009" t="s">
        <v>19</v>
      </c>
    </row>
    <row r="1010" spans="1:6" x14ac:dyDescent="0.2">
      <c r="A1010" t="s">
        <v>2457</v>
      </c>
      <c r="B1010" t="s">
        <v>3087</v>
      </c>
      <c r="C1010" t="s">
        <v>3088</v>
      </c>
      <c r="D1010" t="s">
        <v>12</v>
      </c>
      <c r="E1010" t="s">
        <v>23</v>
      </c>
      <c r="F1010" t="s">
        <v>19</v>
      </c>
    </row>
    <row r="1011" spans="1:6" x14ac:dyDescent="0.2">
      <c r="A1011" t="s">
        <v>2458</v>
      </c>
      <c r="B1011" t="s">
        <v>3089</v>
      </c>
      <c r="C1011" t="s">
        <v>3090</v>
      </c>
      <c r="D1011" t="s">
        <v>12</v>
      </c>
      <c r="E1011" t="s">
        <v>13</v>
      </c>
      <c r="F1011" t="s">
        <v>19</v>
      </c>
    </row>
    <row r="1012" spans="1:6" x14ac:dyDescent="0.2">
      <c r="A1012" t="s">
        <v>2459</v>
      </c>
      <c r="B1012" t="s">
        <v>3091</v>
      </c>
      <c r="C1012" t="s">
        <v>3092</v>
      </c>
      <c r="D1012" t="s">
        <v>12</v>
      </c>
      <c r="E1012" t="s">
        <v>13</v>
      </c>
      <c r="F1012" t="s">
        <v>19</v>
      </c>
    </row>
    <row r="1013" spans="1:6" x14ac:dyDescent="0.2">
      <c r="A1013" t="s">
        <v>2460</v>
      </c>
      <c r="B1013" t="s">
        <v>3093</v>
      </c>
      <c r="C1013" t="s">
        <v>3094</v>
      </c>
      <c r="D1013" t="s">
        <v>12</v>
      </c>
      <c r="E1013" t="s">
        <v>13</v>
      </c>
      <c r="F1013" t="s">
        <v>19</v>
      </c>
    </row>
    <row r="1014" spans="1:6" x14ac:dyDescent="0.2">
      <c r="A1014" t="s">
        <v>2461</v>
      </c>
      <c r="B1014" t="s">
        <v>3095</v>
      </c>
      <c r="C1014" t="s">
        <v>3096</v>
      </c>
      <c r="D1014" t="s">
        <v>12</v>
      </c>
      <c r="E1014" t="s">
        <v>13</v>
      </c>
      <c r="F1014" t="s">
        <v>19</v>
      </c>
    </row>
    <row r="1015" spans="1:6" x14ac:dyDescent="0.2">
      <c r="A1015" t="s">
        <v>2462</v>
      </c>
      <c r="B1015" t="s">
        <v>3097</v>
      </c>
      <c r="C1015" t="s">
        <v>3098</v>
      </c>
      <c r="D1015" t="s">
        <v>12</v>
      </c>
      <c r="E1015" t="s">
        <v>13</v>
      </c>
      <c r="F1015" t="s">
        <v>19</v>
      </c>
    </row>
    <row r="1016" spans="1:6" x14ac:dyDescent="0.2">
      <c r="A1016" t="s">
        <v>2463</v>
      </c>
      <c r="B1016" t="s">
        <v>3099</v>
      </c>
      <c r="C1016" t="s">
        <v>3046</v>
      </c>
      <c r="D1016" t="s">
        <v>12</v>
      </c>
      <c r="E1016" t="s">
        <v>13</v>
      </c>
      <c r="F1016" t="s">
        <v>19</v>
      </c>
    </row>
    <row r="1017" spans="1:6" x14ac:dyDescent="0.2">
      <c r="A1017" t="s">
        <v>2464</v>
      </c>
      <c r="B1017" t="s">
        <v>3100</v>
      </c>
      <c r="C1017" t="s">
        <v>3101</v>
      </c>
      <c r="D1017" t="s">
        <v>12</v>
      </c>
      <c r="E1017" t="s">
        <v>13</v>
      </c>
      <c r="F1017" t="s">
        <v>19</v>
      </c>
    </row>
    <row r="1018" spans="1:6" x14ac:dyDescent="0.2">
      <c r="A1018" t="s">
        <v>2465</v>
      </c>
      <c r="B1018" t="s">
        <v>3102</v>
      </c>
      <c r="C1018" t="s">
        <v>3103</v>
      </c>
      <c r="D1018" t="s">
        <v>12</v>
      </c>
      <c r="E1018" t="s">
        <v>18</v>
      </c>
      <c r="F1018" t="s">
        <v>19</v>
      </c>
    </row>
    <row r="1019" spans="1:6" x14ac:dyDescent="0.2">
      <c r="A1019" t="s">
        <v>2466</v>
      </c>
      <c r="B1019" t="s">
        <v>3104</v>
      </c>
      <c r="C1019" t="s">
        <v>3105</v>
      </c>
      <c r="D1019" t="s">
        <v>12</v>
      </c>
      <c r="E1019" t="s">
        <v>18</v>
      </c>
      <c r="F1019" t="s">
        <v>19</v>
      </c>
    </row>
    <row r="1020" spans="1:6" x14ac:dyDescent="0.2">
      <c r="A1020" t="s">
        <v>2467</v>
      </c>
      <c r="B1020" t="s">
        <v>3106</v>
      </c>
      <c r="C1020" t="s">
        <v>3107</v>
      </c>
      <c r="D1020" t="s">
        <v>174</v>
      </c>
      <c r="E1020" t="s">
        <v>23</v>
      </c>
      <c r="F1020" t="s">
        <v>19</v>
      </c>
    </row>
    <row r="1021" spans="1:6" x14ac:dyDescent="0.2">
      <c r="A1021" t="s">
        <v>2468</v>
      </c>
      <c r="B1021" t="s">
        <v>3108</v>
      </c>
      <c r="C1021" t="s">
        <v>3109</v>
      </c>
      <c r="D1021" t="s">
        <v>12</v>
      </c>
      <c r="E1021" t="s">
        <v>13</v>
      </c>
      <c r="F1021" t="s">
        <v>19</v>
      </c>
    </row>
    <row r="1022" spans="1:6" x14ac:dyDescent="0.2">
      <c r="A1022" t="s">
        <v>2469</v>
      </c>
      <c r="B1022" t="s">
        <v>3110</v>
      </c>
      <c r="C1022" t="s">
        <v>3111</v>
      </c>
      <c r="D1022" t="s">
        <v>12</v>
      </c>
      <c r="E1022" t="s">
        <v>13</v>
      </c>
      <c r="F1022" t="s">
        <v>19</v>
      </c>
    </row>
    <row r="1023" spans="1:6" x14ac:dyDescent="0.2">
      <c r="A1023" t="s">
        <v>2470</v>
      </c>
      <c r="B1023" t="s">
        <v>3112</v>
      </c>
      <c r="C1023" t="s">
        <v>3113</v>
      </c>
      <c r="D1023" t="s">
        <v>12</v>
      </c>
      <c r="E1023" t="s">
        <v>18</v>
      </c>
      <c r="F1023" t="s">
        <v>19</v>
      </c>
    </row>
    <row r="1024" spans="1:6" x14ac:dyDescent="0.2">
      <c r="A1024" t="s">
        <v>2471</v>
      </c>
      <c r="B1024" t="s">
        <v>3114</v>
      </c>
      <c r="C1024" t="s">
        <v>3115</v>
      </c>
      <c r="D1024" t="s">
        <v>12</v>
      </c>
      <c r="E1024" t="s">
        <v>13</v>
      </c>
      <c r="F1024" t="s">
        <v>19</v>
      </c>
    </row>
    <row r="1025" spans="1:6" x14ac:dyDescent="0.2">
      <c r="A1025" t="s">
        <v>2472</v>
      </c>
      <c r="B1025" t="s">
        <v>3116</v>
      </c>
      <c r="C1025" t="s">
        <v>3117</v>
      </c>
      <c r="D1025" t="s">
        <v>12</v>
      </c>
      <c r="E1025" t="s">
        <v>13</v>
      </c>
      <c r="F1025" t="s">
        <v>19</v>
      </c>
    </row>
    <row r="1026" spans="1:6" x14ac:dyDescent="0.2">
      <c r="A1026" t="s">
        <v>2473</v>
      </c>
      <c r="B1026" t="s">
        <v>3118</v>
      </c>
      <c r="C1026" t="s">
        <v>3119</v>
      </c>
      <c r="D1026" t="s">
        <v>27</v>
      </c>
      <c r="E1026" t="s">
        <v>23</v>
      </c>
      <c r="F1026" t="s">
        <v>19</v>
      </c>
    </row>
    <row r="1027" spans="1:6" x14ac:dyDescent="0.2">
      <c r="A1027" t="s">
        <v>2474</v>
      </c>
      <c r="B1027" t="s">
        <v>3120</v>
      </c>
      <c r="C1027" t="s">
        <v>3121</v>
      </c>
      <c r="D1027" t="s">
        <v>12</v>
      </c>
      <c r="E1027" t="s">
        <v>13</v>
      </c>
      <c r="F1027" t="s">
        <v>19</v>
      </c>
    </row>
    <row r="1028" spans="1:6" x14ac:dyDescent="0.2">
      <c r="A1028" t="s">
        <v>2475</v>
      </c>
      <c r="B1028" t="s">
        <v>3122</v>
      </c>
      <c r="C1028" t="s">
        <v>3123</v>
      </c>
      <c r="D1028" t="s">
        <v>12</v>
      </c>
      <c r="E1028" t="s">
        <v>23</v>
      </c>
      <c r="F1028" t="s">
        <v>19</v>
      </c>
    </row>
    <row r="1029" spans="1:6" x14ac:dyDescent="0.2">
      <c r="A1029" t="s">
        <v>2476</v>
      </c>
      <c r="B1029" t="s">
        <v>3124</v>
      </c>
      <c r="C1029" t="s">
        <v>3125</v>
      </c>
      <c r="D1029" t="s">
        <v>12</v>
      </c>
      <c r="E1029" t="s">
        <v>13</v>
      </c>
      <c r="F1029" t="s">
        <v>13</v>
      </c>
    </row>
    <row r="1030" spans="1:6" x14ac:dyDescent="0.2">
      <c r="A1030" t="s">
        <v>2477</v>
      </c>
      <c r="B1030" t="s">
        <v>3126</v>
      </c>
      <c r="C1030" t="s">
        <v>3127</v>
      </c>
      <c r="D1030" t="s">
        <v>12</v>
      </c>
      <c r="E1030" t="s">
        <v>23</v>
      </c>
      <c r="F1030" t="s">
        <v>19</v>
      </c>
    </row>
    <row r="1031" spans="1:6" x14ac:dyDescent="0.2">
      <c r="A1031" t="s">
        <v>2478</v>
      </c>
      <c r="B1031" t="s">
        <v>3128</v>
      </c>
      <c r="C1031" t="s">
        <v>3129</v>
      </c>
      <c r="D1031" t="s">
        <v>12</v>
      </c>
      <c r="E1031" t="s">
        <v>13</v>
      </c>
      <c r="F1031" t="s">
        <v>19</v>
      </c>
    </row>
    <row r="1032" spans="1:6" x14ac:dyDescent="0.2">
      <c r="A1032" t="s">
        <v>2479</v>
      </c>
      <c r="B1032" t="s">
        <v>3130</v>
      </c>
      <c r="C1032" t="s">
        <v>3131</v>
      </c>
      <c r="D1032" t="s">
        <v>390</v>
      </c>
      <c r="E1032" t="s">
        <v>23</v>
      </c>
      <c r="F1032" t="s">
        <v>390</v>
      </c>
    </row>
    <row r="1033" spans="1:6" x14ac:dyDescent="0.2">
      <c r="A1033" t="s">
        <v>2480</v>
      </c>
      <c r="B1033" t="s">
        <v>3132</v>
      </c>
      <c r="C1033" t="s">
        <v>3133</v>
      </c>
      <c r="D1033" t="s">
        <v>12</v>
      </c>
      <c r="E1033" t="s">
        <v>13</v>
      </c>
      <c r="F1033" t="s">
        <v>19</v>
      </c>
    </row>
    <row r="1034" spans="1:6" x14ac:dyDescent="0.2">
      <c r="A1034" t="s">
        <v>2481</v>
      </c>
      <c r="B1034" t="s">
        <v>3134</v>
      </c>
      <c r="C1034" t="s">
        <v>3135</v>
      </c>
      <c r="D1034" t="s">
        <v>17</v>
      </c>
      <c r="E1034" t="s">
        <v>13</v>
      </c>
      <c r="F1034" t="s">
        <v>19</v>
      </c>
    </row>
    <row r="1035" spans="1:6" x14ac:dyDescent="0.2">
      <c r="A1035" t="s">
        <v>2482</v>
      </c>
      <c r="B1035" t="s">
        <v>3136</v>
      </c>
      <c r="C1035" t="s">
        <v>3092</v>
      </c>
      <c r="D1035" t="s">
        <v>12</v>
      </c>
      <c r="E1035" t="s">
        <v>13</v>
      </c>
      <c r="F1035" t="s">
        <v>19</v>
      </c>
    </row>
    <row r="1036" spans="1:6" x14ac:dyDescent="0.2">
      <c r="A1036" t="s">
        <v>2483</v>
      </c>
      <c r="B1036" t="s">
        <v>3137</v>
      </c>
      <c r="C1036" t="s">
        <v>3138</v>
      </c>
      <c r="D1036" t="s">
        <v>12</v>
      </c>
      <c r="E1036" t="s">
        <v>23</v>
      </c>
      <c r="F1036" t="s">
        <v>19</v>
      </c>
    </row>
    <row r="1037" spans="1:6" x14ac:dyDescent="0.2">
      <c r="A1037" t="s">
        <v>2484</v>
      </c>
      <c r="B1037" t="s">
        <v>3139</v>
      </c>
      <c r="C1037" t="s">
        <v>3064</v>
      </c>
      <c r="D1037" t="s">
        <v>12</v>
      </c>
      <c r="E1037" t="s">
        <v>13</v>
      </c>
      <c r="F1037" t="s">
        <v>19</v>
      </c>
    </row>
    <row r="1038" spans="1:6" x14ac:dyDescent="0.2">
      <c r="A1038" t="s">
        <v>2485</v>
      </c>
      <c r="B1038" t="s">
        <v>3140</v>
      </c>
      <c r="C1038" t="s">
        <v>3141</v>
      </c>
      <c r="D1038" t="s">
        <v>12</v>
      </c>
      <c r="E1038" t="s">
        <v>23</v>
      </c>
      <c r="F1038" t="s">
        <v>19</v>
      </c>
    </row>
    <row r="1039" spans="1:6" x14ac:dyDescent="0.2">
      <c r="A1039" t="s">
        <v>2486</v>
      </c>
      <c r="B1039" t="s">
        <v>3142</v>
      </c>
      <c r="C1039" t="s">
        <v>3143</v>
      </c>
      <c r="D1039" t="s">
        <v>32</v>
      </c>
      <c r="E1039" t="s">
        <v>13</v>
      </c>
      <c r="F1039" t="s">
        <v>28</v>
      </c>
    </row>
    <row r="1040" spans="1:6" x14ac:dyDescent="0.2">
      <c r="A1040" t="s">
        <v>2487</v>
      </c>
      <c r="B1040" t="s">
        <v>3144</v>
      </c>
      <c r="C1040" t="s">
        <v>3145</v>
      </c>
      <c r="D1040" t="s">
        <v>32</v>
      </c>
      <c r="E1040" t="s">
        <v>13</v>
      </c>
      <c r="F1040" t="s">
        <v>28</v>
      </c>
    </row>
    <row r="1041" spans="1:6" x14ac:dyDescent="0.2">
      <c r="A1041" t="s">
        <v>2488</v>
      </c>
      <c r="B1041" t="s">
        <v>3146</v>
      </c>
      <c r="C1041" t="s">
        <v>3147</v>
      </c>
      <c r="D1041" t="s">
        <v>174</v>
      </c>
      <c r="E1041" t="s">
        <v>23</v>
      </c>
      <c r="F1041" t="s">
        <v>19</v>
      </c>
    </row>
    <row r="1042" spans="1:6" x14ac:dyDescent="0.2">
      <c r="A1042" t="s">
        <v>2489</v>
      </c>
      <c r="B1042" t="s">
        <v>3148</v>
      </c>
      <c r="C1042" t="s">
        <v>3149</v>
      </c>
      <c r="D1042" t="s">
        <v>32</v>
      </c>
      <c r="E1042" t="s">
        <v>13</v>
      </c>
      <c r="F1042" t="s">
        <v>28</v>
      </c>
    </row>
    <row r="1043" spans="1:6" x14ac:dyDescent="0.2">
      <c r="A1043" t="s">
        <v>2490</v>
      </c>
      <c r="B1043" t="s">
        <v>3150</v>
      </c>
      <c r="C1043" t="s">
        <v>3151</v>
      </c>
      <c r="D1043" t="s">
        <v>17</v>
      </c>
      <c r="E1043" t="s">
        <v>13</v>
      </c>
      <c r="F1043" t="s">
        <v>13</v>
      </c>
    </row>
    <row r="1044" spans="1:6" x14ac:dyDescent="0.2">
      <c r="A1044" t="s">
        <v>2491</v>
      </c>
      <c r="B1044" t="s">
        <v>3152</v>
      </c>
      <c r="C1044" t="s">
        <v>3153</v>
      </c>
      <c r="D1044" t="s">
        <v>12</v>
      </c>
      <c r="E1044" t="s">
        <v>13</v>
      </c>
      <c r="F1044" t="s">
        <v>18</v>
      </c>
    </row>
    <row r="1045" spans="1:6" x14ac:dyDescent="0.2">
      <c r="A1045" t="s">
        <v>2492</v>
      </c>
      <c r="B1045" t="s">
        <v>3154</v>
      </c>
      <c r="C1045" t="s">
        <v>3155</v>
      </c>
      <c r="D1045" t="s">
        <v>174</v>
      </c>
      <c r="E1045" t="s">
        <v>23</v>
      </c>
      <c r="F1045" t="s">
        <v>19</v>
      </c>
    </row>
    <row r="1046" spans="1:6" x14ac:dyDescent="0.2">
      <c r="A1046" t="s">
        <v>2493</v>
      </c>
      <c r="B1046" t="s">
        <v>3156</v>
      </c>
      <c r="C1046" t="s">
        <v>3157</v>
      </c>
      <c r="D1046" t="s">
        <v>17</v>
      </c>
      <c r="E1046" t="s">
        <v>13</v>
      </c>
      <c r="F1046" t="s">
        <v>19</v>
      </c>
    </row>
    <row r="1047" spans="1:6" x14ac:dyDescent="0.2">
      <c r="A1047" t="s">
        <v>2494</v>
      </c>
      <c r="B1047" t="s">
        <v>3158</v>
      </c>
      <c r="C1047" t="s">
        <v>3159</v>
      </c>
      <c r="D1047" t="s">
        <v>12</v>
      </c>
      <c r="E1047" t="s">
        <v>13</v>
      </c>
      <c r="F1047" t="s">
        <v>19</v>
      </c>
    </row>
    <row r="1048" spans="1:6" x14ac:dyDescent="0.2">
      <c r="A1048" t="s">
        <v>2495</v>
      </c>
      <c r="B1048" t="s">
        <v>3160</v>
      </c>
      <c r="C1048" t="s">
        <v>3161</v>
      </c>
      <c r="D1048" t="s">
        <v>12</v>
      </c>
      <c r="E1048" t="s">
        <v>23</v>
      </c>
      <c r="F1048" t="s">
        <v>19</v>
      </c>
    </row>
    <row r="1049" spans="1:6" x14ac:dyDescent="0.2">
      <c r="A1049" t="s">
        <v>2496</v>
      </c>
      <c r="B1049" t="s">
        <v>3162</v>
      </c>
      <c r="C1049" t="s">
        <v>3163</v>
      </c>
      <c r="D1049" t="s">
        <v>12</v>
      </c>
      <c r="E1049" t="s">
        <v>23</v>
      </c>
      <c r="F1049" t="s">
        <v>19</v>
      </c>
    </row>
    <row r="1050" spans="1:6" x14ac:dyDescent="0.2">
      <c r="A1050" t="s">
        <v>2497</v>
      </c>
      <c r="B1050" t="s">
        <v>3164</v>
      </c>
      <c r="C1050" t="s">
        <v>3165</v>
      </c>
      <c r="D1050" t="s">
        <v>234</v>
      </c>
      <c r="E1050" t="s">
        <v>390</v>
      </c>
      <c r="F1050" t="s">
        <v>19</v>
      </c>
    </row>
    <row r="1051" spans="1:6" x14ac:dyDescent="0.2">
      <c r="A1051" t="s">
        <v>2498</v>
      </c>
      <c r="B1051" t="s">
        <v>3166</v>
      </c>
      <c r="C1051" t="s">
        <v>3167</v>
      </c>
      <c r="D1051" t="s">
        <v>174</v>
      </c>
      <c r="E1051" t="s">
        <v>23</v>
      </c>
      <c r="F1051" t="s">
        <v>19</v>
      </c>
    </row>
    <row r="1052" spans="1:6" x14ac:dyDescent="0.2">
      <c r="A1052" t="s">
        <v>2499</v>
      </c>
      <c r="B1052" t="s">
        <v>3168</v>
      </c>
      <c r="C1052" t="s">
        <v>3169</v>
      </c>
      <c r="D1052" t="s">
        <v>234</v>
      </c>
      <c r="E1052" t="s">
        <v>390</v>
      </c>
      <c r="F1052" t="s">
        <v>19</v>
      </c>
    </row>
    <row r="1053" spans="1:6" x14ac:dyDescent="0.2">
      <c r="A1053" t="s">
        <v>2500</v>
      </c>
      <c r="B1053" t="s">
        <v>3170</v>
      </c>
      <c r="C1053" t="s">
        <v>3105</v>
      </c>
      <c r="D1053" t="s">
        <v>12</v>
      </c>
      <c r="E1053" t="s">
        <v>18</v>
      </c>
      <c r="F1053" t="s">
        <v>19</v>
      </c>
    </row>
    <row r="1054" spans="1:6" x14ac:dyDescent="0.2">
      <c r="A1054" t="s">
        <v>2501</v>
      </c>
      <c r="B1054" t="s">
        <v>3171</v>
      </c>
      <c r="C1054" t="s">
        <v>3172</v>
      </c>
      <c r="D1054" t="s">
        <v>12</v>
      </c>
      <c r="E1054" t="s">
        <v>13</v>
      </c>
      <c r="F1054" t="s">
        <v>19</v>
      </c>
    </row>
    <row r="1055" spans="1:6" x14ac:dyDescent="0.2">
      <c r="A1055" t="s">
        <v>2502</v>
      </c>
      <c r="B1055" t="s">
        <v>3173</v>
      </c>
      <c r="C1055" t="s">
        <v>3174</v>
      </c>
      <c r="D1055" t="s">
        <v>12</v>
      </c>
      <c r="E1055" t="s">
        <v>13</v>
      </c>
      <c r="F1055" t="s">
        <v>19</v>
      </c>
    </row>
    <row r="1056" spans="1:6" x14ac:dyDescent="0.2">
      <c r="A1056" t="s">
        <v>2503</v>
      </c>
      <c r="B1056" t="s">
        <v>3175</v>
      </c>
      <c r="C1056" t="s">
        <v>3176</v>
      </c>
      <c r="D1056" t="s">
        <v>12</v>
      </c>
      <c r="E1056" t="s">
        <v>13</v>
      </c>
      <c r="F1056" t="s">
        <v>19</v>
      </c>
    </row>
    <row r="1057" spans="1:6" x14ac:dyDescent="0.2">
      <c r="A1057" t="s">
        <v>2504</v>
      </c>
      <c r="B1057" t="s">
        <v>3177</v>
      </c>
      <c r="C1057" t="s">
        <v>3178</v>
      </c>
      <c r="D1057" t="s">
        <v>234</v>
      </c>
      <c r="E1057" t="s">
        <v>390</v>
      </c>
      <c r="F1057" t="s">
        <v>19</v>
      </c>
    </row>
    <row r="1058" spans="1:6" x14ac:dyDescent="0.2">
      <c r="A1058" t="s">
        <v>2505</v>
      </c>
      <c r="B1058" t="s">
        <v>3179</v>
      </c>
      <c r="C1058" t="s">
        <v>3180</v>
      </c>
      <c r="D1058" t="s">
        <v>12</v>
      </c>
      <c r="E1058" t="s">
        <v>13</v>
      </c>
      <c r="F1058" t="s">
        <v>19</v>
      </c>
    </row>
    <row r="1059" spans="1:6" x14ac:dyDescent="0.2">
      <c r="A1059" t="s">
        <v>2506</v>
      </c>
      <c r="B1059" t="s">
        <v>3152</v>
      </c>
      <c r="C1059" t="s">
        <v>3181</v>
      </c>
      <c r="D1059" t="s">
        <v>12</v>
      </c>
      <c r="E1059" t="s">
        <v>13</v>
      </c>
      <c r="F1059" t="s">
        <v>18</v>
      </c>
    </row>
    <row r="1060" spans="1:6" x14ac:dyDescent="0.2">
      <c r="A1060" t="s">
        <v>2507</v>
      </c>
      <c r="B1060" t="s">
        <v>3182</v>
      </c>
      <c r="C1060" t="s">
        <v>3183</v>
      </c>
      <c r="D1060" t="s">
        <v>12</v>
      </c>
      <c r="E1060" t="s">
        <v>23</v>
      </c>
      <c r="F1060" t="s">
        <v>19</v>
      </c>
    </row>
    <row r="1061" spans="1:6" x14ac:dyDescent="0.2">
      <c r="A1061" t="s">
        <v>2508</v>
      </c>
      <c r="B1061" t="s">
        <v>3184</v>
      </c>
      <c r="C1061" t="s">
        <v>3185</v>
      </c>
      <c r="D1061" t="s">
        <v>12</v>
      </c>
      <c r="E1061" t="s">
        <v>23</v>
      </c>
      <c r="F1061" t="s">
        <v>19</v>
      </c>
    </row>
    <row r="1062" spans="1:6" x14ac:dyDescent="0.2">
      <c r="A1062" t="s">
        <v>2509</v>
      </c>
      <c r="B1062" t="s">
        <v>3186</v>
      </c>
      <c r="C1062" t="s">
        <v>3105</v>
      </c>
      <c r="D1062" t="s">
        <v>12</v>
      </c>
      <c r="E1062" t="s">
        <v>18</v>
      </c>
      <c r="F1062" t="s">
        <v>19</v>
      </c>
    </row>
    <row r="1063" spans="1:6" x14ac:dyDescent="0.2">
      <c r="A1063" t="s">
        <v>2510</v>
      </c>
      <c r="B1063" t="s">
        <v>3187</v>
      </c>
      <c r="C1063" t="s">
        <v>3188</v>
      </c>
      <c r="D1063" t="s">
        <v>12</v>
      </c>
      <c r="E1063" t="s">
        <v>23</v>
      </c>
      <c r="F1063" t="s">
        <v>19</v>
      </c>
    </row>
    <row r="1064" spans="1:6" x14ac:dyDescent="0.2">
      <c r="A1064" t="s">
        <v>2511</v>
      </c>
      <c r="B1064" t="s">
        <v>3189</v>
      </c>
      <c r="C1064" t="s">
        <v>3190</v>
      </c>
      <c r="D1064" t="s">
        <v>12</v>
      </c>
      <c r="E1064" t="s">
        <v>13</v>
      </c>
      <c r="F1064" t="s">
        <v>19</v>
      </c>
    </row>
    <row r="1065" spans="1:6" x14ac:dyDescent="0.2">
      <c r="A1065" t="s">
        <v>2512</v>
      </c>
      <c r="B1065" t="s">
        <v>3191</v>
      </c>
      <c r="C1065" t="s">
        <v>3192</v>
      </c>
      <c r="D1065" t="s">
        <v>12</v>
      </c>
      <c r="E1065" t="s">
        <v>23</v>
      </c>
      <c r="F1065" t="s">
        <v>19</v>
      </c>
    </row>
    <row r="1066" spans="1:6" x14ac:dyDescent="0.2">
      <c r="A1066" t="s">
        <v>2513</v>
      </c>
      <c r="B1066" t="s">
        <v>3193</v>
      </c>
      <c r="C1066" t="s">
        <v>3194</v>
      </c>
      <c r="D1066" t="s">
        <v>27</v>
      </c>
      <c r="E1066" t="s">
        <v>23</v>
      </c>
      <c r="F1066" t="s">
        <v>19</v>
      </c>
    </row>
    <row r="1067" spans="1:6" x14ac:dyDescent="0.2">
      <c r="A1067" t="s">
        <v>2514</v>
      </c>
      <c r="B1067" t="s">
        <v>3195</v>
      </c>
      <c r="C1067" t="s">
        <v>3196</v>
      </c>
      <c r="D1067" t="s">
        <v>12</v>
      </c>
      <c r="E1067" t="s">
        <v>23</v>
      </c>
      <c r="F1067" t="s">
        <v>19</v>
      </c>
    </row>
    <row r="1068" spans="1:6" x14ac:dyDescent="0.2">
      <c r="A1068" t="s">
        <v>2515</v>
      </c>
      <c r="B1068" t="s">
        <v>3197</v>
      </c>
      <c r="C1068" t="s">
        <v>3135</v>
      </c>
      <c r="D1068" t="s">
        <v>17</v>
      </c>
      <c r="E1068" t="s">
        <v>13</v>
      </c>
      <c r="F1068" t="s">
        <v>19</v>
      </c>
    </row>
    <row r="1069" spans="1:6" x14ac:dyDescent="0.2">
      <c r="A1069" t="s">
        <v>2516</v>
      </c>
      <c r="B1069" t="s">
        <v>3198</v>
      </c>
      <c r="C1069" t="s">
        <v>3199</v>
      </c>
      <c r="D1069" t="s">
        <v>174</v>
      </c>
      <c r="E1069" t="s">
        <v>23</v>
      </c>
      <c r="F1069" t="s">
        <v>19</v>
      </c>
    </row>
    <row r="1070" spans="1:6" x14ac:dyDescent="0.2">
      <c r="A1070" t="s">
        <v>2517</v>
      </c>
      <c r="B1070" t="s">
        <v>3200</v>
      </c>
      <c r="C1070" t="s">
        <v>3201</v>
      </c>
      <c r="D1070" t="s">
        <v>12</v>
      </c>
      <c r="E1070" t="s">
        <v>13</v>
      </c>
      <c r="F1070" t="s">
        <v>19</v>
      </c>
    </row>
    <row r="1071" spans="1:6" x14ac:dyDescent="0.2">
      <c r="A1071" t="s">
        <v>2518</v>
      </c>
      <c r="B1071" t="s">
        <v>3202</v>
      </c>
      <c r="C1071" t="s">
        <v>3203</v>
      </c>
      <c r="D1071" t="s">
        <v>32</v>
      </c>
      <c r="E1071" t="s">
        <v>13</v>
      </c>
      <c r="F1071" t="s">
        <v>28</v>
      </c>
    </row>
    <row r="1072" spans="1:6" x14ac:dyDescent="0.2">
      <c r="A1072" t="s">
        <v>2519</v>
      </c>
      <c r="B1072" t="s">
        <v>3204</v>
      </c>
      <c r="C1072" t="s">
        <v>3205</v>
      </c>
      <c r="D1072" t="s">
        <v>12</v>
      </c>
      <c r="E1072" t="s">
        <v>18</v>
      </c>
      <c r="F1072" t="s">
        <v>19</v>
      </c>
    </row>
    <row r="1073" spans="1:6" x14ac:dyDescent="0.2">
      <c r="A1073" t="s">
        <v>2520</v>
      </c>
      <c r="B1073" t="s">
        <v>3206</v>
      </c>
      <c r="C1073" t="s">
        <v>3207</v>
      </c>
      <c r="D1073" t="s">
        <v>19</v>
      </c>
      <c r="E1073" t="s">
        <v>13</v>
      </c>
      <c r="F1073" t="s">
        <v>19</v>
      </c>
    </row>
    <row r="1074" spans="1:6" x14ac:dyDescent="0.2">
      <c r="A1074" t="s">
        <v>2521</v>
      </c>
      <c r="B1074" t="s">
        <v>3208</v>
      </c>
      <c r="C1074" t="s">
        <v>3209</v>
      </c>
      <c r="D1074" t="s">
        <v>27</v>
      </c>
      <c r="E1074" t="s">
        <v>23</v>
      </c>
      <c r="F1074" t="s">
        <v>19</v>
      </c>
    </row>
    <row r="1075" spans="1:6" x14ac:dyDescent="0.2">
      <c r="A1075" t="s">
        <v>2522</v>
      </c>
      <c r="B1075" t="s">
        <v>3210</v>
      </c>
      <c r="C1075" t="s">
        <v>3211</v>
      </c>
      <c r="D1075" t="s">
        <v>12</v>
      </c>
      <c r="E1075" t="s">
        <v>13</v>
      </c>
      <c r="F1075" t="s">
        <v>19</v>
      </c>
    </row>
    <row r="1076" spans="1:6" x14ac:dyDescent="0.2">
      <c r="A1076" t="s">
        <v>2523</v>
      </c>
      <c r="B1076" t="s">
        <v>3212</v>
      </c>
      <c r="C1076" t="s">
        <v>3213</v>
      </c>
      <c r="D1076" t="s">
        <v>234</v>
      </c>
      <c r="E1076" t="s">
        <v>13</v>
      </c>
      <c r="F1076" t="s">
        <v>19</v>
      </c>
    </row>
    <row r="1077" spans="1:6" x14ac:dyDescent="0.2">
      <c r="A1077" t="s">
        <v>2524</v>
      </c>
      <c r="B1077" t="s">
        <v>3214</v>
      </c>
      <c r="C1077" t="s">
        <v>3215</v>
      </c>
      <c r="D1077" t="s">
        <v>17</v>
      </c>
      <c r="E1077" t="s">
        <v>18</v>
      </c>
      <c r="F1077" t="s">
        <v>19</v>
      </c>
    </row>
    <row r="1078" spans="1:6" x14ac:dyDescent="0.2">
      <c r="A1078" t="s">
        <v>2525</v>
      </c>
      <c r="B1078" t="s">
        <v>3216</v>
      </c>
      <c r="C1078" t="s">
        <v>3217</v>
      </c>
      <c r="D1078" t="s">
        <v>12</v>
      </c>
      <c r="E1078" t="s">
        <v>13</v>
      </c>
      <c r="F1078" t="s">
        <v>19</v>
      </c>
    </row>
    <row r="1079" spans="1:6" x14ac:dyDescent="0.2">
      <c r="A1079" t="s">
        <v>2526</v>
      </c>
      <c r="B1079" t="s">
        <v>3218</v>
      </c>
      <c r="C1079" t="s">
        <v>3219</v>
      </c>
      <c r="D1079" t="s">
        <v>32</v>
      </c>
      <c r="E1079" t="s">
        <v>13</v>
      </c>
      <c r="F1079" t="s">
        <v>28</v>
      </c>
    </row>
    <row r="1080" spans="1:6" x14ac:dyDescent="0.2">
      <c r="A1080" t="s">
        <v>2527</v>
      </c>
      <c r="B1080" t="s">
        <v>3220</v>
      </c>
      <c r="C1080" t="s">
        <v>3221</v>
      </c>
      <c r="D1080" t="s">
        <v>27</v>
      </c>
      <c r="E1080" t="s">
        <v>23</v>
      </c>
      <c r="F1080" t="s">
        <v>19</v>
      </c>
    </row>
    <row r="1081" spans="1:6" x14ac:dyDescent="0.2">
      <c r="A1081" t="s">
        <v>2528</v>
      </c>
      <c r="B1081" t="s">
        <v>3222</v>
      </c>
      <c r="C1081" t="s">
        <v>3223</v>
      </c>
      <c r="D1081" t="s">
        <v>19</v>
      </c>
      <c r="E1081" t="s">
        <v>13</v>
      </c>
      <c r="F1081" t="s">
        <v>19</v>
      </c>
    </row>
    <row r="1082" spans="1:6" x14ac:dyDescent="0.2">
      <c r="A1082" t="s">
        <v>2529</v>
      </c>
      <c r="B1082" t="s">
        <v>3224</v>
      </c>
      <c r="C1082" t="s">
        <v>3225</v>
      </c>
      <c r="D1082" t="s">
        <v>174</v>
      </c>
      <c r="E1082" t="s">
        <v>23</v>
      </c>
      <c r="F1082" t="s">
        <v>19</v>
      </c>
    </row>
    <row r="1083" spans="1:6" x14ac:dyDescent="0.2">
      <c r="A1083" t="s">
        <v>2530</v>
      </c>
      <c r="B1083" t="s">
        <v>3226</v>
      </c>
      <c r="C1083" t="s">
        <v>3227</v>
      </c>
      <c r="D1083" t="s">
        <v>32</v>
      </c>
      <c r="E1083" t="s">
        <v>13</v>
      </c>
      <c r="F1083" t="s">
        <v>28</v>
      </c>
    </row>
  </sheetData>
  <dataValidations count="3">
    <dataValidation type="list" allowBlank="1" showInputMessage="1" showErrorMessage="1" sqref="F572:F691" xr:uid="{C49C6B48-8E73-B349-AC7F-83F4EE2694D4}">
      <formula1>"H,S,P,D,O,T,NA"</formula1>
    </dataValidation>
    <dataValidation type="list" allowBlank="1" showInputMessage="1" showErrorMessage="1" sqref="E572:E691" xr:uid="{3B22228E-B2EF-1840-B831-FE5B86165BAF}">
      <formula1>"P,T,Q,O,NA"</formula1>
    </dataValidation>
    <dataValidation type="list" allowBlank="1" showInputMessage="1" showErrorMessage="1" sqref="D572:D691 C692" xr:uid="{1F732AD9-6E43-4E45-B249-57F806906708}">
      <formula1>"R,V,S,L,C,W,M,O,NA"</formula1>
    </dataValidation>
  </dataValidations>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4FD03A-DD71-0849-8815-00B41B68C627}">
  <dimension ref="A1:F9"/>
  <sheetViews>
    <sheetView workbookViewId="0">
      <selection activeCell="C26" sqref="C26"/>
    </sheetView>
  </sheetViews>
  <sheetFormatPr baseColWidth="10" defaultRowHeight="15" x14ac:dyDescent="0.2"/>
  <cols>
    <col min="1" max="1" width="20.5" customWidth="1"/>
    <col min="3" max="3" width="19" customWidth="1"/>
    <col min="4" max="4" width="8.83203125" customWidth="1"/>
    <col min="5" max="5" width="19" customWidth="1"/>
  </cols>
  <sheetData>
    <row r="1" spans="1:6" x14ac:dyDescent="0.2">
      <c r="A1" s="1" t="s">
        <v>2</v>
      </c>
      <c r="C1" s="1" t="s">
        <v>3</v>
      </c>
      <c r="E1" s="1" t="s">
        <v>1698</v>
      </c>
    </row>
    <row r="2" spans="1:6" x14ac:dyDescent="0.2">
      <c r="A2" t="s">
        <v>1699</v>
      </c>
      <c r="B2" t="s">
        <v>234</v>
      </c>
      <c r="C2" t="s">
        <v>1700</v>
      </c>
      <c r="D2" t="s">
        <v>13</v>
      </c>
      <c r="E2" t="s">
        <v>1701</v>
      </c>
      <c r="F2" t="s">
        <v>28</v>
      </c>
    </row>
    <row r="3" spans="1:6" x14ac:dyDescent="0.2">
      <c r="A3" t="s">
        <v>1702</v>
      </c>
      <c r="B3" t="s">
        <v>17</v>
      </c>
      <c r="C3" t="s">
        <v>1703</v>
      </c>
      <c r="D3" t="s">
        <v>18</v>
      </c>
      <c r="E3" t="s">
        <v>1704</v>
      </c>
      <c r="F3" t="s">
        <v>19</v>
      </c>
    </row>
    <row r="4" spans="1:6" x14ac:dyDescent="0.2">
      <c r="A4" t="s">
        <v>1705</v>
      </c>
      <c r="B4" t="s">
        <v>19</v>
      </c>
      <c r="C4" t="s">
        <v>1706</v>
      </c>
      <c r="D4" t="s">
        <v>23</v>
      </c>
      <c r="E4" t="s">
        <v>1707</v>
      </c>
      <c r="F4" t="s">
        <v>13</v>
      </c>
    </row>
    <row r="5" spans="1:6" x14ac:dyDescent="0.2">
      <c r="A5" t="s">
        <v>1708</v>
      </c>
      <c r="B5" t="s">
        <v>174</v>
      </c>
      <c r="C5" t="s">
        <v>1709</v>
      </c>
      <c r="D5" t="s">
        <v>390</v>
      </c>
      <c r="E5" t="s">
        <v>1710</v>
      </c>
      <c r="F5" t="s">
        <v>1711</v>
      </c>
    </row>
    <row r="6" spans="1:6" x14ac:dyDescent="0.2">
      <c r="A6" t="s">
        <v>1712</v>
      </c>
      <c r="B6" t="s">
        <v>12</v>
      </c>
      <c r="E6" t="s">
        <v>1709</v>
      </c>
      <c r="F6" t="s">
        <v>390</v>
      </c>
    </row>
    <row r="7" spans="1:6" x14ac:dyDescent="0.2">
      <c r="A7" t="s">
        <v>1713</v>
      </c>
      <c r="B7" t="s">
        <v>27</v>
      </c>
      <c r="E7" t="s">
        <v>1714</v>
      </c>
      <c r="F7" t="s">
        <v>18</v>
      </c>
    </row>
    <row r="8" spans="1:6" x14ac:dyDescent="0.2">
      <c r="A8" t="s">
        <v>1715</v>
      </c>
      <c r="B8" t="s">
        <v>32</v>
      </c>
    </row>
    <row r="9" spans="1:6" x14ac:dyDescent="0.2">
      <c r="A9" t="s">
        <v>1709</v>
      </c>
      <c r="B9" t="s">
        <v>39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2</vt:i4>
      </vt:variant>
    </vt:vector>
  </HeadingPairs>
  <TitlesOfParts>
    <vt:vector size="2" baseType="lpstr">
      <vt:lpstr>Sheet 1</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Tini Giulia</cp:lastModifiedBy>
  <dcterms:created xsi:type="dcterms:W3CDTF">2020-04-16T12:07:52Z</dcterms:created>
  <dcterms:modified xsi:type="dcterms:W3CDTF">2020-05-12T14:17:32Z</dcterms:modified>
</cp:coreProperties>
</file>